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4DE81EA3-B81C-4925-AE1F-1CE2ADB06BA4}" xr6:coauthVersionLast="40" xr6:coauthVersionMax="40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65" uniqueCount="6996">
  <si>
    <t>OMIM</t>
  </si>
  <si>
    <t>Disease</t>
    <phoneticPr fontId="5" type="noConversion"/>
  </si>
  <si>
    <t>Gene</t>
    <phoneticPr fontId="5" type="noConversion"/>
  </si>
  <si>
    <t>Paraganglioma and Gastric Stromal Sarcoma</t>
  </si>
  <si>
    <t>SDHB,SDHC,SDHD</t>
  </si>
  <si>
    <t>Familial adenomatous polyposis 3</t>
  </si>
  <si>
    <t>NTHL1</t>
  </si>
  <si>
    <t>Familial adenomatous polyposis 4</t>
  </si>
  <si>
    <t>MSH3</t>
  </si>
  <si>
    <t>Cowden syndrome 1</t>
  </si>
  <si>
    <t>PTEN</t>
  </si>
  <si>
    <t>Cowden syndrome 2</t>
  </si>
  <si>
    <t>SDHB</t>
  </si>
  <si>
    <t>Cowden syndrome 3</t>
  </si>
  <si>
    <t>SDHD</t>
  </si>
  <si>
    <t>Cowden syndrome 4</t>
  </si>
  <si>
    <t>KLLN</t>
  </si>
  <si>
    <t>Cowden syndrome 5</t>
  </si>
  <si>
    <t>PIK3CA</t>
  </si>
  <si>
    <t>Cowden syndrome 6</t>
  </si>
  <si>
    <t>AKT1</t>
  </si>
  <si>
    <t>Cowden syndrome 7</t>
  </si>
  <si>
    <t>SEC23B</t>
  </si>
  <si>
    <t>Von Hippel-Lindau Disease</t>
  </si>
  <si>
    <t>VHL</t>
  </si>
  <si>
    <t>Birt-Hogg-Dubé Syndrome</t>
  </si>
  <si>
    <t>FLCN</t>
  </si>
  <si>
    <t>Carney Complex</t>
  </si>
  <si>
    <t>PRKAR1A</t>
  </si>
  <si>
    <t>Nevoid Basal Cell Carcinoma Syndrome</t>
  </si>
  <si>
    <t>PTCH1</t>
  </si>
  <si>
    <t>Wilms Tumor 1</t>
  </si>
  <si>
    <t>WT1</t>
  </si>
  <si>
    <t>Hereditary Leiomyomatosis and Renal Cell Cancer</t>
  </si>
  <si>
    <t>FH</t>
  </si>
  <si>
    <t>Multiple Familial Trichoepithelioma 1</t>
  </si>
  <si>
    <t>CYLD</t>
  </si>
  <si>
    <t>Hyperphosphatemic Familial Tumoral Calcinosis</t>
  </si>
  <si>
    <t>FGF23,GALNT3,KL</t>
  </si>
  <si>
    <t>Parathyroid Carcinoma</t>
  </si>
  <si>
    <t>CDC73</t>
  </si>
  <si>
    <t>Diaphyseal Medullary Stenosis with Malignant Fibrous Histiocytoma</t>
  </si>
  <si>
    <t>MTAP</t>
  </si>
  <si>
    <t>Li-Fraumeni Syndrome 1</t>
  </si>
  <si>
    <t>TP53</t>
  </si>
  <si>
    <t>Li-Fraumeni Syndrome 2</t>
  </si>
  <si>
    <t>CHEK2</t>
  </si>
  <si>
    <t>Oligodontia-Colorectal Cancer Syndrome</t>
  </si>
  <si>
    <t>AXIN2</t>
  </si>
  <si>
    <t>Retinoblastoma</t>
  </si>
  <si>
    <t>RB1</t>
  </si>
  <si>
    <t>Rhabdoid Tumor Predisposition Syndrome 1</t>
  </si>
  <si>
    <t>SMARCB1</t>
  </si>
  <si>
    <t>Rhabdoid Tumor Predisposition Syndrome 2</t>
  </si>
  <si>
    <t>SMARCA4</t>
  </si>
  <si>
    <t>Tumor Predisposition Syndrome</t>
  </si>
  <si>
    <t>BAP1</t>
  </si>
  <si>
    <t>Tylosis with Esophageal Cancer</t>
  </si>
  <si>
    <t>RHBDF2</t>
  </si>
  <si>
    <t>Carney Complex Variant</t>
  </si>
  <si>
    <t>MYH8</t>
  </si>
  <si>
    <t>Medulloblastoma</t>
  </si>
  <si>
    <t>SUFU,PTCH2,BRCA2</t>
  </si>
  <si>
    <t>Melanoma-Astrocytoma Syndrome</t>
  </si>
  <si>
    <t>CDKN2A</t>
  </si>
  <si>
    <t>Familial Paragangliomas 5</t>
  </si>
  <si>
    <t>SDHA</t>
  </si>
  <si>
    <t>Familial Medullary Thyroid Carcinoma</t>
  </si>
  <si>
    <t>NTRK1,RET</t>
  </si>
  <si>
    <t>Adrenocortical Carcinoma, Hereditary</t>
  </si>
  <si>
    <t xml:space="preserve">Intestinal Carcinoid Tumors </t>
  </si>
  <si>
    <t>Chondrosarcoma</t>
  </si>
  <si>
    <t>EXT1</t>
  </si>
  <si>
    <t>Desmoid Disease, Hereditary</t>
  </si>
  <si>
    <t>APC</t>
  </si>
  <si>
    <t>Multiple Fibroadenomas Of The Breast</t>
  </si>
  <si>
    <t>PRLR</t>
  </si>
  <si>
    <t>Intracardiac Myxoma</t>
  </si>
  <si>
    <t>Osteogenic Sarcoma</t>
  </si>
  <si>
    <t>Papilloma Of Choroid Plexus</t>
  </si>
  <si>
    <t>Prostate Cancer, Hereditary, 1</t>
  </si>
  <si>
    <t>RNASEL</t>
  </si>
  <si>
    <t>Rhabdomyosarcoma 2</t>
  </si>
  <si>
    <t>PAX3</t>
  </si>
  <si>
    <t>Rhabdomyosarcoma, Embryonal, 2</t>
  </si>
  <si>
    <t>DICER1</t>
  </si>
  <si>
    <t>Pleomorphic Salivary Gland Adenoma</t>
  </si>
  <si>
    <t>PLAG1</t>
  </si>
  <si>
    <t>Head And Neck Squamous Cell Carcinoma</t>
  </si>
  <si>
    <t>TNFRSF10B</t>
  </si>
  <si>
    <t xml:space="preserve">Familial Normophosphatemic Tumoral Calcinosis </t>
  </si>
  <si>
    <t>SAMD9</t>
  </si>
  <si>
    <t>Muir-Torre syndrome</t>
  </si>
  <si>
    <t>MLH1,MSH2</t>
  </si>
  <si>
    <t>Congenital Disorders of Glycosylation Ia</t>
  </si>
  <si>
    <t>PMM2</t>
  </si>
  <si>
    <t>Congenital Disorders of Glycosylation Ib</t>
  </si>
  <si>
    <t>MPI</t>
  </si>
  <si>
    <t>Congenital Disorders of Glycosylation Ic</t>
  </si>
  <si>
    <t>ALG6</t>
  </si>
  <si>
    <t>Congenital Disorders of Glycosylation Id</t>
  </si>
  <si>
    <t>ALG3</t>
  </si>
  <si>
    <t>Congenital Disorders of Glycosylation Ie</t>
  </si>
  <si>
    <t>DPM1</t>
  </si>
  <si>
    <t>Congenital Disorders of Glycosylation If</t>
  </si>
  <si>
    <t>MPDU1</t>
  </si>
  <si>
    <t>Congenital Disorders of Glycosylation Ig</t>
  </si>
  <si>
    <t>ALG12</t>
  </si>
  <si>
    <t>Congenital Disorders of Glycosylation Ih</t>
  </si>
  <si>
    <t>ALG8</t>
  </si>
  <si>
    <t>Congenital Disorders of Glycosylation Ii</t>
  </si>
  <si>
    <t>ALG2</t>
  </si>
  <si>
    <t>Congenital Disorders of Glycosylation Ij</t>
  </si>
  <si>
    <t>DPAGT1</t>
  </si>
  <si>
    <t>Congenital Disorders of Glycosylation Ik</t>
  </si>
  <si>
    <t>ALG1</t>
  </si>
  <si>
    <t>Congenital Disorders of Glycosylation Il</t>
  </si>
  <si>
    <t>ALG9</t>
  </si>
  <si>
    <t>Congenital Disorders of Glycosylation Im</t>
  </si>
  <si>
    <t>DOLK</t>
  </si>
  <si>
    <t>Congenital Disorders of Glycosylation In</t>
  </si>
  <si>
    <t>RFT1</t>
  </si>
  <si>
    <t>Congenital Disorders of Glycosylation Io</t>
  </si>
  <si>
    <t>DPM3</t>
  </si>
  <si>
    <t>Congenital Disorders of Glycosylation Ip</t>
  </si>
  <si>
    <t>ALG11</t>
  </si>
  <si>
    <t>Congenital Disorders of Glycosylation Iq</t>
  </si>
  <si>
    <t>SRD5A3</t>
  </si>
  <si>
    <t>Congenital Disorders of Glycosylation Ir</t>
  </si>
  <si>
    <t>DDOST</t>
  </si>
  <si>
    <t>Congenital Disorders of Glycosylation Is</t>
  </si>
  <si>
    <t>ALG13</t>
  </si>
  <si>
    <t>Glycogen Storage Disease type XIV</t>
  </si>
  <si>
    <t>PGM1</t>
  </si>
  <si>
    <t>Congenital Disorders of Glycosylation Iu</t>
  </si>
  <si>
    <t>DPM2</t>
  </si>
  <si>
    <t>Congenital Disorders of Glycosylation Iv</t>
  </si>
  <si>
    <t>NGLY1</t>
  </si>
  <si>
    <t>Congenital Disorders of Glycosylation Iw</t>
  </si>
  <si>
    <t>STT3A</t>
  </si>
  <si>
    <t>Congenital Disorders of Glycosylation Ix</t>
  </si>
  <si>
    <t>STT3B</t>
  </si>
  <si>
    <t>Congenital Disorders of Glycosylation Iy</t>
  </si>
  <si>
    <t>SSR4</t>
  </si>
  <si>
    <t>Congenital Disorders of Glycosylation Iz</t>
  </si>
  <si>
    <t>CAD</t>
  </si>
  <si>
    <t>Congenital Disorders of Glycosylation IIa</t>
  </si>
  <si>
    <t>MGAT2</t>
  </si>
  <si>
    <t>Congenital Disorders of Glycosylation IIb</t>
  </si>
  <si>
    <t>MOGS</t>
  </si>
  <si>
    <t>Congenital Disorders of Glycosylation IIc</t>
  </si>
  <si>
    <t>SLC35C1</t>
  </si>
  <si>
    <t>Congenital Disorders of Glycosylation IId</t>
  </si>
  <si>
    <t>B4GALT1</t>
  </si>
  <si>
    <t>Congenital Disorders of Glycosylation IIe</t>
  </si>
  <si>
    <t>COG7</t>
  </si>
  <si>
    <t>Congenital Disorders of Glycosylation IIf</t>
  </si>
  <si>
    <t>SLC35A1</t>
  </si>
  <si>
    <t>Congenital Disorders of Glycosylation IIg</t>
  </si>
  <si>
    <t>COG1</t>
  </si>
  <si>
    <t>Congenital Disorders of Glycosylation IIh</t>
  </si>
  <si>
    <t>COG8</t>
  </si>
  <si>
    <t>Congenital Disorders of Glycosylation IIi</t>
  </si>
  <si>
    <t>COG5</t>
  </si>
  <si>
    <t>Congenital Disorders of Glycosylation IIj</t>
  </si>
  <si>
    <t>COG4</t>
  </si>
  <si>
    <t>Congenital Disorders of Glycosylation IIk</t>
  </si>
  <si>
    <t>TMEM165</t>
  </si>
  <si>
    <t>Congenital Disorders of Glycosylation IIl</t>
  </si>
  <si>
    <t>COG6</t>
  </si>
  <si>
    <t>Congenital Disorders of Glycosylation IIm</t>
  </si>
  <si>
    <t>SLC35A2</t>
  </si>
  <si>
    <t>Congenital Disorders of Glycosylation IIN</t>
  </si>
  <si>
    <t>SLC39A8</t>
  </si>
  <si>
    <t>Congenital Disorders of Glycosylation IIO</t>
  </si>
  <si>
    <t>CCDC115</t>
  </si>
  <si>
    <t>Congenital Disorders of Glycosylation IIP</t>
  </si>
  <si>
    <t>TMEM199</t>
  </si>
  <si>
    <t>3-Methylglutaconic Aciduria type 1</t>
  </si>
  <si>
    <t>AUH</t>
  </si>
  <si>
    <t>Barth Syndrome</t>
  </si>
  <si>
    <t>TAZ</t>
  </si>
  <si>
    <t>Optic Atrophy plus Syndrome</t>
  </si>
  <si>
    <t>OPA3</t>
  </si>
  <si>
    <t>3-Methylglutaconic Aciduria type 5</t>
  </si>
  <si>
    <t>DNAJC19</t>
  </si>
  <si>
    <t>3-methylglutaconic aciduria, type VIII</t>
  </si>
  <si>
    <t>HTRA2</t>
  </si>
  <si>
    <t>3-Methylglutaconic aciduria with deafness, encephalopathy, and Leigh-like syndrome</t>
  </si>
  <si>
    <t>SERAC1</t>
  </si>
  <si>
    <t>Hurler-Scheie Syndrome</t>
  </si>
  <si>
    <t>IDUA</t>
  </si>
  <si>
    <t>Mucopolysaccharidosis II</t>
  </si>
  <si>
    <t>IDS</t>
  </si>
  <si>
    <t>Mucopolysaccharidosis type IIIA</t>
  </si>
  <si>
    <t>SGSH</t>
  </si>
  <si>
    <t>Mucopolysaccharidisis type IIIB</t>
  </si>
  <si>
    <t>NAGLU</t>
  </si>
  <si>
    <t xml:space="preserve">Mucopolysaccharidosis type IIID </t>
  </si>
  <si>
    <t>GNS</t>
  </si>
  <si>
    <t>Mucopolysaccharidosis type IVA</t>
  </si>
  <si>
    <t>GALNS</t>
  </si>
  <si>
    <t>Mucopolysaccharidosis type IVB</t>
  </si>
  <si>
    <t>GLB1</t>
  </si>
  <si>
    <t>Scheie Syndrome</t>
  </si>
  <si>
    <t>Mucopolysaccharidosis type VI</t>
  </si>
  <si>
    <t>ARSB</t>
  </si>
  <si>
    <t xml:space="preserve">Mucopolysaccharidosis type VII </t>
  </si>
  <si>
    <t>GUSB</t>
  </si>
  <si>
    <t>Mucopolysaccharidosis type IX</t>
  </si>
  <si>
    <t>HYAL1</t>
  </si>
  <si>
    <t>Niemann-Pick Disease A</t>
  </si>
  <si>
    <t>SMPD1</t>
  </si>
  <si>
    <t>Niemann-Pick Disease B</t>
  </si>
  <si>
    <t>Niemann-Pick Disease type C1</t>
  </si>
  <si>
    <t>NPC1</t>
  </si>
  <si>
    <t>Niemann-Pick Disease type C2</t>
  </si>
  <si>
    <t>NPC2</t>
  </si>
  <si>
    <t>Peroxisome biogenesis disorder 1A</t>
  </si>
  <si>
    <t>PEX1</t>
  </si>
  <si>
    <t>Peroxisome biogenesis disorder 1B</t>
  </si>
  <si>
    <t>Peroxisome biogenesis disorder 2A</t>
  </si>
  <si>
    <t>PEX5</t>
  </si>
  <si>
    <t>Peroxisome biogenesis disorder 2B</t>
  </si>
  <si>
    <t>Peroxisome biogenesis disorder 3A</t>
  </si>
  <si>
    <t>PEX12</t>
  </si>
  <si>
    <t>Peroxisome biogenesis disorder 3B</t>
  </si>
  <si>
    <t>Peroxisome biogenesis disorder 4A</t>
  </si>
  <si>
    <t>PEX6</t>
  </si>
  <si>
    <t>Peroxisome biogenesis disorder 4B</t>
  </si>
  <si>
    <t xml:space="preserve">Peroxisome biogenesis disorder 5A </t>
  </si>
  <si>
    <t>PEX2</t>
  </si>
  <si>
    <t>Peroxisome biogenesis disorder 5B</t>
  </si>
  <si>
    <t>Peroxisome biogenesis disorder 7A</t>
  </si>
  <si>
    <t>PEX26</t>
  </si>
  <si>
    <t>Peroxisome biogenesis disorder 7B</t>
  </si>
  <si>
    <t>Peroxisome biogenesis disorder 8A</t>
  </si>
  <si>
    <t>PEX16</t>
  </si>
  <si>
    <t>Peroxisome biogenesis disorder 8B</t>
  </si>
  <si>
    <t>Peroxisome biogenesis disorder 9B</t>
  </si>
  <si>
    <t>PEX7</t>
  </si>
  <si>
    <t>Peroxisome biogenesis disorder 10A</t>
  </si>
  <si>
    <t>PEX3</t>
  </si>
  <si>
    <t>Peroxisome biogenesis disorder 10B</t>
  </si>
  <si>
    <t>Peroxisome biogenesis disorder 11A</t>
  </si>
  <si>
    <t>PEX13</t>
  </si>
  <si>
    <t>Peroxisome biogenesis disorder 11B</t>
  </si>
  <si>
    <t xml:space="preserve">Peroxisome biogenesis disorder 12A </t>
  </si>
  <si>
    <t>PEX19</t>
  </si>
  <si>
    <t>Peroxisome biogenesis disorder 13A</t>
  </si>
  <si>
    <t>PEX14</t>
  </si>
  <si>
    <t>Peroxisome Biogenesis Disorder 14B</t>
  </si>
  <si>
    <t>PEX11B</t>
  </si>
  <si>
    <t>Glycogen Storage Disease type Ia</t>
  </si>
  <si>
    <t>G6PC</t>
  </si>
  <si>
    <t>Glycogen Storage Disease type Ib</t>
  </si>
  <si>
    <t>SLC37A4</t>
  </si>
  <si>
    <t>Glycogen Storage Disease Ic</t>
  </si>
  <si>
    <t>Glycogen storage disease II</t>
  </si>
  <si>
    <t>GAA</t>
  </si>
  <si>
    <t>Glycogen Storage Disease type III</t>
  </si>
  <si>
    <t>AGL</t>
  </si>
  <si>
    <t>Glycogen Storage Disease type IV</t>
  </si>
  <si>
    <t>GBE1</t>
  </si>
  <si>
    <t>Glycogen Storage Disease type V</t>
  </si>
  <si>
    <t>PYGM</t>
  </si>
  <si>
    <t>Glycogen Storage Disease type VI</t>
  </si>
  <si>
    <t>PYGL</t>
  </si>
  <si>
    <t xml:space="preserve">Glycogen Storage Disease type VII               </t>
  </si>
  <si>
    <t>PFKM</t>
  </si>
  <si>
    <t>Glycogen storage disease type IXa1</t>
  </si>
  <si>
    <t>PHKA2</t>
  </si>
  <si>
    <t>Glycogen storage disease type IXb</t>
  </si>
  <si>
    <t>PHKB</t>
  </si>
  <si>
    <t>Glycogen storage disease type IXc</t>
  </si>
  <si>
    <t>PHKG2</t>
  </si>
  <si>
    <t>Glycogen storage disease type IXd</t>
  </si>
  <si>
    <t>PHKA1</t>
  </si>
  <si>
    <t>Glycogen Storage Disease type X</t>
  </si>
  <si>
    <t>PGAM2</t>
  </si>
  <si>
    <t xml:space="preserve">Glycogen Storage Disease type XI </t>
  </si>
  <si>
    <t>LDHA</t>
  </si>
  <si>
    <t xml:space="preserve">Glycogen Storage Disorder type XII </t>
  </si>
  <si>
    <t>ALDOA</t>
  </si>
  <si>
    <t>Glycogen Storage Disease type XIII</t>
  </si>
  <si>
    <t>ENO3</t>
  </si>
  <si>
    <t>Glycogen Storage Disease type XV</t>
  </si>
  <si>
    <t>GYG1</t>
  </si>
  <si>
    <t xml:space="preserve">Glycogen Storage Disease 0, Muscle                </t>
  </si>
  <si>
    <t>GYS1</t>
  </si>
  <si>
    <t xml:space="preserve">Glycogen Storage Disease 0, Liver                </t>
  </si>
  <si>
    <t>GYS2</t>
  </si>
  <si>
    <t>Glycogen storage disease of heart, lethal congenital</t>
  </si>
  <si>
    <t>PRKAG2</t>
  </si>
  <si>
    <t xml:space="preserve">Danon disease </t>
  </si>
  <si>
    <t>LAMP2</t>
  </si>
  <si>
    <t>Fanconi-Bickel Syndrome</t>
  </si>
  <si>
    <t>SLC2A2</t>
  </si>
  <si>
    <t>Homocystinuria Caused by Cystathionine Beta-Synthase Deficiency</t>
  </si>
  <si>
    <t>CBS</t>
  </si>
  <si>
    <t>Acute Hepatic Porphyria</t>
  </si>
  <si>
    <t>ALAD</t>
  </si>
  <si>
    <t>Porphyria Variegata</t>
  </si>
  <si>
    <t>PPOX</t>
  </si>
  <si>
    <t>Hepatoerythropoietic Porphyria</t>
  </si>
  <si>
    <t>UROD</t>
  </si>
  <si>
    <t>X-Linked Protoporphyria</t>
  </si>
  <si>
    <t>ALAS2</t>
  </si>
  <si>
    <t>Hereditary Coproporphyria</t>
  </si>
  <si>
    <t>CPOX</t>
  </si>
  <si>
    <t>Acute Intermittent Porphyria</t>
  </si>
  <si>
    <t>HMBS</t>
  </si>
  <si>
    <t>Congenital Erythropoietic Porphyria</t>
  </si>
  <si>
    <t>UROS</t>
  </si>
  <si>
    <t>Carbamoylphosphate Synthetase I Deficiency</t>
  </si>
  <si>
    <t>CPS1</t>
  </si>
  <si>
    <t>Ornithine Transcarbamylase Deficiency</t>
  </si>
  <si>
    <t>OTC</t>
  </si>
  <si>
    <t>Citrullinemia type I</t>
  </si>
  <si>
    <t>ASS1</t>
  </si>
  <si>
    <t>Citrullinemia, adult-onset type II</t>
  </si>
  <si>
    <t>SLC25A13</t>
  </si>
  <si>
    <t>Argininosuccinic Aciduria</t>
  </si>
  <si>
    <t>ASL</t>
  </si>
  <si>
    <t>Arginase Deficiency</t>
  </si>
  <si>
    <t>ARG1</t>
  </si>
  <si>
    <t>Hyperornithinemia-Hyperammonemia-Homocitrullinuria Syndrome</t>
  </si>
  <si>
    <t>SLC25A15</t>
  </si>
  <si>
    <t>N-Acetylglutamate Synthase Deficiency</t>
  </si>
  <si>
    <t>NAGS</t>
  </si>
  <si>
    <t>Hemochromatosis, Type 1</t>
  </si>
  <si>
    <t>HFE</t>
  </si>
  <si>
    <t>Hemochromatosis, Type 2A</t>
  </si>
  <si>
    <t>HFE2</t>
  </si>
  <si>
    <t>Hemochromatosis, Type 2B</t>
  </si>
  <si>
    <t>HAMP</t>
  </si>
  <si>
    <t>Hemochromatosis, Type 3</t>
  </si>
  <si>
    <t>TFR2</t>
  </si>
  <si>
    <t>Hemochromatosis, Type 4</t>
  </si>
  <si>
    <t>SLC40A1</t>
  </si>
  <si>
    <t>Maple syrup urine disease, type II/Ia/Ib</t>
  </si>
  <si>
    <t>BCKDHA,BCKDHB,DBT</t>
  </si>
  <si>
    <t>Maple syrup urine disease, type III</t>
  </si>
  <si>
    <t>DLD</t>
  </si>
  <si>
    <t>Mild Variant Maple Syrup Urine Disease</t>
  </si>
  <si>
    <t>PPM1K</t>
  </si>
  <si>
    <t>Tyrosinemia Type I</t>
  </si>
  <si>
    <t>FAH</t>
  </si>
  <si>
    <t>Tyrosinemia Type II</t>
  </si>
  <si>
    <t>TAT</t>
  </si>
  <si>
    <t>Tyrosinemia Type III</t>
  </si>
  <si>
    <t>HPD</t>
  </si>
  <si>
    <t>Sialidosis</t>
  </si>
  <si>
    <t>NEU1</t>
  </si>
  <si>
    <t>Mucolipidosis II Alpha&amp;Beta</t>
  </si>
  <si>
    <t>GNPTAB</t>
  </si>
  <si>
    <t>Mucolipidosis III Alpha&amp;Beta</t>
  </si>
  <si>
    <t>Mucolipidosis III Gamma</t>
  </si>
  <si>
    <t>GNPTG</t>
  </si>
  <si>
    <t>Mucolipidosis IV</t>
  </si>
  <si>
    <t>MCOLN1</t>
  </si>
  <si>
    <t>Carnitine Palmitoyltransferase I Deficiency</t>
  </si>
  <si>
    <t>CPT1A</t>
  </si>
  <si>
    <t>Carnitine Palmitoyltransferase II Deficiency</t>
  </si>
  <si>
    <t>CPT2</t>
  </si>
  <si>
    <t>Carnitine palmitoyltransferase II deficiency, severe infantile form</t>
  </si>
  <si>
    <t>Carnitine palmitoyltransferase II deficiency, myopathic form</t>
  </si>
  <si>
    <t>Primary Hyperoxaluria Type I</t>
  </si>
  <si>
    <t>AGXT</t>
  </si>
  <si>
    <t>Primary Hyperoxaluria Type II</t>
  </si>
  <si>
    <t>GRHPR</t>
  </si>
  <si>
    <t>Primary Hyperoxaluria Type III</t>
  </si>
  <si>
    <t>HOGA1</t>
  </si>
  <si>
    <t>Adult Polyglucosan Body Disease</t>
  </si>
  <si>
    <t>Free Sialic Acid Storage Disorders</t>
  </si>
  <si>
    <t>SLC17A5</t>
  </si>
  <si>
    <t>Free sialic acid storage disease, infantile form</t>
  </si>
  <si>
    <t>Fucosidosis</t>
  </si>
  <si>
    <t>FUCA1</t>
  </si>
  <si>
    <t>Krabbe Disease</t>
  </si>
  <si>
    <t>GALC</t>
  </si>
  <si>
    <t>Krabbe Disease, Atypical, due to Saposin A Deficiency</t>
  </si>
  <si>
    <t>PSAP</t>
  </si>
  <si>
    <t>Multiple Sulfatase Deficiency</t>
  </si>
  <si>
    <t>SUMF1</t>
  </si>
  <si>
    <t>Peroxisomal Bifunctional Enzyme Deficiency</t>
  </si>
  <si>
    <t>HSD17B4</t>
  </si>
  <si>
    <t xml:space="preserve">Peroxisomal Acyl-CoA oxidase deficiency </t>
  </si>
  <si>
    <t>ACOX1</t>
  </si>
  <si>
    <t>Pseudohypoaldosteronism Type IA</t>
  </si>
  <si>
    <t>NR3C2</t>
  </si>
  <si>
    <t>Pseudohypoaldosteronism Type IB</t>
  </si>
  <si>
    <t>SCNN1A,SCNN1B,SCNN1G</t>
  </si>
  <si>
    <t>Pseudohypoaldosteronism Type IIB</t>
  </si>
  <si>
    <t>WNK4</t>
  </si>
  <si>
    <t>Pseudohypoaldosteronism Type IIC</t>
  </si>
  <si>
    <t>WNK1</t>
  </si>
  <si>
    <t>Pseudohypoaldosteronism Type IID</t>
  </si>
  <si>
    <t>KLHL3</t>
  </si>
  <si>
    <t>Pseudohypoaldosteronism Type IIE</t>
  </si>
  <si>
    <t>CUL3</t>
  </si>
  <si>
    <t>X-Linked Hypophosphatemia</t>
  </si>
  <si>
    <t>PHEX</t>
  </si>
  <si>
    <t>Hypophosphatasia, adult</t>
  </si>
  <si>
    <t>ALPL</t>
  </si>
  <si>
    <t>Hypophosphatasia, childhood</t>
  </si>
  <si>
    <t>Hypophosphatasia, infantile</t>
  </si>
  <si>
    <t>Combined Oxidative Phosphorylation Deficiency 1</t>
  </si>
  <si>
    <t>GFM1</t>
  </si>
  <si>
    <t>Combined Oxidative Phosphorylation Deficiency 2</t>
  </si>
  <si>
    <t>MRPS16</t>
  </si>
  <si>
    <t>Combined Oxidative Phosphorylation Deficiency 3</t>
  </si>
  <si>
    <t>TSFM</t>
  </si>
  <si>
    <t>Combined Oxidative Phosphorylation Deficiency 4</t>
  </si>
  <si>
    <t>TUFM</t>
  </si>
  <si>
    <t>Combined Oxidative Phosphorylation Deficiency 5</t>
  </si>
  <si>
    <t>MRPS22</t>
  </si>
  <si>
    <t>Combined Oxidative Phosphorylation Deficiency 6</t>
  </si>
  <si>
    <t>AIFM1</t>
  </si>
  <si>
    <t>Combined Oxidative Phosphorylation Deficiency 7</t>
  </si>
  <si>
    <t>C12orf65</t>
  </si>
  <si>
    <t>Combined Oxidative Phosphorylation Deficiency 8</t>
  </si>
  <si>
    <t>AARS2</t>
  </si>
  <si>
    <t>Combined Oxidative Phosphorylation Deficiency 9</t>
  </si>
  <si>
    <t>MRPL3</t>
  </si>
  <si>
    <t>Combined Oxidative Phosphorylation Deficiency 10</t>
  </si>
  <si>
    <t>MTO1</t>
  </si>
  <si>
    <t>Combined Oxidative Phosphorylation Deficiency 11</t>
  </si>
  <si>
    <t>RMND1</t>
  </si>
  <si>
    <t>Combined Oxidative Phosphorylation Deficiency 13</t>
  </si>
  <si>
    <t>PNPT1</t>
  </si>
  <si>
    <t>Combined Oxidative Phosphorylation Deficiency 14</t>
  </si>
  <si>
    <t>FARS2</t>
  </si>
  <si>
    <t>Combined Oxidative Phosphorylation Deficiency 15</t>
  </si>
  <si>
    <t>MTFMT</t>
  </si>
  <si>
    <t>Combined Oxidative Phosphorylation Deficiency 16</t>
  </si>
  <si>
    <t>MRPL44</t>
  </si>
  <si>
    <t>Combined Oxidative Phosphorylation Deficiency 17</t>
  </si>
  <si>
    <t>ELAC2</t>
  </si>
  <si>
    <t>Combined Oxidative Phosphorylation Deficiency 18</t>
  </si>
  <si>
    <t>SFXN4</t>
  </si>
  <si>
    <t>Combined Oxidative Phosphorylation Deficiency 20</t>
  </si>
  <si>
    <t>VARS2</t>
  </si>
  <si>
    <t>Combined Oxidative Phosphorylation Deficiency 21</t>
  </si>
  <si>
    <t>TARS2</t>
  </si>
  <si>
    <t>Combined Oxidative Phosphorylation Deficiency 22</t>
  </si>
  <si>
    <t>ATP5A1</t>
  </si>
  <si>
    <t>Combined Oxidative Phosphorylation Deficiency 23</t>
  </si>
  <si>
    <t>GTPBP3</t>
  </si>
  <si>
    <t>Combined Oxidative Phosphorylation Deficiency 24</t>
  </si>
  <si>
    <t>NARS2</t>
  </si>
  <si>
    <t>Combined Oxidative Phosphorylation Deficiency 25</t>
  </si>
  <si>
    <t>MARS2</t>
  </si>
  <si>
    <t>Combined Oxidative Phosphorylation Deficiency 26</t>
  </si>
  <si>
    <t>TRMT5</t>
  </si>
  <si>
    <t>Combined Oxidative Phosphorylation Deficiency 27</t>
  </si>
  <si>
    <t>CARS2</t>
  </si>
  <si>
    <t>Combined Oxidative Phosphorylation Deficiency 28</t>
  </si>
  <si>
    <t>SLC25A26</t>
  </si>
  <si>
    <t>Combined Oxidative Phosphorylation Deficiency 29</t>
  </si>
  <si>
    <t>TXN2</t>
  </si>
  <si>
    <t>Combined Oxidative Phosphorylation Deficiency 30</t>
  </si>
  <si>
    <t>TRMT10C</t>
  </si>
  <si>
    <t xml:space="preserve">Hyperprolinemia type II </t>
  </si>
  <si>
    <t>ALDH4A1</t>
  </si>
  <si>
    <t>Methylmalonic Aciduria Due To Methylmalonyl-Coa Mutase Deficiency</t>
  </si>
  <si>
    <t>MUT</t>
  </si>
  <si>
    <t>Mitochondrial DNA depletion syndrome 5</t>
  </si>
  <si>
    <t>SUCLA2</t>
  </si>
  <si>
    <t>Mitochondrial DNA depletion syndrome 9</t>
  </si>
  <si>
    <t>SUCLG1</t>
  </si>
  <si>
    <t>Mitochondrial DNA depletion syndrome 12A (cardiomyopathic type)</t>
  </si>
  <si>
    <t>SLC25A4</t>
  </si>
  <si>
    <t>Combined Malonic and Methylmalonic Aciduria</t>
  </si>
  <si>
    <t>ACSF3</t>
  </si>
  <si>
    <t>Methylmalonic aciduria and homocystinuria CblC type</t>
  </si>
  <si>
    <t>MMACHC</t>
  </si>
  <si>
    <t>Methylmalonic aciduria and homocystinuria CblD type</t>
  </si>
  <si>
    <t>MMADHC</t>
  </si>
  <si>
    <t>Methylmalonic aciduria and homocystinuria CblF type</t>
  </si>
  <si>
    <t>LMBRD1</t>
  </si>
  <si>
    <t xml:space="preserve">Methylmalonic aciduria and homocystinuria CblJ type </t>
  </si>
  <si>
    <t>ABCD4</t>
  </si>
  <si>
    <t>Methylmalonic acidemia with homocystinuria CblX type</t>
  </si>
  <si>
    <t>HCFC1</t>
  </si>
  <si>
    <t>Methylmalonic Acidemia, CblA Type</t>
  </si>
  <si>
    <t>MMAA</t>
  </si>
  <si>
    <t>Methylmalonic Acidemia, CblB Type</t>
  </si>
  <si>
    <t>MMAB</t>
  </si>
  <si>
    <t>Methylmalonyl-Coa Epimerase Deficiency</t>
  </si>
  <si>
    <t>MCEE</t>
  </si>
  <si>
    <t>Methylmalonic Aciduria due to Transcobalamin Receptor Defect</t>
  </si>
  <si>
    <t>CD320</t>
  </si>
  <si>
    <t>Early Infantile Epileptic Encephalopathy 39</t>
  </si>
  <si>
    <t>SLC25A12</t>
  </si>
  <si>
    <t>Early Infantile Epileptic Encephalopathy 42</t>
  </si>
  <si>
    <t>CACNA1A</t>
  </si>
  <si>
    <t>Early Infantile Epileptic Encephalopathy 43</t>
  </si>
  <si>
    <t>GABRB3</t>
  </si>
  <si>
    <t>Early Infantile Epileptic Encephalopathy 53</t>
  </si>
  <si>
    <t>SYNJ1</t>
  </si>
  <si>
    <t>Early Infantile Epileptic Encephalopathy 54</t>
  </si>
  <si>
    <t>HNRNPU</t>
  </si>
  <si>
    <t>Microcephaly, Congenital Cataract, And Psoriasiform Dermatitis</t>
  </si>
  <si>
    <t>MSMO1</t>
  </si>
  <si>
    <t>Multiple carboxylase deficiency</t>
  </si>
  <si>
    <t>HLCS</t>
  </si>
  <si>
    <t>Neuronal Ceroid-Lipofuscinoses 1</t>
  </si>
  <si>
    <t>PPT1</t>
  </si>
  <si>
    <t>Neuronal Ceroid-Lipofuscinoses 2</t>
  </si>
  <si>
    <t>TPP1</t>
  </si>
  <si>
    <t>Neuronal Ceroid-Lipofuscinoses 3</t>
  </si>
  <si>
    <t>CLN3</t>
  </si>
  <si>
    <t>Neuronal Ceroid-Lipofuscinoses 4B</t>
  </si>
  <si>
    <t>DNAJC5</t>
  </si>
  <si>
    <t>Neuronal Ceroid-Lipofuscinoses 7</t>
  </si>
  <si>
    <t>MFSD8</t>
  </si>
  <si>
    <t>Neuronal Ceroid-Lipofuscinoses 8,Northern epilepsy variant</t>
  </si>
  <si>
    <t>CLN8</t>
  </si>
  <si>
    <t>Neuronal Ceroid Lipofuscinosis 8</t>
  </si>
  <si>
    <t>Neuronal Ceroid-Lipofuscinoses 10</t>
  </si>
  <si>
    <t>CTSD</t>
  </si>
  <si>
    <t>Neuronal Ceroid-Lipofuscinoses 11</t>
  </si>
  <si>
    <t>GRN</t>
  </si>
  <si>
    <t>Kufor-Rakeb syndrome</t>
  </si>
  <si>
    <t>ATP13A2</t>
  </si>
  <si>
    <t>Neuronal Ceroid-Lipofuscinoses 13</t>
  </si>
  <si>
    <t>CTSF</t>
  </si>
  <si>
    <t>Galactosemia</t>
  </si>
  <si>
    <t>GALT</t>
  </si>
  <si>
    <t>Galactosialidosis</t>
  </si>
  <si>
    <t>CTSA</t>
  </si>
  <si>
    <t>Glutaric Acidemia I</t>
  </si>
  <si>
    <t>GCDH</t>
  </si>
  <si>
    <t>Glutaric Acidemia II</t>
  </si>
  <si>
    <t>ETFA,ETFB,ETFDH</t>
  </si>
  <si>
    <t>Glutaric Aciduria III</t>
  </si>
  <si>
    <t>SUGCT</t>
  </si>
  <si>
    <t>Guanidinoaceteate Methyltransferase Deficiency</t>
  </si>
  <si>
    <t>GAMT</t>
  </si>
  <si>
    <t>SLC6A8-Related Creatine Transporter Deficiency</t>
  </si>
  <si>
    <t>SLC6A8</t>
  </si>
  <si>
    <t>Pulmonary Surfactant Metabolism Dysfunction 1</t>
  </si>
  <si>
    <t>SFTPB</t>
  </si>
  <si>
    <t>Pulmonary Surfactant Metabolism Dysfunction 2</t>
  </si>
  <si>
    <t>SFTPC</t>
  </si>
  <si>
    <t>Pulmonary Surfactant Metabolism Dysfunction 3</t>
  </si>
  <si>
    <t>ABCA3</t>
  </si>
  <si>
    <t>Pulmonary Surfactant Metabolism Dysfunction 5</t>
  </si>
  <si>
    <t>CSF2RB</t>
  </si>
  <si>
    <t>Homocystinuria due to MTHFR deficiency</t>
  </si>
  <si>
    <t>MTHFR</t>
  </si>
  <si>
    <t>Homocystinuria-Megaloblastic Anemia CblG type</t>
  </si>
  <si>
    <t>MTR</t>
  </si>
  <si>
    <t xml:space="preserve">Homocystinuria-megaloblastic anemia CblE type </t>
  </si>
  <si>
    <t>MTRR</t>
  </si>
  <si>
    <t>GM1-gangliosidosis</t>
  </si>
  <si>
    <t>GM2-gangliosidosis, AB variant</t>
  </si>
  <si>
    <t>GM2A</t>
  </si>
  <si>
    <t>GM1-Gangliosidosis, Type II</t>
  </si>
  <si>
    <t xml:space="preserve">GM1-Gangliosidosis, Type III </t>
  </si>
  <si>
    <t>Tay-Sachs Disease</t>
  </si>
  <si>
    <t>HEXA</t>
  </si>
  <si>
    <t>Sandhoff Disease</t>
  </si>
  <si>
    <t>HEXB</t>
  </si>
  <si>
    <t>Menkes Disease</t>
  </si>
  <si>
    <t>ATP7A</t>
  </si>
  <si>
    <t>Adenine Phosphoribosyltransferase Deficiency</t>
  </si>
  <si>
    <t>APRT</t>
  </si>
  <si>
    <t>Alkaptonuria</t>
  </si>
  <si>
    <t>HGD</t>
  </si>
  <si>
    <t>Alpha-Mannosidosis</t>
  </si>
  <si>
    <t>MAN2B1</t>
  </si>
  <si>
    <t>Alpha1-Antitrypsin Deficiency</t>
  </si>
  <si>
    <t>SERPINA1</t>
  </si>
  <si>
    <t>Phenylketonuria</t>
  </si>
  <si>
    <t>PAH</t>
  </si>
  <si>
    <t>Phosphoribosylpyrophosphate Synthetase Superactivity</t>
  </si>
  <si>
    <t>PRPS1</t>
  </si>
  <si>
    <t>Propionic Acidemia</t>
  </si>
  <si>
    <t>PCCA,PCCB</t>
  </si>
  <si>
    <t>Pyruvate Carboxylase Deficiency</t>
  </si>
  <si>
    <t>PC</t>
  </si>
  <si>
    <t>Short Chain Acyl-CoA Dehydrogenase Deficiency</t>
  </si>
  <si>
    <t>ACADS</t>
  </si>
  <si>
    <t>Sialuria</t>
  </si>
  <si>
    <t>GNE</t>
  </si>
  <si>
    <t>Primary Carnitine Deficiency</t>
  </si>
  <si>
    <t>SLC22A5</t>
  </si>
  <si>
    <t>Trimethylaminuria</t>
  </si>
  <si>
    <t>FMO3</t>
  </si>
  <si>
    <t>Very Long-Chain Acyl-Coenzyme A Dehydrogenase Deficiency</t>
  </si>
  <si>
    <t>ACADVL</t>
  </si>
  <si>
    <t>Wilson Disease</t>
  </si>
  <si>
    <t>ATP7B</t>
  </si>
  <si>
    <t>Nephropathic Cystinosis</t>
  </si>
  <si>
    <t>CTNS</t>
  </si>
  <si>
    <t>Cytochrome P450 Oxidoreductase Deficiency</t>
  </si>
  <si>
    <t>POR</t>
  </si>
  <si>
    <t>Dopamine Beta-Hydroxylase Deficiency</t>
  </si>
  <si>
    <t>DBH</t>
  </si>
  <si>
    <t>Epimerase Deficiency Galactosemia</t>
  </si>
  <si>
    <t>GALE</t>
  </si>
  <si>
    <t>Fabry Disease</t>
  </si>
  <si>
    <t>GLA</t>
  </si>
  <si>
    <t>Fumarase Deficiency</t>
  </si>
  <si>
    <t>Medium-Chain Acyl-Coenzyme A Dehydrogenase Deficiency</t>
  </si>
  <si>
    <t>ACADM</t>
  </si>
  <si>
    <t xml:space="preserve">Pyruvate dehydrogenase E1-alpha deficiency               </t>
  </si>
  <si>
    <t>PDHA1</t>
  </si>
  <si>
    <t>3-Methylcrotonyl-CoA carboxylase 1 deficiency</t>
  </si>
  <si>
    <t>MCCC1</t>
  </si>
  <si>
    <t>3-Methylcrotonyl-CoA carboxylase 2 deficiency</t>
  </si>
  <si>
    <t>MCCC2</t>
  </si>
  <si>
    <t>Isobutyryl-CoA dehydrogenase deficiency</t>
  </si>
  <si>
    <t>ACAD8</t>
  </si>
  <si>
    <t xml:space="preserve">2-Methylbutyryl Glycinuria </t>
  </si>
  <si>
    <t>ACADSB</t>
  </si>
  <si>
    <t>Beta-Ketothiolase Deficiency</t>
  </si>
  <si>
    <t>ACAT1</t>
  </si>
  <si>
    <t xml:space="preserve">Aspartylglucosaminuria </t>
  </si>
  <si>
    <t>AGA</t>
  </si>
  <si>
    <t>Hereditary Fructose Intolerance</t>
  </si>
  <si>
    <t>ALDOB</t>
  </si>
  <si>
    <t>Dihydropyrimidine Dehydrogenase Deficiency</t>
  </si>
  <si>
    <t>DPYD</t>
  </si>
  <si>
    <t>Isovaleric Acidemia</t>
  </si>
  <si>
    <t>IVD</t>
  </si>
  <si>
    <t>Hypermethioninemia</t>
  </si>
  <si>
    <t>MAT1A</t>
  </si>
  <si>
    <t>Trifunctional Protein Deficiency</t>
  </si>
  <si>
    <t>HADHA,HADHB</t>
  </si>
  <si>
    <t>Long-Chain 3-Hydroxyacyl-Coa Dehydrogenase Deficiency</t>
  </si>
  <si>
    <t>HADHA</t>
  </si>
  <si>
    <t>Malonyl-Coa Decarboxylase Deficiency</t>
  </si>
  <si>
    <t>MLYCD</t>
  </si>
  <si>
    <t>Glutathione synthetase deficiency</t>
  </si>
  <si>
    <t>GSS</t>
  </si>
  <si>
    <t>Congenital plasminogen deficiency</t>
  </si>
  <si>
    <t>PLG</t>
  </si>
  <si>
    <t>Pyruvate kinase deficiency</t>
  </si>
  <si>
    <t>PKLR</t>
  </si>
  <si>
    <t xml:space="preserve">Arginine:Glycine Amidinotransferase Deficiency                </t>
  </si>
  <si>
    <t>GATM</t>
  </si>
  <si>
    <t>Mevalonic Aciduria</t>
  </si>
  <si>
    <t>MVK</t>
  </si>
  <si>
    <t xml:space="preserve">Proopiomelanocortin Deficiency                </t>
  </si>
  <si>
    <t>POMC</t>
  </si>
  <si>
    <t>Cholesteryl Ester Storage Disease</t>
  </si>
  <si>
    <t>LIPA</t>
  </si>
  <si>
    <t xml:space="preserve">Complement Factor I Deficiency        </t>
  </si>
  <si>
    <t>CFI</t>
  </si>
  <si>
    <t>Crigler-Najjar syndrome type 1</t>
  </si>
  <si>
    <t>UGT1A1</t>
  </si>
  <si>
    <t>Crigler-Najjar syndrome type 2</t>
  </si>
  <si>
    <t>Transient Familial Neonatal Hyperbilirubinemia</t>
  </si>
  <si>
    <t xml:space="preserve">Gilbert Syndrome                </t>
  </si>
  <si>
    <t xml:space="preserve">Pyruvate Dehydrogenase Phosphatase Deficiency     </t>
  </si>
  <si>
    <t>PDP1</t>
  </si>
  <si>
    <t xml:space="preserve">Aromatic L-Amino Acid Decarboxylase Deficiency                </t>
  </si>
  <si>
    <t>DDC</t>
  </si>
  <si>
    <t>Mitochondrial Complex III Deficiency Nuclear type 1</t>
  </si>
  <si>
    <t>BCS1L</t>
  </si>
  <si>
    <t>Gracile Syndrome</t>
  </si>
  <si>
    <t xml:space="preserve">Histidinemia                </t>
  </si>
  <si>
    <t>HAL</t>
  </si>
  <si>
    <t xml:space="preserve">Pyruvate Dehydrogenase E3-Binding Protein Deficiency                </t>
  </si>
  <si>
    <t>PDHX</t>
  </si>
  <si>
    <t>Pyruvate Dehydrogenase E2 Deficiency</t>
  </si>
  <si>
    <t>DLAT</t>
  </si>
  <si>
    <t xml:space="preserve">Glucose-6-Phosphate Dehydrogenase Deficiency </t>
  </si>
  <si>
    <t>G6PD</t>
  </si>
  <si>
    <t>Carnitine-Acylcarnitine Translocase Deficiency</t>
  </si>
  <si>
    <t>SLC25A20</t>
  </si>
  <si>
    <t>BH4-Deficient Hyperphenylalaninemia A</t>
  </si>
  <si>
    <t>PTS</t>
  </si>
  <si>
    <t>BH4-Deficient Hyperphenylalaninemia B</t>
  </si>
  <si>
    <t>GCH1</t>
  </si>
  <si>
    <t>BH4-Deficient Hyperphenylalaninemia C</t>
  </si>
  <si>
    <t>QDPR</t>
  </si>
  <si>
    <t>BH4-Deficient Hyperphenylalaninemia D</t>
  </si>
  <si>
    <t>PCBD1</t>
  </si>
  <si>
    <t>D-2-hydroxyglutaric aciduria 1</t>
  </si>
  <si>
    <t>D2HGDH</t>
  </si>
  <si>
    <t>L-2-hydroxyglutaric aciduria</t>
  </si>
  <si>
    <t>L2HGDH</t>
  </si>
  <si>
    <t>D,L-2-hydroxyglutaric aciduria</t>
  </si>
  <si>
    <t>SLC25A1</t>
  </si>
  <si>
    <t>Steroid 5-Alpha-Reductase Deficiency</t>
  </si>
  <si>
    <t>SRD5A2</t>
  </si>
  <si>
    <t>Adenosine Monophosphate Deaminase Deficiency</t>
  </si>
  <si>
    <t>AMPD1</t>
  </si>
  <si>
    <t>Beta-Mannosidosis</t>
  </si>
  <si>
    <t>MANBA</t>
  </si>
  <si>
    <t>Chanarin-Dorfman syndrome</t>
  </si>
  <si>
    <t>ABHD5</t>
  </si>
  <si>
    <t xml:space="preserve">Familial Lecithin cholesterol acyltransferase deficiency </t>
  </si>
  <si>
    <t>LCAT</t>
  </si>
  <si>
    <t>Congenital Sucrase-Isomaltase Deficiency</t>
  </si>
  <si>
    <t>SI</t>
  </si>
  <si>
    <t>Dubin-Johnson syndrome</t>
  </si>
  <si>
    <t>ABCC2</t>
  </si>
  <si>
    <t>Familial HDL Deficiency</t>
  </si>
  <si>
    <t>ABCA1,APOA1</t>
  </si>
  <si>
    <t xml:space="preserve">Smith-Lemli-Opitz syndrome </t>
  </si>
  <si>
    <t>DHCR7</t>
  </si>
  <si>
    <t>Gitelman syndrome</t>
  </si>
  <si>
    <t>SLC12A3</t>
  </si>
  <si>
    <t>Glutamate Formiminotransferase Deficiency</t>
  </si>
  <si>
    <t>FTCD</t>
  </si>
  <si>
    <t>17-beta Hydroxysteroid Dehydrogenase 3 Deficiency</t>
  </si>
  <si>
    <t>HSD17B3</t>
  </si>
  <si>
    <t>3-beta-Hydroxysteroid Dehydrogenase Deficiency</t>
  </si>
  <si>
    <t>HSD3B2</t>
  </si>
  <si>
    <t>Hyperlysinemia</t>
  </si>
  <si>
    <t>AASS</t>
  </si>
  <si>
    <t>Lactate Dehydrogenase B Deficiency</t>
  </si>
  <si>
    <t>LDHB</t>
  </si>
  <si>
    <t>Phosphoglycerate Kinase Deficiency</t>
  </si>
  <si>
    <t>PGK1</t>
  </si>
  <si>
    <t>Prolidase deficiency</t>
  </si>
  <si>
    <t>PEPD</t>
  </si>
  <si>
    <t>Sitosterolemia</t>
  </si>
  <si>
    <t>ABCG5,ABCG8</t>
  </si>
  <si>
    <t>Succinyl-CoA:3-ketoacid CoA Transferase Deficiency</t>
  </si>
  <si>
    <t>OXCT1</t>
  </si>
  <si>
    <t>Tangier Disease</t>
  </si>
  <si>
    <t>ABCA1</t>
  </si>
  <si>
    <t>Hereditary Antithrombin-III Deficiency</t>
  </si>
  <si>
    <t>SERPINC1</t>
  </si>
  <si>
    <t xml:space="preserve">Primary Coenzyme Q10 deficiency 1 </t>
  </si>
  <si>
    <t>COQ2</t>
  </si>
  <si>
    <t>Primary Coenzyme Q10 deficiency 2</t>
  </si>
  <si>
    <t>PDSS1</t>
  </si>
  <si>
    <t>Primary Coenzyme Q10 deficiency 3</t>
  </si>
  <si>
    <t>PDSS2</t>
  </si>
  <si>
    <t>Primary Coenzyme Q10 deficiency 4</t>
  </si>
  <si>
    <t>ADCK3</t>
  </si>
  <si>
    <t>Primary Coenzyme Q10 deficiency 5</t>
  </si>
  <si>
    <t>COQ9</t>
  </si>
  <si>
    <t>Primary Coenzyme Q10 deficiency 6</t>
  </si>
  <si>
    <t>COQ6</t>
  </si>
  <si>
    <t>Primary Coenzyme Q10 deficiency 7</t>
  </si>
  <si>
    <t>COQ4</t>
  </si>
  <si>
    <t>Primary Coenzyme Q10 deficiency 8</t>
  </si>
  <si>
    <t>COQ7</t>
  </si>
  <si>
    <t>Neuronal Ceroid-Lipofuscinoses 5</t>
  </si>
  <si>
    <t>CLN5</t>
  </si>
  <si>
    <t>Biotinidase Deficiency</t>
  </si>
  <si>
    <t>BTD</t>
  </si>
  <si>
    <t>Refsum disease</t>
  </si>
  <si>
    <t>PHYH,PEX7</t>
  </si>
  <si>
    <t>Gaucher Disease, Atypical, due to Saposin C Deficiency</t>
  </si>
  <si>
    <t>Gaucher Disease, Perinatal Lethal</t>
  </si>
  <si>
    <t>GBA</t>
  </si>
  <si>
    <t>Gaucher disease type 1</t>
  </si>
  <si>
    <t>Gaucher Disease, Type II</t>
  </si>
  <si>
    <t>Gaucher Disease, Type III</t>
  </si>
  <si>
    <t>Gaucher Disease, Type IIIC</t>
  </si>
  <si>
    <t>3-hydroxy-3-methylglutaryl-CoA lyase deficiency</t>
  </si>
  <si>
    <t>HMGCL</t>
  </si>
  <si>
    <t>3-Hydroxy-3-Methylglutaryl-CoA Synthase 2 Deficiency</t>
  </si>
  <si>
    <t>HMGCS2</t>
  </si>
  <si>
    <t>Acatalasemia</t>
  </si>
  <si>
    <t>CAT</t>
  </si>
  <si>
    <t>Acetyl-CoA Carboxylase Deficiency</t>
  </si>
  <si>
    <t>ACACA</t>
  </si>
  <si>
    <t>Acetyl-CoA Carboxylase-Beta Deficiency</t>
  </si>
  <si>
    <t>ACAT2</t>
  </si>
  <si>
    <t>Acid-Labile Subunit Deficiency</t>
  </si>
  <si>
    <t>IGFALS</t>
  </si>
  <si>
    <t>Acyl-CoA Dehydrogenase 9 Deficiency</t>
  </si>
  <si>
    <t>ACAD9</t>
  </si>
  <si>
    <t>Familial Visceral Amyloidosis</t>
  </si>
  <si>
    <t>APOA1,LYZ,FGA</t>
  </si>
  <si>
    <t>Familial Transthyretin Amyloidosis</t>
  </si>
  <si>
    <t>TTR</t>
  </si>
  <si>
    <t>Finnish type Amyloidosis</t>
  </si>
  <si>
    <t>GSN</t>
  </si>
  <si>
    <t>Hypobetalipoproteinemia, Familial, 1</t>
  </si>
  <si>
    <t>APOB</t>
  </si>
  <si>
    <t>Autosomal Recessive Familial Hypercholesterolemia</t>
  </si>
  <si>
    <t>LDLRAP1</t>
  </si>
  <si>
    <t>Familial Hypercholesterolemia 3</t>
  </si>
  <si>
    <t>PCSK9</t>
  </si>
  <si>
    <t>Autosomal Dominant Hypercholesterolemia type B</t>
  </si>
  <si>
    <t>Apolipoprotein C-II Deficiency</t>
  </si>
  <si>
    <t>APOC2</t>
  </si>
  <si>
    <t>Apolipoprotein C-III Deficiency</t>
  </si>
  <si>
    <t>APOC3</t>
  </si>
  <si>
    <t>Molybdenum cofactor deficiency C</t>
  </si>
  <si>
    <t>GPHN</t>
  </si>
  <si>
    <t>Glycoprotein 1a Deficiency</t>
  </si>
  <si>
    <t>ITGA2</t>
  </si>
  <si>
    <t>Branched-chain Ketoacid Dehydrogenase Kinase Deficiency</t>
  </si>
  <si>
    <t>BCKDK</t>
  </si>
  <si>
    <t>Bronchiectasis with or without Elevated Sweat Chloride 2</t>
  </si>
  <si>
    <t>SCNN1A</t>
  </si>
  <si>
    <t>Bronchiectasis with or without Elevated Sweat Chloride 3</t>
  </si>
  <si>
    <t>SCNN1G</t>
  </si>
  <si>
    <t>Hyperalphalipoproteinemia 1</t>
  </si>
  <si>
    <t>CETP</t>
  </si>
  <si>
    <t>Chitotriosidase Deficiency</t>
  </si>
  <si>
    <t>CHIT1</t>
  </si>
  <si>
    <t>Aromatase Deficiency</t>
  </si>
  <si>
    <t>CYP19A1</t>
  </si>
  <si>
    <t>Combined Saposin Deficiency</t>
  </si>
  <si>
    <t>Cortisone Reductase Deficiency 1</t>
  </si>
  <si>
    <t>H6PD</t>
  </si>
  <si>
    <t>Cortisone Reductase Deficiency 2</t>
  </si>
  <si>
    <t>HSD11B1</t>
  </si>
  <si>
    <t>Cystathioninuria</t>
  </si>
  <si>
    <t>CTH</t>
  </si>
  <si>
    <t>Cystinuria</t>
  </si>
  <si>
    <t>SLC3A1,SLC7A9</t>
  </si>
  <si>
    <t>Familial Pseudohyperkalemia</t>
  </si>
  <si>
    <t>ABCB6</t>
  </si>
  <si>
    <t>Dicarboxylic aminoaciduria</t>
  </si>
  <si>
    <t>SLC1A1</t>
  </si>
  <si>
    <t>Dihydropyrimidinase Deficiency</t>
  </si>
  <si>
    <t>DPYS</t>
  </si>
  <si>
    <t>Erythrocyte AMP Deaminase Deficiency</t>
  </si>
  <si>
    <t>AMPD3</t>
  </si>
  <si>
    <t>Familial Hypocalciuric Hypercalcemia, Type I</t>
  </si>
  <si>
    <t>CASR</t>
  </si>
  <si>
    <t>Familial Hypocalciuric Hypercalcemia Type II</t>
  </si>
  <si>
    <t>GNA11</t>
  </si>
  <si>
    <t>Familial Hypocalciuric Hypercalcemia Type III</t>
  </si>
  <si>
    <t>AP2S1</t>
  </si>
  <si>
    <t>Infantile Hypercalcemia 1</t>
  </si>
  <si>
    <t>CYP24A1</t>
  </si>
  <si>
    <t>Infantile Hypercalcemia 2</t>
  </si>
  <si>
    <t>SLC34A1</t>
  </si>
  <si>
    <t>Familial Partial Lipodystrophy Type 2</t>
  </si>
  <si>
    <t>LMNA</t>
  </si>
  <si>
    <t>Familial Partial Lipodystrophy Type 3</t>
  </si>
  <si>
    <t>PPARG</t>
  </si>
  <si>
    <t>Familial Partial Lipodystrophy Type 4</t>
  </si>
  <si>
    <t>PLIN1</t>
  </si>
  <si>
    <t>Familial Partial Lipodystrophy Type 5</t>
  </si>
  <si>
    <t>CIDEC</t>
  </si>
  <si>
    <t>Familial Partial Lipodystrophy Type 6</t>
  </si>
  <si>
    <t>LIPE</t>
  </si>
  <si>
    <t>Familial Platelet Disorder with associated Myeloid Malignancy</t>
  </si>
  <si>
    <t>RUNX1</t>
  </si>
  <si>
    <t>Fatal Infantile Cardioencephalomyopathy due to Cytochrome c Oxidase Deficiency 1</t>
  </si>
  <si>
    <t>SCO2</t>
  </si>
  <si>
    <t>Fatal Infantile Cardioencephalomyopathy due to Cytochrome c Oxidase Deficiency 2</t>
  </si>
  <si>
    <t>COX15</t>
  </si>
  <si>
    <t>Fatal Infantile Cardioencephalomyopathy due to Cytochrome c Oxidase Deficiency 3</t>
  </si>
  <si>
    <t>COA5</t>
  </si>
  <si>
    <t>Fatal Infantile Cardioencephalomyopathy due to Cytochrome c Oxidase Deficiency 4</t>
  </si>
  <si>
    <t>COA6</t>
  </si>
  <si>
    <t>Fructose 1,6 Bisphosphatase Deficiency</t>
  </si>
  <si>
    <t>FBP1</t>
  </si>
  <si>
    <t>Essential Fructosuria</t>
  </si>
  <si>
    <t>KHK</t>
  </si>
  <si>
    <t>GABA-Transaminase Deficiency</t>
  </si>
  <si>
    <t>ABAT</t>
  </si>
  <si>
    <t>Galactokinase Deficiency</t>
  </si>
  <si>
    <t>GALK1</t>
  </si>
  <si>
    <t>Congenital Glutamine Deficiency</t>
  </si>
  <si>
    <t>GLUL</t>
  </si>
  <si>
    <t>Glycerol Kinase Deficiency</t>
  </si>
  <si>
    <t>GK</t>
  </si>
  <si>
    <t>Glycine N-Methyltransferase Deficiency</t>
  </si>
  <si>
    <t>GNMT</t>
  </si>
  <si>
    <t>Kelley-Seegmiller syndrome</t>
  </si>
  <si>
    <t>HPRT1</t>
  </si>
  <si>
    <t>Hartnup Disease</t>
  </si>
  <si>
    <t>SLC6A19</t>
  </si>
  <si>
    <t>Hawkinsinuria</t>
  </si>
  <si>
    <t>Hepatic Lipase Deficiency</t>
  </si>
  <si>
    <t>LIPC</t>
  </si>
  <si>
    <t>Hereditary Folate Malabsorption</t>
  </si>
  <si>
    <t>SLC46A1</t>
  </si>
  <si>
    <t>Isolated Hyperchlorhidrosis</t>
  </si>
  <si>
    <t>CA12</t>
  </si>
  <si>
    <t>Hypermethioninemia due to Adenosine Kinase Deficiency</t>
  </si>
  <si>
    <t>ADK</t>
  </si>
  <si>
    <t>Hypermethioninemia with S-Adenosylhomocysteine Hydrolase Deficiency</t>
  </si>
  <si>
    <t>AHCY</t>
  </si>
  <si>
    <t>Hypoinsulinemic Hypoglycemia with Hemihypertrophy</t>
  </si>
  <si>
    <t>AKT2</t>
  </si>
  <si>
    <t>Hypomagnesemia 2, Renal</t>
  </si>
  <si>
    <t>FXYD2</t>
  </si>
  <si>
    <t>Hypomagnesemia 3, Renal</t>
  </si>
  <si>
    <t>CLDN16</t>
  </si>
  <si>
    <t>Hypomagnesemia 4, Renal</t>
  </si>
  <si>
    <t>EGF</t>
  </si>
  <si>
    <t>Hypomagnesemia 5, Renal</t>
  </si>
  <si>
    <t>CLDN19</t>
  </si>
  <si>
    <t>Hypomagnesemia 6, Renal</t>
  </si>
  <si>
    <t>CNNM2</t>
  </si>
  <si>
    <t>Lathosterolosis</t>
  </si>
  <si>
    <t>SC5D</t>
  </si>
  <si>
    <t>Leptin Deficiency</t>
  </si>
  <si>
    <t>LEP</t>
  </si>
  <si>
    <t>Leptin Receptor Deficiency</t>
  </si>
  <si>
    <t>LEPR</t>
  </si>
  <si>
    <t>Combined Lipase Deficiency</t>
  </si>
  <si>
    <t>LMF1</t>
  </si>
  <si>
    <t>Methylmalonate Semialdehyde Dehydrogenase Deficiency</t>
  </si>
  <si>
    <t>ALDH6A1</t>
  </si>
  <si>
    <t>Aceruloplasminemia</t>
  </si>
  <si>
    <t>CP</t>
  </si>
  <si>
    <t>Mitochondrial phosphate carrier deficiency</t>
  </si>
  <si>
    <t>SLC25A3</t>
  </si>
  <si>
    <t>Sulfite oxidase deficiency due to molybdenum cofactor deficiency type A</t>
  </si>
  <si>
    <t>MOCS1</t>
  </si>
  <si>
    <t>Sulfite oxidase deficiency due to molybdenum cofactor deficiency type B</t>
  </si>
  <si>
    <t>MOCS2</t>
  </si>
  <si>
    <t>Neutral Lipid Storage Disease with Myopathy</t>
  </si>
  <si>
    <t>PNPLA2</t>
  </si>
  <si>
    <t>Orotic Aciduria</t>
  </si>
  <si>
    <t>UMPS</t>
  </si>
  <si>
    <t>Pancreatic Lipase Deficiency</t>
  </si>
  <si>
    <t>PNLIP</t>
  </si>
  <si>
    <t>Cytosolic Phosphoenolpyruvate Carboxykinase Deficiency</t>
  </si>
  <si>
    <t>PCK1</t>
  </si>
  <si>
    <t>Phosphoglycerate Dehydrogenase Deficiency</t>
  </si>
  <si>
    <t>PHGDH</t>
  </si>
  <si>
    <t>Phosphoserine Aminotransferase Deficiency</t>
  </si>
  <si>
    <t>PSAT1</t>
  </si>
  <si>
    <t>Phosphoserine Phosphatase Deficiency</t>
  </si>
  <si>
    <t>PSPH</t>
  </si>
  <si>
    <t>Pyruvate Dehydrogenase E1-Beta Deficiency</t>
  </si>
  <si>
    <t>PDHB</t>
  </si>
  <si>
    <t>Pyruvate Dehydrogenase Lipoic Acid Synthetase Deficiency</t>
  </si>
  <si>
    <t>LIAS</t>
  </si>
  <si>
    <t>Ribose 5-Phosphate Isomerase Deficiency</t>
  </si>
  <si>
    <t>RPIA</t>
  </si>
  <si>
    <t>Sarcosinemia</t>
  </si>
  <si>
    <t>SARDH</t>
  </si>
  <si>
    <t>Alpha-N-acetylgalactosaminidase deficiency</t>
  </si>
  <si>
    <t>NAGA</t>
  </si>
  <si>
    <t>Hyperglycinuria</t>
  </si>
  <si>
    <t>SLC36A2</t>
  </si>
  <si>
    <t>Sulfocysteinuria</t>
  </si>
  <si>
    <t>SUOX</t>
  </si>
  <si>
    <t>Transaldolase Deficiency</t>
  </si>
  <si>
    <t>TALDO1</t>
  </si>
  <si>
    <t>Transcobalamin II Deficiency</t>
  </si>
  <si>
    <t>TCN2</t>
  </si>
  <si>
    <t>Triosephosphate Isomerase Deficiency</t>
  </si>
  <si>
    <t>TPI1</t>
  </si>
  <si>
    <t>Xanthinuria, Type I</t>
  </si>
  <si>
    <t>XDH</t>
  </si>
  <si>
    <t xml:space="preserve">Transient Neonatal Zinc Deficiency </t>
  </si>
  <si>
    <t>SLC30A2</t>
  </si>
  <si>
    <t>Adenylosuccinase Deficiency</t>
  </si>
  <si>
    <t>ADSL</t>
  </si>
  <si>
    <t>Alpha-Methylacyl-CoA Racemase Deficiency</t>
  </si>
  <si>
    <t>AMACR</t>
  </si>
  <si>
    <t>Aminoacylase 1 Deficiency</t>
  </si>
  <si>
    <t>ACY1</t>
  </si>
  <si>
    <t>Beta-Ureidopropionase Deficiency</t>
  </si>
  <si>
    <t>UPB1</t>
  </si>
  <si>
    <t>Ornithine Aminotransferase Deficiency</t>
  </si>
  <si>
    <t>OAT</t>
  </si>
  <si>
    <t xml:space="preserve">Hyperlipoproteinemia type I </t>
  </si>
  <si>
    <t>LPL</t>
  </si>
  <si>
    <t>Hyperlipoproteinemia type ID</t>
  </si>
  <si>
    <t>GPIHBP1</t>
  </si>
  <si>
    <t>Hyperlipoproteinemia type III</t>
  </si>
  <si>
    <t>APOE</t>
  </si>
  <si>
    <t>Hyperlipoproteinemia type V</t>
  </si>
  <si>
    <t>APOA5</t>
  </si>
  <si>
    <t>Erythropoietic Protoporphyria</t>
  </si>
  <si>
    <t>FECH</t>
  </si>
  <si>
    <t>Abdominal Obesity-Metabolic Syndrome 3</t>
  </si>
  <si>
    <t>DYRK1B</t>
  </si>
  <si>
    <t>2-Aminoadipic 2-Oxoadipic Aciduria</t>
  </si>
  <si>
    <t>DHTKD1</t>
  </si>
  <si>
    <t>3-Methylglutaconic Aciduria With Cataracts, Neurologic Involvement,And Neutropenia</t>
  </si>
  <si>
    <t>CLPB</t>
  </si>
  <si>
    <t>3-Hydroxyacyl-Coa Dehydrogenase Deficiency</t>
  </si>
  <si>
    <t>HADH</t>
  </si>
  <si>
    <t>3-Hydroxyisobutyryl-Coa Hydrolase Deficiency</t>
  </si>
  <si>
    <t>HIBCH</t>
  </si>
  <si>
    <t>5-Oxoprolinase Deficiency</t>
  </si>
  <si>
    <t>OPLAH</t>
  </si>
  <si>
    <t>Aicar Transformylase/Imp Cyclohydrolase Deficiency</t>
  </si>
  <si>
    <t>ATIC</t>
  </si>
  <si>
    <t>Asparagine Synthetase Deficiency</t>
  </si>
  <si>
    <t>ASNS</t>
  </si>
  <si>
    <t>Bisphosphoglycerate Mutase Deficiency</t>
  </si>
  <si>
    <t>BPGM</t>
  </si>
  <si>
    <t>Bowen-Conradi Syndrome</t>
  </si>
  <si>
    <t>EMG1</t>
  </si>
  <si>
    <t>Hyperammonemia Due To Carbonic Anhydrase Va Deficiency</t>
  </si>
  <si>
    <t>CA5A</t>
  </si>
  <si>
    <t>Carboxypeptidase N Deficiency</t>
  </si>
  <si>
    <t>CPN1</t>
  </si>
  <si>
    <t>Citrullinemia, Type II, Neonatal-Onset</t>
  </si>
  <si>
    <t>Creatine Phosphokinase, Elevated Serum</t>
  </si>
  <si>
    <t>CAV3</t>
  </si>
  <si>
    <t>D-Glyceric Aciduria</t>
  </si>
  <si>
    <t>GLYCTK</t>
  </si>
  <si>
    <t>Dimethylglycine Dehydrogenase Deficiency</t>
  </si>
  <si>
    <t>DMGDH</t>
  </si>
  <si>
    <t>Eosinophil Peroxidase Deficiency</t>
  </si>
  <si>
    <t>EPX</t>
  </si>
  <si>
    <t>Erythrocyte Lactate Transporter Defect</t>
  </si>
  <si>
    <t>SLC16A1</t>
  </si>
  <si>
    <t>Fish-Eye Disease</t>
  </si>
  <si>
    <t>Glycosylphosphatidylinositol Deficiency</t>
  </si>
  <si>
    <t>PIGM</t>
  </si>
  <si>
    <t>Hurler Syndrome</t>
  </si>
  <si>
    <t>Hydroxykynureninuria</t>
  </si>
  <si>
    <t>KYNU</t>
  </si>
  <si>
    <t>Hyperbiliverdinemia</t>
  </si>
  <si>
    <t>BLVRA</t>
  </si>
  <si>
    <t>Autosomal Dominant Hypercarotenemia And Vitamin A Deficiency</t>
  </si>
  <si>
    <t>BCMO1</t>
  </si>
  <si>
    <t>Familial Combined Hyperlipidemia</t>
  </si>
  <si>
    <t>Hyperproinsulinemia</t>
  </si>
  <si>
    <t>INS</t>
  </si>
  <si>
    <t>Hyperprolactinemia</t>
  </si>
  <si>
    <t>Transient Infantile Hypertriglyceridemia</t>
  </si>
  <si>
    <t>GPD1</t>
  </si>
  <si>
    <t>Familial Hypobetalipoproteinemia 2</t>
  </si>
  <si>
    <t>ANGPTL3</t>
  </si>
  <si>
    <t>Hypoprebetalipoproteinemia, Acanthocytosis, Retinitis Pigmentosa,And Pallidal Degeneration</t>
  </si>
  <si>
    <t>PANK2</t>
  </si>
  <si>
    <t>Inosine Triphosphatase Deficiency</t>
  </si>
  <si>
    <t>ITPA</t>
  </si>
  <si>
    <t>L-Ferritin Deficiency</t>
  </si>
  <si>
    <t>FTL</t>
  </si>
  <si>
    <t>Lipoid Proteinosis Of Urbach And Wiethe</t>
  </si>
  <si>
    <t>ECM1</t>
  </si>
  <si>
    <t>Mitochondrial Pyruvate Carrier Deficiency</t>
  </si>
  <si>
    <t>MPC1</t>
  </si>
  <si>
    <t>Mitochondrial Short-Chain Enoyl-Coa Hydratase 1 Deficiency</t>
  </si>
  <si>
    <t>ECHS1</t>
  </si>
  <si>
    <t>Monocarboxylate Transporter 1 Deficiency</t>
  </si>
  <si>
    <t>OKT4 Epitope Deficiency</t>
  </si>
  <si>
    <t>CD4</t>
  </si>
  <si>
    <t>Pentosuria</t>
  </si>
  <si>
    <t>DCXR</t>
  </si>
  <si>
    <t>Peroxisomal Fatty Acyl-Coa Reductase 1 Disorder</t>
  </si>
  <si>
    <t>FAR1</t>
  </si>
  <si>
    <t>Phosphohydroxylysinuria</t>
  </si>
  <si>
    <t>PHYKPL</t>
  </si>
  <si>
    <t>Riboflavin Deficiency</t>
  </si>
  <si>
    <t>SLC52A1</t>
  </si>
  <si>
    <t>Thiamine Metabolism Dysfunction Syndrome 4 (Bilateral Striatal Degeneration and Progressive Polyneuropathy Type)</t>
  </si>
  <si>
    <t>SLC25A19</t>
  </si>
  <si>
    <t>Thiamine Metabolism Dysfunction Syndrome 5 (Episodic Encephalopathy type)</t>
  </si>
  <si>
    <t>TPK1</t>
  </si>
  <si>
    <t>Urocanase Deficiency</t>
  </si>
  <si>
    <t>UROC1</t>
  </si>
  <si>
    <t>Lipoyltransferase 1 deficiency</t>
  </si>
  <si>
    <t>LIPT1</t>
  </si>
  <si>
    <t>Neonatal Diabetes Mellitus with Congenital Hypothyroidism</t>
  </si>
  <si>
    <t>GLIS3</t>
  </si>
  <si>
    <t>Heimler Syndrome 1</t>
  </si>
  <si>
    <t>Heimler Syndrome 2</t>
  </si>
  <si>
    <t>Hydrops, lactic acidosis, and sideroblastic anemia</t>
  </si>
  <si>
    <t>LARS2</t>
  </si>
  <si>
    <t>NA034</t>
  </si>
  <si>
    <t>Pseudocholinesterase deficiency</t>
  </si>
  <si>
    <t>BCHE</t>
  </si>
  <si>
    <t>NA035</t>
  </si>
  <si>
    <t>Succinate-CoA ligase deficiency</t>
  </si>
  <si>
    <t>SUCLA2,SUCLG1</t>
  </si>
  <si>
    <t>NA036</t>
  </si>
  <si>
    <t>APTX-Related Coenzyme Q10 Deficiency</t>
  </si>
  <si>
    <t>APTX</t>
  </si>
  <si>
    <t>NA042</t>
  </si>
  <si>
    <t>Hepatic Failure, Early-Onset, and Neurologic Disorder due to Cytochrome C Oxidase Deficiency</t>
  </si>
  <si>
    <t>SCO1</t>
  </si>
  <si>
    <t>NA044</t>
  </si>
  <si>
    <t>Tryptophan Hydroxylase Deficiency</t>
  </si>
  <si>
    <t>TPH2</t>
  </si>
  <si>
    <t>Arts Syndrome</t>
  </si>
  <si>
    <t>Otopalatodigital syndrome type 1</t>
  </si>
  <si>
    <t>FLNA</t>
  </si>
  <si>
    <t>Otopalatodigital syndrome type 2</t>
  </si>
  <si>
    <t>Wolfram Syndrome 1</t>
  </si>
  <si>
    <t>WFS1</t>
  </si>
  <si>
    <t>Wolfram Syndrome 2</t>
  </si>
  <si>
    <t>CISD2</t>
  </si>
  <si>
    <t>Donnai-Barrow syndrome</t>
  </si>
  <si>
    <t>LRP2</t>
  </si>
  <si>
    <t>Congenital Deafness with Labyrinthine Aplasia, Microtia, and Microdontia</t>
  </si>
  <si>
    <t>FGF3</t>
  </si>
  <si>
    <t>Congenital Deafness with Onychodystrophy</t>
  </si>
  <si>
    <t>ATP6V1B2</t>
  </si>
  <si>
    <t>Costello Syndrome</t>
  </si>
  <si>
    <t>HRAS</t>
  </si>
  <si>
    <t>Bjornstad Syndrome</t>
  </si>
  <si>
    <t>Muckle-Wells syndrome</t>
  </si>
  <si>
    <t>NLRP3</t>
  </si>
  <si>
    <t>Bart-Pumphrey syndrome</t>
  </si>
  <si>
    <t>GJB2</t>
  </si>
  <si>
    <t>Craniofacial-Deafness-Hand syndrome</t>
  </si>
  <si>
    <t>Autosomal Dominant Deafness 1</t>
  </si>
  <si>
    <t>DIAPH1</t>
  </si>
  <si>
    <t>Autosomal Dominant Deafness 2B</t>
  </si>
  <si>
    <t>GJB3</t>
  </si>
  <si>
    <t>Autosomal Dominant Deafness 3A</t>
  </si>
  <si>
    <t>Autosomal Dominant Deafness 3B</t>
  </si>
  <si>
    <t>GJB6</t>
  </si>
  <si>
    <t>Autosomal Dominant Deafness 4A</t>
  </si>
  <si>
    <t>MYH14</t>
  </si>
  <si>
    <t>Autosomal Dominant Deafness 4B</t>
  </si>
  <si>
    <t>CEACAM16</t>
  </si>
  <si>
    <t>Autosomal Dominant Deafness 5</t>
  </si>
  <si>
    <t>DFNA5</t>
  </si>
  <si>
    <t>Autosomal Dominant Deafness 6</t>
  </si>
  <si>
    <t>Autosomal Dominant Deafness 8</t>
  </si>
  <si>
    <t>TECTA</t>
  </si>
  <si>
    <t>Autosomal Dominant Deafness 9</t>
  </si>
  <si>
    <t>COCH</t>
  </si>
  <si>
    <t>Autosomal Dominant Deafness 10</t>
  </si>
  <si>
    <t>EYA4</t>
  </si>
  <si>
    <t>Autosomal Dominant Deafness 11</t>
  </si>
  <si>
    <t>MYO7A</t>
  </si>
  <si>
    <t>Autosomal Dominant Deafness 13</t>
  </si>
  <si>
    <t>COL11A2</t>
  </si>
  <si>
    <t>Autosomal Dominant Deafness 15</t>
  </si>
  <si>
    <t>POU4F3</t>
  </si>
  <si>
    <t>Autosomal Dominant Deafness 17</t>
  </si>
  <si>
    <t>MYH9</t>
  </si>
  <si>
    <t>Autosomal Dominant Deafness 20&amp;26</t>
  </si>
  <si>
    <t>ACTG1</t>
  </si>
  <si>
    <t>Autosomal Dominant Deafness 22</t>
  </si>
  <si>
    <t>MYO6</t>
  </si>
  <si>
    <t>Autosomal Dominant Deafness 23</t>
  </si>
  <si>
    <t>SIX1</t>
  </si>
  <si>
    <t>Autosomal Dominant Deafness 25</t>
  </si>
  <si>
    <t>SLC17A8</t>
  </si>
  <si>
    <t>Autosomal Dominant Deafness 28</t>
  </si>
  <si>
    <t>GRHL2</t>
  </si>
  <si>
    <t>Autosomal Dominant Deafness 36</t>
  </si>
  <si>
    <t>TMC1</t>
  </si>
  <si>
    <t>Autosomal Dominant Deafness 39 with dentinogenesis Imperfecta 1</t>
  </si>
  <si>
    <t>DSPP</t>
  </si>
  <si>
    <t>Autosomal Dominant Deafness 40</t>
  </si>
  <si>
    <t>CRYM</t>
  </si>
  <si>
    <t>Autosomal Dominant Deafness 41</t>
  </si>
  <si>
    <t>P2RX2</t>
  </si>
  <si>
    <t>Autosomal Dominant Deafness 44</t>
  </si>
  <si>
    <t>CCDC50</t>
  </si>
  <si>
    <t>Autosomal Dominant Deafness 48</t>
  </si>
  <si>
    <t>MYO1A</t>
  </si>
  <si>
    <t>Autosomal Dominant Deafness 56</t>
  </si>
  <si>
    <t>TNC</t>
  </si>
  <si>
    <t>Autosomal Dominant Deafness 64</t>
  </si>
  <si>
    <t>DIABLO</t>
  </si>
  <si>
    <t>Autosomal Dominant Deafness 65</t>
  </si>
  <si>
    <t>TBC1D24</t>
  </si>
  <si>
    <t>Autosomal Dominant Deafness 66</t>
  </si>
  <si>
    <t>CD164</t>
  </si>
  <si>
    <t>Autosomal Dominant Deafness 67</t>
  </si>
  <si>
    <t>OSBPL2</t>
  </si>
  <si>
    <t>Autosomal Dominant Deafness 68</t>
  </si>
  <si>
    <t>HOMER2</t>
  </si>
  <si>
    <t>Autosomal Dominant Deafness 69</t>
  </si>
  <si>
    <t>KITLG</t>
  </si>
  <si>
    <t>Autosomal Dominant Deafness 70</t>
  </si>
  <si>
    <t>MCM2</t>
  </si>
  <si>
    <t>Autosomal Dominant Deafness 71</t>
  </si>
  <si>
    <t>DMXL2</t>
  </si>
  <si>
    <t xml:space="preserve">Autosomal Recessive Deafness 1A </t>
  </si>
  <si>
    <t>GJB2,GJB3,GJB6</t>
  </si>
  <si>
    <t>Autosomal Recessive Deafness 1B</t>
  </si>
  <si>
    <t>Autosomal Recessive Deafness 2</t>
  </si>
  <si>
    <t>Autosomal Recessive Deafness 3</t>
  </si>
  <si>
    <t>MYO15A</t>
  </si>
  <si>
    <t>Autosomal Recessive Deafness 4 with enlarged vestibular aqueduct</t>
  </si>
  <si>
    <t>SLC26A4,KCNJ10,FOXI1</t>
  </si>
  <si>
    <t>Autosomal Recessive Deafness 6</t>
  </si>
  <si>
    <t>TMIE</t>
  </si>
  <si>
    <t>Autosomal Recessive Deafness 7</t>
  </si>
  <si>
    <t>Autosomal Recessive Deafness 8</t>
  </si>
  <si>
    <t>TMPRSS3</t>
  </si>
  <si>
    <t>Autosomal Recessive Deafness 9</t>
  </si>
  <si>
    <t>OTOF</t>
  </si>
  <si>
    <t>Autosomal Recessive Deafness 12</t>
  </si>
  <si>
    <t>CDH23</t>
  </si>
  <si>
    <t>Autosomal Recessive Deafness 15</t>
  </si>
  <si>
    <t>GIPC3</t>
  </si>
  <si>
    <t>Autosomal Recessive Deafness 18A</t>
  </si>
  <si>
    <t>USH1C</t>
  </si>
  <si>
    <t xml:space="preserve">Autosomal Recessive Deafness 21 </t>
  </si>
  <si>
    <t>Autosomal Recessive Deafness 23</t>
  </si>
  <si>
    <t>PCDH15</t>
  </si>
  <si>
    <t>Autosomal Recessive Deafness 24</t>
  </si>
  <si>
    <t>RDX</t>
  </si>
  <si>
    <t>Autosomal Recessive Deafness 25</t>
  </si>
  <si>
    <t>GRXCR1</t>
  </si>
  <si>
    <t>Autosomal Recessive Deafness 28</t>
  </si>
  <si>
    <t>TRIOBP</t>
  </si>
  <si>
    <t>Autosomal Recessive Deafness 29</t>
  </si>
  <si>
    <t>CLDN14</t>
  </si>
  <si>
    <t>Autosomal Recessive Deafness 30</t>
  </si>
  <si>
    <t>MYO3A</t>
  </si>
  <si>
    <t>Autosomal Recessive Deafness 31</t>
  </si>
  <si>
    <t>DFNB31</t>
  </si>
  <si>
    <t>Autosomal Recessive Deafness 35</t>
  </si>
  <si>
    <t>ESRRB</t>
  </si>
  <si>
    <t>Autosomal Recessive Deafness 37</t>
  </si>
  <si>
    <t>Autosomal Recessive Deafness 39</t>
  </si>
  <si>
    <t>HGF</t>
  </si>
  <si>
    <t>Autosomal Recessive Deafness 42</t>
  </si>
  <si>
    <t>ILDR1</t>
  </si>
  <si>
    <t>Autosomal Recessive Deafness 44</t>
  </si>
  <si>
    <t>ADCY1</t>
  </si>
  <si>
    <t>Autosomal Recessive Deafness 48</t>
  </si>
  <si>
    <t>CIB2</t>
  </si>
  <si>
    <t>Autosomal Recessive Deafness 49</t>
  </si>
  <si>
    <t>MARVELD2</t>
  </si>
  <si>
    <t>Autosomal Recessive Deafness 53</t>
  </si>
  <si>
    <t>Autosomal Recessive Deafness 59</t>
  </si>
  <si>
    <t>DFNB59</t>
  </si>
  <si>
    <t>Autosomal Recessive Deafness 61</t>
  </si>
  <si>
    <t>SLC26A5</t>
  </si>
  <si>
    <t>Autosomal Recessive Deafness 63</t>
  </si>
  <si>
    <t>LRTOMT</t>
  </si>
  <si>
    <t>Autosomal Recessive Deafness 66</t>
  </si>
  <si>
    <t>DCDC2</t>
  </si>
  <si>
    <t>Autosomal Recessive Deafness 67</t>
  </si>
  <si>
    <t>LHFPL5</t>
  </si>
  <si>
    <t>Autosomal Recessive Deafness 68</t>
  </si>
  <si>
    <t>S1PR2</t>
  </si>
  <si>
    <t>Autosomal Recessive Deafness 70</t>
  </si>
  <si>
    <t>Autosomal Recessive Deafness 74</t>
  </si>
  <si>
    <t>MSRB3</t>
  </si>
  <si>
    <t>Autosomal Recessive Deafness 76</t>
  </si>
  <si>
    <t>SYNE4</t>
  </si>
  <si>
    <t>Autosomal Recessive Deafness 77</t>
  </si>
  <si>
    <t>LOXHD1</t>
  </si>
  <si>
    <t>Autosomal Recessive Deafness 84B</t>
  </si>
  <si>
    <t>OTOGL</t>
  </si>
  <si>
    <t>Autosomal Recessive Deafness 86</t>
  </si>
  <si>
    <t>Autosomal Recessive Deafness 88</t>
  </si>
  <si>
    <t>ELMOD3</t>
  </si>
  <si>
    <t>Autosomal Recessive Deafness 89</t>
  </si>
  <si>
    <t>KARS</t>
  </si>
  <si>
    <t>Autosomal Recessive Deafness 91</t>
  </si>
  <si>
    <t>SERPINB6</t>
  </si>
  <si>
    <t>Autosomal Recessive Deafness 93</t>
  </si>
  <si>
    <t>CABP2</t>
  </si>
  <si>
    <t>Autosomal Recessive Deafness 97</t>
  </si>
  <si>
    <t>MET</t>
  </si>
  <si>
    <t>Autosomal Recessive Deafness 98</t>
  </si>
  <si>
    <t>TSPEAR</t>
  </si>
  <si>
    <t>Autosomal Recessive Deafness 101</t>
  </si>
  <si>
    <t>GRXCR2</t>
  </si>
  <si>
    <t>Autosomal Recessive Deafness 102</t>
  </si>
  <si>
    <t>EPS8</t>
  </si>
  <si>
    <t>Autosomal Recessive Deafness 103</t>
  </si>
  <si>
    <t>CLIC5</t>
  </si>
  <si>
    <t>Autosomal Recessive Deafness 104</t>
  </si>
  <si>
    <t>FAM65B</t>
  </si>
  <si>
    <t>Autosomal Recessive Deafness 105</t>
  </si>
  <si>
    <t>CDC14A</t>
  </si>
  <si>
    <t>X-linked Deafness 1</t>
  </si>
  <si>
    <t>X-linked Deafness 2</t>
  </si>
  <si>
    <t>POU3F4</t>
  </si>
  <si>
    <t>X-linked Deafness 4</t>
  </si>
  <si>
    <t>SMPX</t>
  </si>
  <si>
    <t>X-linked Deafness 5</t>
  </si>
  <si>
    <t>X-linked Deafness 6</t>
  </si>
  <si>
    <t>COL4A6</t>
  </si>
  <si>
    <t>Pendred Syndrome</t>
  </si>
  <si>
    <t>SLC26A4</t>
  </si>
  <si>
    <t>Deafness And Myopia</t>
  </si>
  <si>
    <t>SLITRK6</t>
  </si>
  <si>
    <t>Deafness, Dystonia, And Cerebral Hypomyelination</t>
  </si>
  <si>
    <t>BCAP31</t>
  </si>
  <si>
    <t>Deafness, Onychodystrophy, Osteodystrophy, Mental Retardation, And seizures Syndrome</t>
  </si>
  <si>
    <t>Jervell and Lange-Nielsen syndrome 1</t>
  </si>
  <si>
    <t>KCNQ1</t>
  </si>
  <si>
    <t>Jervell and Lange-Nielsen syndrome 2</t>
  </si>
  <si>
    <t>KCNE1</t>
  </si>
  <si>
    <t>Waardenburg syndrome type 1</t>
  </si>
  <si>
    <t>Waardenburg syndrome type 2A</t>
  </si>
  <si>
    <t>MITF</t>
  </si>
  <si>
    <t>Waardenburg syndrome type 2D</t>
  </si>
  <si>
    <t>SNAI2</t>
  </si>
  <si>
    <t>Waardenburg Syndrome Type 2E</t>
  </si>
  <si>
    <t>SOX10</t>
  </si>
  <si>
    <t>Waardenburg syndrome type 3</t>
  </si>
  <si>
    <t>Waardenburg syndrome type 4A</t>
  </si>
  <si>
    <t>EDNRB</t>
  </si>
  <si>
    <t>Waardenburg syndrome type 4B</t>
  </si>
  <si>
    <t>EDN3</t>
  </si>
  <si>
    <t>Waardenburg syndrome type 4C</t>
  </si>
  <si>
    <t>Waardenburg syndrome&amp;Digenic Albinism</t>
  </si>
  <si>
    <t>TYR,MITF</t>
  </si>
  <si>
    <t>Usher Syndrome Type IB</t>
  </si>
  <si>
    <t>Usher Syndrome Type IC</t>
  </si>
  <si>
    <t>Usher Syndrome Type IF</t>
  </si>
  <si>
    <t>Usher syndrome Type ID/F, Digenic</t>
  </si>
  <si>
    <t>PCDH15,CDH23</t>
  </si>
  <si>
    <t>Usher Syndrome Type IG</t>
  </si>
  <si>
    <t>USH1G</t>
  </si>
  <si>
    <t>Usher Syndrome Type IJ</t>
  </si>
  <si>
    <t>Usher Syndrome Type IIA</t>
  </si>
  <si>
    <t>USH2A</t>
  </si>
  <si>
    <t>Usher syndrome Type IIC</t>
  </si>
  <si>
    <t>PDZD7,ADGRV1</t>
  </si>
  <si>
    <t>Usher Syndrome Type IID</t>
  </si>
  <si>
    <t>Usher Syndrome Type IIIA</t>
  </si>
  <si>
    <t>CLRN1</t>
  </si>
  <si>
    <t>Usher Syndrome Type IIIB</t>
  </si>
  <si>
    <t>HARS</t>
  </si>
  <si>
    <t>Branchiootorenal syndrome 1</t>
  </si>
  <si>
    <t>EYA1</t>
  </si>
  <si>
    <t>Branchiootorenal syndrome 2</t>
  </si>
  <si>
    <t>SIX5</t>
  </si>
  <si>
    <t>Otofaciocervical Syndrome 1</t>
  </si>
  <si>
    <t>Otofaciocervical Syndrome 2</t>
  </si>
  <si>
    <t>PAX1</t>
  </si>
  <si>
    <t>Branchiootic syndrome 1</t>
  </si>
  <si>
    <t>Branchiootic syndrome 3</t>
  </si>
  <si>
    <t>Stickler Syndrome 1</t>
  </si>
  <si>
    <t>COL2A1</t>
  </si>
  <si>
    <t>Stickler Syndrome 2</t>
  </si>
  <si>
    <t>COL11A1</t>
  </si>
  <si>
    <t>Stickler Syndrome 3</t>
  </si>
  <si>
    <t>Stickler Syndrome 4</t>
  </si>
  <si>
    <t>COL9A1</t>
  </si>
  <si>
    <t>Stickler Syndrome 5</t>
  </si>
  <si>
    <t>COL9A2</t>
  </si>
  <si>
    <t>Mitochondrial Progressive Myopathy with Congenital Cataract, Hearing Loss, and Developmental Delay</t>
  </si>
  <si>
    <t>GFER</t>
  </si>
  <si>
    <t>Microtia, Hearing Impairment, and Cleft Palate</t>
  </si>
  <si>
    <t>HOXA2</t>
  </si>
  <si>
    <t>Epstein Syndrome</t>
  </si>
  <si>
    <t>Marshall Syndrome</t>
  </si>
  <si>
    <t>Split-Hand/Foot Malformation 1 with Sensorineural Hearing Loss</t>
  </si>
  <si>
    <t>DLX5</t>
  </si>
  <si>
    <t>Split-Hand/Foot Malformation 4</t>
  </si>
  <si>
    <t>TP63</t>
  </si>
  <si>
    <t>Split-Hand/Foot Malformation 6</t>
  </si>
  <si>
    <t>WNT10B</t>
  </si>
  <si>
    <t>Tietz Syndrome</t>
  </si>
  <si>
    <t>Bone Fragility with Contractures, Arterial Rupture, and Deafness</t>
  </si>
  <si>
    <t>PLOD3</t>
  </si>
  <si>
    <t>Camptodactyly, Tall Stature, and Hearing Loss Syndrome</t>
  </si>
  <si>
    <t>FGFR3</t>
  </si>
  <si>
    <t>Abcd Syndrome</t>
  </si>
  <si>
    <t>Cataracts, Growth Hormone Deficiency, Sensory Neuropathy,sensorineural hearing loss, and skeletal dysplasia</t>
  </si>
  <si>
    <t>IARS2</t>
  </si>
  <si>
    <t>Congenital Cataracts, Hearing Loss, And Neurodegeneration</t>
  </si>
  <si>
    <t>SLC33A1</t>
  </si>
  <si>
    <t>Oculo-oto-radial syndrome</t>
  </si>
  <si>
    <t>SALL4</t>
  </si>
  <si>
    <t>Macrothrombocytopenia And Progressive Sensorineural Deafness</t>
  </si>
  <si>
    <t>Mandibular Hypoplasia, Deafness, Progeroid Features, And Lipodystrophy syndrome</t>
  </si>
  <si>
    <t>POLD1</t>
  </si>
  <si>
    <t>Melnick-Needles Syndrome</t>
  </si>
  <si>
    <t>Opticoacoustic Nerve Atrophy With Dementia</t>
  </si>
  <si>
    <t>TIMM8A</t>
  </si>
  <si>
    <t>Autosomal Dominant Wolfram-Like Syndrome</t>
  </si>
  <si>
    <t>Xfe Progeroid Syndrome</t>
  </si>
  <si>
    <t>ERCC4</t>
  </si>
  <si>
    <t xml:space="preserve">Eiken Skeletal Dysplasia                </t>
  </si>
  <si>
    <t>PTH1R</t>
  </si>
  <si>
    <t>Terminal Osseous Dysplasia</t>
  </si>
  <si>
    <t>Frontometaphyseal Dysplasia 1</t>
  </si>
  <si>
    <t>Ghosal Hematodiaphyseal Dysplasia</t>
  </si>
  <si>
    <t>TBXAS1</t>
  </si>
  <si>
    <t>Spondylo-Megaepiphyseal-Metaphyseal Dysplasia</t>
  </si>
  <si>
    <t>NKX3-2</t>
  </si>
  <si>
    <t>Metaphyseal Dysplasia, Spahr type</t>
  </si>
  <si>
    <t>MMP13</t>
  </si>
  <si>
    <t>Spondylometaepiphyseal Dysplasia, Short Limb-Hand type</t>
  </si>
  <si>
    <t>DDR2</t>
  </si>
  <si>
    <t>Short-rib thoracic dysplasia 2 with or without polydactyly</t>
  </si>
  <si>
    <t>IFT80</t>
  </si>
  <si>
    <t>Short-rib thoracic dysplasia 3 with or without polydactyly</t>
  </si>
  <si>
    <t>DYNC2H1</t>
  </si>
  <si>
    <t>Short-rib thoracic dysplasia 4 with or without polydactyly</t>
  </si>
  <si>
    <t>TTC21B</t>
  </si>
  <si>
    <t>Short-rib thoracic dysplasia 5 with or without polydactyly</t>
  </si>
  <si>
    <t>WDR19</t>
  </si>
  <si>
    <t>Short-rib thoracic dysplasia 6 with or without polydactyly</t>
  </si>
  <si>
    <t>NEK1</t>
  </si>
  <si>
    <t>Short-rib thoracic dysplasia 7 with or without polydactyly</t>
  </si>
  <si>
    <t>WDR35</t>
  </si>
  <si>
    <t>Short-rib thoracic dysplasia 8 with or without polydactyly</t>
  </si>
  <si>
    <t>WDR60</t>
  </si>
  <si>
    <t>Short-rib thoracic dysplasia 9 with or without polydactyly</t>
  </si>
  <si>
    <t>IFT140</t>
  </si>
  <si>
    <t>Short-rib thoracic dysplasia 10 with or without polydactyly</t>
  </si>
  <si>
    <t>IFT172</t>
  </si>
  <si>
    <t>Short-rib thoracic dysplasia 11 with or without polydactyly</t>
  </si>
  <si>
    <t>WDR34</t>
  </si>
  <si>
    <t>Short-rib thoracic dysplasia 13 with or without polydactyly</t>
  </si>
  <si>
    <t>CEP120</t>
  </si>
  <si>
    <t>Short-Rib Thoracic Dysplasia 14 With Polydactyly</t>
  </si>
  <si>
    <t>KIAA0586</t>
  </si>
  <si>
    <t>SHOX-Related Short Stature</t>
  </si>
  <si>
    <t>SHOX</t>
  </si>
  <si>
    <t>Dyssegmental Dysplasia, Silverman-Handmaker type</t>
  </si>
  <si>
    <t>HSPG2</t>
  </si>
  <si>
    <t>Omodysplasia 1</t>
  </si>
  <si>
    <t>GPC6</t>
  </si>
  <si>
    <t>Opsismodysplasia</t>
  </si>
  <si>
    <t>INPPL1</t>
  </si>
  <si>
    <t>Multiple Synostoses Syndrome 1</t>
  </si>
  <si>
    <t>NOG</t>
  </si>
  <si>
    <t>Multiple Synostoses Syndrome 2</t>
  </si>
  <si>
    <t>GDF5</t>
  </si>
  <si>
    <t>Multiple Synostoses Syndrome 3</t>
  </si>
  <si>
    <t>FGF9</t>
  </si>
  <si>
    <t>Multicentric Carpotarsal Osteolysis Syndrome</t>
  </si>
  <si>
    <t>MAFB</t>
  </si>
  <si>
    <t>Thanatophoric Dysplasia, type I</t>
  </si>
  <si>
    <t xml:space="preserve">Multicentric Osteolysis, Nodulosis, and Arthropathy </t>
  </si>
  <si>
    <t>MMP2</t>
  </si>
  <si>
    <t>Small Patella Syndrome</t>
  </si>
  <si>
    <t>TBX4</t>
  </si>
  <si>
    <t>Gnathodiaphyseal Dysplasia</t>
  </si>
  <si>
    <t>ANO5</t>
  </si>
  <si>
    <t>Gracile Bone Dysplasia</t>
  </si>
  <si>
    <t>FAM111A</t>
  </si>
  <si>
    <t>Autosomal Dominant Larsen Syndrome</t>
  </si>
  <si>
    <t>FLNB</t>
  </si>
  <si>
    <t>Autosomal Recessive Larsen Syndrome</t>
  </si>
  <si>
    <t>B3GAT3</t>
  </si>
  <si>
    <t>Campomelic Dysplasia</t>
  </si>
  <si>
    <t>SOX9</t>
  </si>
  <si>
    <t>Camurati-Engelmann Disease</t>
  </si>
  <si>
    <t>TGFB1</t>
  </si>
  <si>
    <t>Progressive Osseous Heteroplasia</t>
  </si>
  <si>
    <t>GNAS</t>
  </si>
  <si>
    <t>Autosomal Dominant Craniometaphyseal Dysplasia</t>
  </si>
  <si>
    <t>ANKH</t>
  </si>
  <si>
    <t>Chondrocalcinosis 2</t>
  </si>
  <si>
    <t>X-linked chondrodysplasia punctata 1</t>
  </si>
  <si>
    <t>ARSE</t>
  </si>
  <si>
    <t>X-linked chondrodysplasia punctata 2</t>
  </si>
  <si>
    <t>EBP</t>
  </si>
  <si>
    <t>Schimke Immunoosseous Dysplasia</t>
  </si>
  <si>
    <t>SMARCAL1</t>
  </si>
  <si>
    <t>Autosomal Dominant Craniodiaphyseal dysplasia</t>
  </si>
  <si>
    <t>SOST</t>
  </si>
  <si>
    <t>Pseudoachondroplasia</t>
  </si>
  <si>
    <t>COMP</t>
  </si>
  <si>
    <t>Pycnodysostosis</t>
  </si>
  <si>
    <t>CTSK</t>
  </si>
  <si>
    <t>Rhizomelic Chondrodysplasia Punctata type 1</t>
  </si>
  <si>
    <t>Rhizomelic Chondrodysplasia Punctata type 2</t>
  </si>
  <si>
    <t>GNPAT</t>
  </si>
  <si>
    <t>Rhizomelic Chondrodysplasia Punctata type 3</t>
  </si>
  <si>
    <t>AGPS</t>
  </si>
  <si>
    <t>Rhizomelic Chondrodysplasia Punctata type 5</t>
  </si>
  <si>
    <t>Cleidocranial Dysplasia</t>
  </si>
  <si>
    <t>RUNX2</t>
  </si>
  <si>
    <t xml:space="preserve">Weyers Acrofacial Dysostosis                </t>
  </si>
  <si>
    <t>EVC,EVC2</t>
  </si>
  <si>
    <t>Achondroplasia</t>
  </si>
  <si>
    <t>Hypochondroplasia</t>
  </si>
  <si>
    <t xml:space="preserve">Schneckenbecken Dysplasia                </t>
  </si>
  <si>
    <t>SLC35D1</t>
  </si>
  <si>
    <t>Mandibuloacral dysplasia with type A lipodystrophy</t>
  </si>
  <si>
    <t>Mandibuloacral dysplasia with type B lipodystrophy</t>
  </si>
  <si>
    <t>ZMPSTE24</t>
  </si>
  <si>
    <t>Paget disease of bone 3</t>
  </si>
  <si>
    <t>SQSTM1</t>
  </si>
  <si>
    <t>Juvenile Paget Disease</t>
  </si>
  <si>
    <t>TNFRSF11B</t>
  </si>
  <si>
    <t>Paget Disease Of Bone 6</t>
  </si>
  <si>
    <t>ZNF687</t>
  </si>
  <si>
    <t>Limb pelvis hypoplasia aplasia syndrome</t>
  </si>
  <si>
    <t>WNT7A</t>
  </si>
  <si>
    <t>Schmid Metaphyseal Chondrodysplasia</t>
  </si>
  <si>
    <t>COL10A1</t>
  </si>
  <si>
    <t xml:space="preserve">Jansen metaphyseal chondrodysplasia </t>
  </si>
  <si>
    <t>Spondyloenchondrodysplasia with Immune Dysregulation</t>
  </si>
  <si>
    <t>ACP5</t>
  </si>
  <si>
    <t>Hypertrichotic Osteochondrodysplasia</t>
  </si>
  <si>
    <t>ABCC9</t>
  </si>
  <si>
    <t>Chondrodysplasia with Joint Dislocations, GRAPP type</t>
  </si>
  <si>
    <t>IMPAD1</t>
  </si>
  <si>
    <t>Chondrodysplasia, Grebe type</t>
  </si>
  <si>
    <t>Atelosteogenesis type I</t>
  </si>
  <si>
    <t>Atelosteogenesis type II</t>
  </si>
  <si>
    <t>SLC26A2</t>
  </si>
  <si>
    <t>Atelosteogenesis type III</t>
  </si>
  <si>
    <t>Achondrogenesis type 1A</t>
  </si>
  <si>
    <t>TRIP11</t>
  </si>
  <si>
    <t>Achondrogenesis type 1B</t>
  </si>
  <si>
    <t>Achondrogenesis type 2</t>
  </si>
  <si>
    <t>Diastrophic Dysplasia</t>
  </si>
  <si>
    <t>Multiple Epiphyseal Dysplasia 1</t>
  </si>
  <si>
    <t>Multiple Epiphyseal Dysplasia 2</t>
  </si>
  <si>
    <t>Multiple Epiphyseal Dysplasia 3</t>
  </si>
  <si>
    <t>COL9A3</t>
  </si>
  <si>
    <t>Recessive Multiple Epiphyseal Dysplasia</t>
  </si>
  <si>
    <t>Multiple Epiphyseal Dysplasia 5</t>
  </si>
  <si>
    <t>MATN3</t>
  </si>
  <si>
    <t>Multiple Epiphyseal Dysplasia 6</t>
  </si>
  <si>
    <t>Multiple Epiphyseal Dysplasia with Early-Onset Diabetes Mellitus</t>
  </si>
  <si>
    <t>EIF2AK3</t>
  </si>
  <si>
    <t>Spondylocostal dysostosis 2</t>
  </si>
  <si>
    <t>MESP2</t>
  </si>
  <si>
    <t>Spondylocostal dysostosis 4</t>
  </si>
  <si>
    <t>HES7</t>
  </si>
  <si>
    <t>Spondylocostal dysostosis 5</t>
  </si>
  <si>
    <t>TBX6</t>
  </si>
  <si>
    <t>Spondylocostal dysostosis 6</t>
  </si>
  <si>
    <t>RIPPLY2</t>
  </si>
  <si>
    <t>Spondyloepiphyseal Dysplasia Congenita</t>
  </si>
  <si>
    <t>X-Linked Spondyloepiphyseal Dysplasia Tarda</t>
  </si>
  <si>
    <t>TRAPPC2</t>
  </si>
  <si>
    <t>Spondyloepiphyseal Dysplasia, Omani type</t>
  </si>
  <si>
    <t>CHST3</t>
  </si>
  <si>
    <t>Spondyloepiphyseal Dysplasia, Stanescu Type</t>
  </si>
  <si>
    <t>Spondyloepiphyseal Dysplasia, Maroteaux type</t>
  </si>
  <si>
    <t>TRPV4</t>
  </si>
  <si>
    <t>Spondyloepimetaphyseal Dysplasia, Strudwick type</t>
  </si>
  <si>
    <t>Spondyloepimetaphyseal Dysplasia with Joint Laxity type 2</t>
  </si>
  <si>
    <t>KIF22</t>
  </si>
  <si>
    <t>Spondyloepimetaphyseal Dysplasia, Missouri type</t>
  </si>
  <si>
    <t>Spondyloepimetaphyseal Dysplasia, Faden-Alkuraya Type</t>
  </si>
  <si>
    <t>RSPRY1</t>
  </si>
  <si>
    <t>Spondyloepimetaphyseal Dysplasia, Genevieve Type</t>
  </si>
  <si>
    <t>NANS</t>
  </si>
  <si>
    <t>Metachondromatosis</t>
  </si>
  <si>
    <t>PTPN11</t>
  </si>
  <si>
    <t>Metaphyseal Anadysplasia 2</t>
  </si>
  <si>
    <t>MMP9</t>
  </si>
  <si>
    <t>Metatropic Dysplasia</t>
  </si>
  <si>
    <t>Osteoarthritis with Mild Chondrodysplasia</t>
  </si>
  <si>
    <t>Primary Avascular Necrosis of Femoral Head 1</t>
  </si>
  <si>
    <t>Primary Avascular Necrosis of Femoral Head 2</t>
  </si>
  <si>
    <t>Apert syndrome</t>
  </si>
  <si>
    <t>FGFR2</t>
  </si>
  <si>
    <t>Sclerosteosis 1</t>
  </si>
  <si>
    <t>Sclerosteosis 2</t>
  </si>
  <si>
    <t>LRP4</t>
  </si>
  <si>
    <t>Autosomal Dominant Osteopetrosis 1</t>
  </si>
  <si>
    <t>LRP5</t>
  </si>
  <si>
    <t>Autosomal Dominant Osteopetrosis 2</t>
  </si>
  <si>
    <t>CLCN7</t>
  </si>
  <si>
    <t>Autosomal Recessive Osteopetrosis 1</t>
  </si>
  <si>
    <t>TCIRG1</t>
  </si>
  <si>
    <t>Autosomal Recessive Osteopetrosis 2</t>
  </si>
  <si>
    <t>TNFSF11</t>
  </si>
  <si>
    <t>Osteopetrosis with Renal Tubular Acidosis</t>
  </si>
  <si>
    <t>CA2</t>
  </si>
  <si>
    <t>Autosomal Recessive Osteopetrosis 4</t>
  </si>
  <si>
    <t>Autosomal Recessive Osteopetrosis 5</t>
  </si>
  <si>
    <t>OSTM1</t>
  </si>
  <si>
    <t>Autosomal Recessive Osteopetrosis 6</t>
  </si>
  <si>
    <t>PLEKHM1</t>
  </si>
  <si>
    <t>Autosomal Recessive Osteopetrosis 7</t>
  </si>
  <si>
    <t>TNFRSF11A</t>
  </si>
  <si>
    <t>Autosomal Recessive Osteopetrosis 8</t>
  </si>
  <si>
    <t>SNX10</t>
  </si>
  <si>
    <t>Osteogenesis Imperfecta type I</t>
  </si>
  <si>
    <t>COL1A1</t>
  </si>
  <si>
    <t>Osteogenesis Imperfecta type II</t>
  </si>
  <si>
    <t>COL1A2,COL1A1</t>
  </si>
  <si>
    <t>Osteogenesis Imperfecta type III</t>
  </si>
  <si>
    <t>Osteogenesis Imperfecta type IV</t>
  </si>
  <si>
    <t>Osteogenesis Imperfecta type V</t>
  </si>
  <si>
    <t>IFITM5</t>
  </si>
  <si>
    <t>Osteogenesis Imperfecta type VI</t>
  </si>
  <si>
    <t>SERPINF1</t>
  </si>
  <si>
    <t>Osteogenesis Imperfecta type VII</t>
  </si>
  <si>
    <t>CRTAP</t>
  </si>
  <si>
    <t>Osteogenesis Imperfecta type VIII</t>
  </si>
  <si>
    <t>LEPRE1</t>
  </si>
  <si>
    <t>Osteogenesis Imperfecta type IX</t>
  </si>
  <si>
    <t>PPIB</t>
  </si>
  <si>
    <t>Osteogenesis Imperfecta type X</t>
  </si>
  <si>
    <t>SERPINH1</t>
  </si>
  <si>
    <t>Osteogenesis Imperfecta type XI</t>
  </si>
  <si>
    <t>FKBP10</t>
  </si>
  <si>
    <t>Osteogenesis Imperfecta type XII</t>
  </si>
  <si>
    <t>SP7</t>
  </si>
  <si>
    <t>Osteogenesis Imperfecta type XIII</t>
  </si>
  <si>
    <t>BMP1</t>
  </si>
  <si>
    <t>Osteogenesis Imperfecta type XIV</t>
  </si>
  <si>
    <t>TMEM38B</t>
  </si>
  <si>
    <t>Osteogenesis Imperfecta type XV</t>
  </si>
  <si>
    <t>WNT1</t>
  </si>
  <si>
    <t>Osteogenesis imperfecta type XVII</t>
  </si>
  <si>
    <t>SPARC</t>
  </si>
  <si>
    <t>Osteoglophonic Dysplasia</t>
  </si>
  <si>
    <t>FGFR1</t>
  </si>
  <si>
    <t>Osteopathia Striata with Cranial Sclerosis</t>
  </si>
  <si>
    <t>AMER1</t>
  </si>
  <si>
    <t>Otospondylomegaepiphyseal Dysplasia</t>
  </si>
  <si>
    <t xml:space="preserve">Platyspondylic Lethal Skeletal dysplasia, Torrance type </t>
  </si>
  <si>
    <t>Geleophysic dysplasia 2</t>
  </si>
  <si>
    <t>FBN1</t>
  </si>
  <si>
    <t>Craniosynostosis 2</t>
  </si>
  <si>
    <t>MSX2</t>
  </si>
  <si>
    <t>Craniosynostosis 3</t>
  </si>
  <si>
    <t>TCF12</t>
  </si>
  <si>
    <t>Craniosynostosis 4</t>
  </si>
  <si>
    <t>ERF</t>
  </si>
  <si>
    <t>Craniosynostosis 6</t>
  </si>
  <si>
    <t>ZIC1</t>
  </si>
  <si>
    <t>Craniosynostosis and Dental Anomalies</t>
  </si>
  <si>
    <t>IL11RA</t>
  </si>
  <si>
    <t>Jackson-Weiss Syndrome</t>
  </si>
  <si>
    <t>FGFR1,FGFR2</t>
  </si>
  <si>
    <t>Autosomal Recessive Hypophosphatemic Rickets 1</t>
  </si>
  <si>
    <t>DMP1</t>
  </si>
  <si>
    <t>Autosomal Recessive Hypophosphatemic Rickets 2</t>
  </si>
  <si>
    <t>ENPP1</t>
  </si>
  <si>
    <t>Autosomal Dominant Hypophosphatemic Rickets</t>
  </si>
  <si>
    <t>FGF23</t>
  </si>
  <si>
    <t>Hypophosphatemic Rickets with Hypercalciuria</t>
  </si>
  <si>
    <t>SLC34A3</t>
  </si>
  <si>
    <t>Vitamin D-dependent rickets Type IA</t>
  </si>
  <si>
    <t>CYP27B1</t>
  </si>
  <si>
    <t>Vitamin D-dependent rickets Type IB</t>
  </si>
  <si>
    <t>CYP2R1</t>
  </si>
  <si>
    <t>Vitamin D-resistant Rickets Type IIA</t>
  </si>
  <si>
    <t>VDR</t>
  </si>
  <si>
    <t>Robinow syndrome, autosomal dominant 2</t>
  </si>
  <si>
    <t>DVL1</t>
  </si>
  <si>
    <t>Robinow syndrome, autosomal dominant 3</t>
  </si>
  <si>
    <t>DVL3</t>
  </si>
  <si>
    <t>Short Stature With Nonspecific Skeletal Abnormalities</t>
  </si>
  <si>
    <t>NPR2</t>
  </si>
  <si>
    <t>Parietal foramina 1</t>
  </si>
  <si>
    <t>Parietal foramina 2</t>
  </si>
  <si>
    <t>ALX4</t>
  </si>
  <si>
    <t>Baller-Gerold Syndrome</t>
  </si>
  <si>
    <t>RECQL4</t>
  </si>
  <si>
    <t>Caffey Disease</t>
  </si>
  <si>
    <t>Duane-radial ray syndrome</t>
  </si>
  <si>
    <t>Saethre-Chotzen Syndrome</t>
  </si>
  <si>
    <t>TWIST1,FGFR2</t>
  </si>
  <si>
    <t>Cherubism</t>
  </si>
  <si>
    <t>SH3BP2</t>
  </si>
  <si>
    <t>Hereditary Multiple Osteochondromatosis Type I</t>
  </si>
  <si>
    <t>Hereditary Multiple Osteochondromatosis Type II</t>
  </si>
  <si>
    <t>EXT2</t>
  </si>
  <si>
    <t xml:space="preserve">Greenberg dysplasia      </t>
  </si>
  <si>
    <t>LBR</t>
  </si>
  <si>
    <t>Boomerang dysplasia</t>
  </si>
  <si>
    <t>Crouzon syndrome</t>
  </si>
  <si>
    <t>Crouzonodermoskeletal Syndrome</t>
  </si>
  <si>
    <t>Czech dysplasia</t>
  </si>
  <si>
    <t>Progressive Pseudorheumatoid Dysplasia</t>
  </si>
  <si>
    <t>WISP3</t>
  </si>
  <si>
    <t>Rapadilino Syndrome</t>
  </si>
  <si>
    <t>Spondylocarpotarsal Synostosis Syndrome</t>
  </si>
  <si>
    <t>Tarsal-Carpal Coalition Syndrome</t>
  </si>
  <si>
    <t>Proximal Symphalangism 1A</t>
  </si>
  <si>
    <t>Proximal Symphalangism 1B</t>
  </si>
  <si>
    <t>Acrodysostosis 1, with or without Hormone Resistance</t>
  </si>
  <si>
    <t>Acrodysostosis 2, with or without Hormone Resistance</t>
  </si>
  <si>
    <t>PDE4D</t>
  </si>
  <si>
    <t>Acromesomelic Dysplasia, Hunter-Thompson Type</t>
  </si>
  <si>
    <t>Acromesomelic Dysplasia, Maroteaux Type</t>
  </si>
  <si>
    <t>Acromicric Dysplasia</t>
  </si>
  <si>
    <t>Auriculocondylar Syndrome 1</t>
  </si>
  <si>
    <t>GNAI3</t>
  </si>
  <si>
    <t>Auriculocondylar Syndrome 2</t>
  </si>
  <si>
    <t>PLCB4</t>
  </si>
  <si>
    <t>Auriculocondylar Syndrome 3</t>
  </si>
  <si>
    <t>EDN1</t>
  </si>
  <si>
    <t>Brachydactyly Type A1</t>
  </si>
  <si>
    <t>IHH</t>
  </si>
  <si>
    <t>Brachydactyly Type A1,D</t>
  </si>
  <si>
    <t>BMPR1B</t>
  </si>
  <si>
    <t>Brachydactyly Type A2</t>
  </si>
  <si>
    <t>GDF5,BMPR1B,BMP2</t>
  </si>
  <si>
    <t>Brachydactyly Type B1</t>
  </si>
  <si>
    <t>ROR2</t>
  </si>
  <si>
    <t>Brachydactyly Type B2</t>
  </si>
  <si>
    <t>Brachydactyly Type C</t>
  </si>
  <si>
    <t>Brachydactyly Type E2</t>
  </si>
  <si>
    <t>PTHLH</t>
  </si>
  <si>
    <t>Brachydactyly Type A1,C</t>
  </si>
  <si>
    <t>Metaphyseal Dysplasia with Maxillary Hypoplasia with or without Brachydactyly</t>
  </si>
  <si>
    <t>Fibular Hypoplasia and Complex Brachydactyly</t>
  </si>
  <si>
    <t>Familial Digital Arthropathy-Brachydactyly</t>
  </si>
  <si>
    <t>Brachyolmia Type 3</t>
  </si>
  <si>
    <t>Brachyolmia Type 4</t>
  </si>
  <si>
    <t>PAPSS2</t>
  </si>
  <si>
    <t>Bruck Syndrome 1</t>
  </si>
  <si>
    <t>Bruck Syndrome 2</t>
  </si>
  <si>
    <t>PLOD2</t>
  </si>
  <si>
    <t>Spondylometaphyseal Dysplasia with Cone-Rod Dystrophy</t>
  </si>
  <si>
    <t>PCYT1A</t>
  </si>
  <si>
    <t>Congenital Vertical Talus</t>
  </si>
  <si>
    <t>HOXD10</t>
  </si>
  <si>
    <t>Cranioectodermal Dysplasia 1</t>
  </si>
  <si>
    <t>IFT122</t>
  </si>
  <si>
    <t>Cranioectodermal Dysplasia 2</t>
  </si>
  <si>
    <t>Cranioectodermal Dysplasia 3</t>
  </si>
  <si>
    <t>IFT43</t>
  </si>
  <si>
    <t>Cranioectodermal Dysplasia 4</t>
  </si>
  <si>
    <t>Rubinstein-Taybi Syndrome 1</t>
  </si>
  <si>
    <t>CREBBP</t>
  </si>
  <si>
    <t>Rubinstein-Taybi Syndrome 2</t>
  </si>
  <si>
    <t>EP300</t>
  </si>
  <si>
    <t>Desbuquois Dysplasia 1</t>
  </si>
  <si>
    <t>CANT1</t>
  </si>
  <si>
    <t>Diaphanospondylodysostosis</t>
  </si>
  <si>
    <t>BMPER</t>
  </si>
  <si>
    <t>Dyggve-Melchior-Clausen Disease</t>
  </si>
  <si>
    <t>DYM</t>
  </si>
  <si>
    <t>Weaver Syndrome</t>
  </si>
  <si>
    <t>EZH2</t>
  </si>
  <si>
    <t>Fibrochondrogenesis 1</t>
  </si>
  <si>
    <t>Fibrochondrogenesis 2</t>
  </si>
  <si>
    <t>Fibrodysplasia Ossificans Progressiva</t>
  </si>
  <si>
    <t>ACVR1</t>
  </si>
  <si>
    <t>Fuhrmann Syndrome</t>
  </si>
  <si>
    <t>Frontonasal Dysplasia 1</t>
  </si>
  <si>
    <t>ALX3</t>
  </si>
  <si>
    <t>Frontonasal Dysplasia 2</t>
  </si>
  <si>
    <t>Frontonasal Dysplasia 3</t>
  </si>
  <si>
    <t>ALX1</t>
  </si>
  <si>
    <t>Hajdu-Cheney Syndrome</t>
  </si>
  <si>
    <t>NOTCH2</t>
  </si>
  <si>
    <t>Endosteal Hyperostosis</t>
  </si>
  <si>
    <t>Isolated Congenital Digital Clubbing</t>
  </si>
  <si>
    <t>HPGD</t>
  </si>
  <si>
    <t>Keutel Syndrome</t>
  </si>
  <si>
    <t>MGP</t>
  </si>
  <si>
    <t>Klippel-Feil Syndrome 1</t>
  </si>
  <si>
    <t>GDF6</t>
  </si>
  <si>
    <t>Klippel-Feil Syndrome 2</t>
  </si>
  <si>
    <t>MEOX1</t>
  </si>
  <si>
    <t>Klippel-Feil Syndrome 3</t>
  </si>
  <si>
    <t>GDF3</t>
  </si>
  <si>
    <t>Klippel-Feil Syndrome 4</t>
  </si>
  <si>
    <t>MYO18B</t>
  </si>
  <si>
    <t>Langer Mesomelic Dwarfism</t>
  </si>
  <si>
    <t>Madelung deformity</t>
  </si>
  <si>
    <t>Microcephalic Osteodysplastic Primordial Dwarfism, Type II</t>
  </si>
  <si>
    <t>PCNT</t>
  </si>
  <si>
    <t>Nager Syndrome</t>
  </si>
  <si>
    <t>SF3B4</t>
  </si>
  <si>
    <t>Pfeiffer Syndrome</t>
  </si>
  <si>
    <t>Primary Hypertrophic Osteoarthropathy</t>
  </si>
  <si>
    <t>SLCO2A1</t>
  </si>
  <si>
    <t>Raine Syndrome</t>
  </si>
  <si>
    <t>FAM20C</t>
  </si>
  <si>
    <t>Parkes Weber Syndrome</t>
  </si>
  <si>
    <t>RASA1</t>
  </si>
  <si>
    <t>Schwartz-Jampel Syndrome, Type 1</t>
  </si>
  <si>
    <t>Smith-McCort Dysplasia 1</t>
  </si>
  <si>
    <t>Smith-McCort Dysplasia 2</t>
  </si>
  <si>
    <t>RAB33B</t>
  </si>
  <si>
    <t>Syndactyly, Type III</t>
  </si>
  <si>
    <t>GJA1</t>
  </si>
  <si>
    <t>Syndactyly, Type IV</t>
  </si>
  <si>
    <t>LMBR1</t>
  </si>
  <si>
    <t>Cenani-Lenz Syndactyly Syndrome</t>
  </si>
  <si>
    <t>Triphalangeal Thumb-Polysyndactyly Syndrome</t>
  </si>
  <si>
    <t>Toe Syndactyly, Telecanthus, and Anogenital and Renal Malformations</t>
  </si>
  <si>
    <t>FAM58A</t>
  </si>
  <si>
    <t>Preaxial Polydactyly Type IV</t>
  </si>
  <si>
    <t>GLI3</t>
  </si>
  <si>
    <t>Van Buchem Disease</t>
  </si>
  <si>
    <t>Van Buchem Disease, Type 2</t>
  </si>
  <si>
    <t>Winchester syndrome</t>
  </si>
  <si>
    <t>MMP14</t>
  </si>
  <si>
    <t>Bent Bone Dysplasia Syndrome</t>
  </si>
  <si>
    <t>Clubfoot, Congenital, With Or Without Deficiency Of Long Bones And/Or mirror-Image Polydactyly</t>
  </si>
  <si>
    <t>PITX1</t>
  </si>
  <si>
    <t>Acrocapitofemoral Dysplasia</t>
  </si>
  <si>
    <t>Calcification Of Joints And Arteries</t>
  </si>
  <si>
    <t>NT5E</t>
  </si>
  <si>
    <t>Acromesomelic Chondrodysplasia With Genital Anomalies</t>
  </si>
  <si>
    <t>Chondrodysplasia, Blomstrand Type</t>
  </si>
  <si>
    <t>Craniometaphyseal Dysplasia, Autosomal Recessive</t>
  </si>
  <si>
    <t>Epiphyseal Chondrodysplasia, Miura Type</t>
  </si>
  <si>
    <t>Epiphyseal Dysplasia, Multiple, With Myopia And Conductive Deafness</t>
  </si>
  <si>
    <t>Familial Expansile Osteolysis</t>
  </si>
  <si>
    <t>Hypertrophic Osteoarthropathy, Primary, Autosomal Recessive, 1</t>
  </si>
  <si>
    <t>X-Linked Recessive Hypophosphatemic Rickets</t>
  </si>
  <si>
    <t>CLCN5</t>
  </si>
  <si>
    <t>Legg-Calve-Perthes Disease</t>
  </si>
  <si>
    <t>Lenz-Majewski Hyperostotic Dwarfism</t>
  </si>
  <si>
    <t>PTDSS1</t>
  </si>
  <si>
    <t>Liebenberg Syndrome</t>
  </si>
  <si>
    <t>Metacarpal 4-5 Fusion</t>
  </si>
  <si>
    <t>FGF16</t>
  </si>
  <si>
    <t>Osteoarthritis Susceptibility 2</t>
  </si>
  <si>
    <t>Parietal Foramina With Cleidocranial Dysplasia</t>
  </si>
  <si>
    <t>Polydactyly, Postaxial, Type A1</t>
  </si>
  <si>
    <t>Polydactyly, Postaxial, Type A6</t>
  </si>
  <si>
    <t>ZNF141</t>
  </si>
  <si>
    <t>Radiohumeral Fusions With Other Skeletal And Craniofacial Anomalies</t>
  </si>
  <si>
    <t>CYP26B1</t>
  </si>
  <si>
    <t>Sacral Agenesis With Vertebral Anomalies</t>
  </si>
  <si>
    <t>T</t>
  </si>
  <si>
    <t>Solitary Median Maxillary Central Incisor</t>
  </si>
  <si>
    <t>SHH</t>
  </si>
  <si>
    <t>Spondyloepimetaphyseal Dysplasia, Matrilin-3 Related</t>
  </si>
  <si>
    <t>Spondylometaphyseal Dysplasia, Kozlowski Type</t>
  </si>
  <si>
    <t>Spondylometaphyseal Dysplasia, Megarbane-Dagher-Melki Type</t>
  </si>
  <si>
    <t>PAM16</t>
  </si>
  <si>
    <t>Spondylometaphyseal Dysplasia, Sedaghatian Type</t>
  </si>
  <si>
    <t>GPX4</t>
  </si>
  <si>
    <t>Spondyloperipheral Dysplasia</t>
  </si>
  <si>
    <t>Steel Syndrome</t>
  </si>
  <si>
    <t>COL27A1</t>
  </si>
  <si>
    <t>Synpolydactyly 2</t>
  </si>
  <si>
    <t>FBLN1</t>
  </si>
  <si>
    <t>Hypoplasia Or Aplasia Of Tibia With Polydactyly</t>
  </si>
  <si>
    <t>Van Den Ende-Gupta Syndrome</t>
  </si>
  <si>
    <t>SCARF2</t>
  </si>
  <si>
    <t>Hip dysplasia, Beukes type</t>
  </si>
  <si>
    <t>UFSP2</t>
  </si>
  <si>
    <t>Complex Lethal Osteochondrodysplasia, Symoens-Barnes-Gistelinck Type</t>
  </si>
  <si>
    <t>TAPT1</t>
  </si>
  <si>
    <t>Split-Foot Malformation With Mesoaxial Polydactyly</t>
  </si>
  <si>
    <t>ZAK</t>
  </si>
  <si>
    <t>Congenital Heart Defects And Skeletal Malformations Syndrome</t>
  </si>
  <si>
    <t>ABL1</t>
  </si>
  <si>
    <t>Primary Ciliary Dyskinesia 1</t>
  </si>
  <si>
    <t>DNAI1</t>
  </si>
  <si>
    <t>Primary Ciliary Dyskinesia 2</t>
  </si>
  <si>
    <t>DNAAF3</t>
  </si>
  <si>
    <t>Primary Ciliary Dyskinesia 3</t>
  </si>
  <si>
    <t>DNAH5</t>
  </si>
  <si>
    <t>Primary Ciliary Dyskinesia 6</t>
  </si>
  <si>
    <t>NME8</t>
  </si>
  <si>
    <t>Primary Ciliary Dyskinesia 7</t>
  </si>
  <si>
    <t>DNAH11</t>
  </si>
  <si>
    <t>Primary Ciliary Dyskinesia 9</t>
  </si>
  <si>
    <t>DNAI2</t>
  </si>
  <si>
    <t>Primary Ciliary Dyskinesia 10</t>
  </si>
  <si>
    <t>DNAAF2</t>
  </si>
  <si>
    <t>Primary Ciliary Dyskinesia 11</t>
  </si>
  <si>
    <t>RSPH4A</t>
  </si>
  <si>
    <t>Primary Ciliary Dyskinesia 12</t>
  </si>
  <si>
    <t>RSPH9</t>
  </si>
  <si>
    <t>Primary Ciliary Dyskinesia 13</t>
  </si>
  <si>
    <t>DNAAF1</t>
  </si>
  <si>
    <t>Primary Ciliary Dyskinesia 14</t>
  </si>
  <si>
    <t>CCDC39</t>
  </si>
  <si>
    <t>Primary Ciliary Dyskinesia 15</t>
  </si>
  <si>
    <t>CCDC40</t>
  </si>
  <si>
    <t>Primary Ciliary Dyskinesia 16</t>
  </si>
  <si>
    <t>DNAL1</t>
  </si>
  <si>
    <t>Primary Ciliary Dyskinesia 17</t>
  </si>
  <si>
    <t>CCDC103</t>
  </si>
  <si>
    <t>Primary Ciliary Dyskinesia 19</t>
  </si>
  <si>
    <t>LRRC6</t>
  </si>
  <si>
    <t>Primary Ciliary Dyskinesia 20</t>
  </si>
  <si>
    <t>CCDC114</t>
  </si>
  <si>
    <t>Primary Ciliary Dyskinesia 21</t>
  </si>
  <si>
    <t>DRC1</t>
  </si>
  <si>
    <t>Primary Ciliary Dyskinesia 22</t>
  </si>
  <si>
    <t>ZMYND10</t>
  </si>
  <si>
    <t>Primary Ciliary Dyskinesia 23</t>
  </si>
  <si>
    <t>ARMC4</t>
  </si>
  <si>
    <t>Primary Ciliary Dyskinesia 24</t>
  </si>
  <si>
    <t>RSPH1</t>
  </si>
  <si>
    <t>Primary Ciliary Dyskinesia 25</t>
  </si>
  <si>
    <t>DYX1C1</t>
  </si>
  <si>
    <t>Primary Ciliary Dyskinesia 26</t>
  </si>
  <si>
    <t>C21orf59</t>
  </si>
  <si>
    <t>Primary Ciliary Dyskinesia 27</t>
  </si>
  <si>
    <t>CCDC65</t>
  </si>
  <si>
    <t>Primary Ciliary Dyskinesia 28</t>
  </si>
  <si>
    <t>SPAG1</t>
  </si>
  <si>
    <t>Primary Ciliary Dyskinesia 29</t>
  </si>
  <si>
    <t>CCNO</t>
  </si>
  <si>
    <t>Primary Ciliary Dyskinesia 30</t>
  </si>
  <si>
    <t>CCDC151</t>
  </si>
  <si>
    <t>Primary Ciliary Dyskinesia 31</t>
  </si>
  <si>
    <t>CENPF</t>
  </si>
  <si>
    <t>Primary Ciliary Dyskinesia 32</t>
  </si>
  <si>
    <t>RSPH3</t>
  </si>
  <si>
    <t>Primary Ciliary Dyskinesia 33</t>
  </si>
  <si>
    <t>GAS8</t>
  </si>
  <si>
    <t>Cystic Fibrosis</t>
  </si>
  <si>
    <t>CFTR</t>
  </si>
  <si>
    <t>Primary Pulmonary Hypertension-1</t>
  </si>
  <si>
    <t>BMPR2</t>
  </si>
  <si>
    <t>Primary Pulmonary Hypertension-2</t>
  </si>
  <si>
    <t>SMAD9</t>
  </si>
  <si>
    <t>Primary Pulmonary Hypertension-3</t>
  </si>
  <si>
    <t>CAV1</t>
  </si>
  <si>
    <t>Primary Pulmonary Hypertension-4</t>
  </si>
  <si>
    <t>KCNK3</t>
  </si>
  <si>
    <t>Pleuropulmonary blastoma</t>
  </si>
  <si>
    <t>Primary Spontaneous Pneumothorax</t>
  </si>
  <si>
    <t>Congenital Central Hypoventilation Syndrome</t>
  </si>
  <si>
    <t>PHOX2B</t>
  </si>
  <si>
    <t>Diaphragmatic Hernia 3</t>
  </si>
  <si>
    <t>ZFPM2</t>
  </si>
  <si>
    <t>Familial Idiopathic Pulmonary Fibrosis</t>
  </si>
  <si>
    <t>SFTPA2</t>
  </si>
  <si>
    <t>Pulmonary Alveolar Microlithiasis</t>
  </si>
  <si>
    <t>SLC34A2</t>
  </si>
  <si>
    <t>NA043</t>
  </si>
  <si>
    <t>Mucociliary Clearance Disorder</t>
  </si>
  <si>
    <t>MCIDAS</t>
  </si>
  <si>
    <t>Coffin-Lowry Syndrome</t>
  </si>
  <si>
    <t>RPS6KA3</t>
  </si>
  <si>
    <t>Frontotemporal Dementia</t>
  </si>
  <si>
    <t>PSEN1,MAPT</t>
  </si>
  <si>
    <t xml:space="preserve">Dementia with Lewy Bodies </t>
  </si>
  <si>
    <t>SNCA,SNCB</t>
  </si>
  <si>
    <t>GRN-Related Frontotemporal Dementia</t>
  </si>
  <si>
    <t>Fatal Familial Insomnia</t>
  </si>
  <si>
    <t>PRNP</t>
  </si>
  <si>
    <t>Familial Creutzfeldt-Jakob Disease</t>
  </si>
  <si>
    <t>Lesch-Nyhan Syndrome</t>
  </si>
  <si>
    <t>MECP2 Duplication Syndrome</t>
  </si>
  <si>
    <t>MECP2</t>
  </si>
  <si>
    <t>Lujan-Fryns syndrome</t>
  </si>
  <si>
    <t>MED12</t>
  </si>
  <si>
    <t>Parkinson Disease 1</t>
  </si>
  <si>
    <t>SNCA</t>
  </si>
  <si>
    <t>Parkinson Disease 2</t>
  </si>
  <si>
    <t>PARK2</t>
  </si>
  <si>
    <t>Parkinson Disease 4</t>
  </si>
  <si>
    <t>Parkinson Disease 6</t>
  </si>
  <si>
    <t>PINK1</t>
  </si>
  <si>
    <t>Parkinson Disease 7</t>
  </si>
  <si>
    <t>PARK7</t>
  </si>
  <si>
    <t>Parkinson Disease 14</t>
  </si>
  <si>
    <t>PLA2G6</t>
  </si>
  <si>
    <t>Parkinson Disease 15</t>
  </si>
  <si>
    <t>FBXO7</t>
  </si>
  <si>
    <t>Parkinson Disease 18</t>
  </si>
  <si>
    <t>EIF4G1</t>
  </si>
  <si>
    <t>Parkinson Disease 19</t>
  </si>
  <si>
    <t>DNAJC6</t>
  </si>
  <si>
    <t>Parkinson Disease 20</t>
  </si>
  <si>
    <t>Parkinson Disease 21</t>
  </si>
  <si>
    <t>DNAJC13</t>
  </si>
  <si>
    <t>Parkinson Disease 22</t>
  </si>
  <si>
    <t>CHCHD2</t>
  </si>
  <si>
    <t>Parkinson Disease 23</t>
  </si>
  <si>
    <t>VPS13C</t>
  </si>
  <si>
    <t>Parkinson-Dementia Syndrome</t>
  </si>
  <si>
    <t>MAPT</t>
  </si>
  <si>
    <t>X-Linked Parkinsonism With Spasticity</t>
  </si>
  <si>
    <t>ATP6AP2</t>
  </si>
  <si>
    <t>Childhood-Onset Spasticity With Hyperglycinemia</t>
  </si>
  <si>
    <t>GLRX5</t>
  </si>
  <si>
    <t>Familial Advanced Sleep Phase Syndrome 1</t>
  </si>
  <si>
    <t>PER2</t>
  </si>
  <si>
    <t>Familial Advanced Sleep Phase Syndrome 2</t>
  </si>
  <si>
    <t>CSNK1D</t>
  </si>
  <si>
    <t>Familial Advanced Sleep Phase Syndrome 3</t>
  </si>
  <si>
    <t>PER3</t>
  </si>
  <si>
    <t>Tourette Syndrome</t>
  </si>
  <si>
    <t>SLITRK1</t>
  </si>
  <si>
    <t>Benign Hereditary Chorea</t>
  </si>
  <si>
    <t>NKX2-1</t>
  </si>
  <si>
    <t>Macrocephaly/autism syndrome</t>
  </si>
  <si>
    <t>Fragile X syndrome</t>
  </si>
  <si>
    <t>FMR1</t>
  </si>
  <si>
    <t>Alzheimer Disease 2</t>
  </si>
  <si>
    <t>Alzheimer Disease 3</t>
  </si>
  <si>
    <t>PSEN1</t>
  </si>
  <si>
    <t>Alzheimer Disease 4</t>
  </si>
  <si>
    <t>PSEN2</t>
  </si>
  <si>
    <t>Cognitive Impairment With Or Without Cerebellar Ataxia</t>
  </si>
  <si>
    <t>SCN8A</t>
  </si>
  <si>
    <t>Mirror Movements 1</t>
  </si>
  <si>
    <t>DCC</t>
  </si>
  <si>
    <t>Mirror Movements 2</t>
  </si>
  <si>
    <t>RAD51</t>
  </si>
  <si>
    <t>Mirror Movements 3</t>
  </si>
  <si>
    <t>DNAL4</t>
  </si>
  <si>
    <t>Narcolepsy 1</t>
  </si>
  <si>
    <t>HCRT</t>
  </si>
  <si>
    <t>Narcolepsy 7</t>
  </si>
  <si>
    <t>MOG</t>
  </si>
  <si>
    <t>Obsessive-Compulsive Disorder</t>
  </si>
  <si>
    <t>BDNF,HTR2A,SLC6A4</t>
  </si>
  <si>
    <t>Pick Disease Of Brain</t>
  </si>
  <si>
    <t>Short Sleeper</t>
  </si>
  <si>
    <t>BHLHE41</t>
  </si>
  <si>
    <t>Specific Language Impairment 5</t>
  </si>
  <si>
    <t>TM4SF20</t>
  </si>
  <si>
    <t>Trichotillomania</t>
  </si>
  <si>
    <t>Familial Persistent Stuttering 1</t>
  </si>
  <si>
    <t>AP4E1</t>
  </si>
  <si>
    <t>Childhood-Onset Chorea With Psychomotor Retardation</t>
  </si>
  <si>
    <t>GPR88</t>
  </si>
  <si>
    <t>Riboflavin-Responsive Exercise Intolerance</t>
  </si>
  <si>
    <t>SLC25A32</t>
  </si>
  <si>
    <t>NA030</t>
  </si>
  <si>
    <t>Genetic Prion Diseases</t>
  </si>
  <si>
    <t>Amelogenesis imperfecta, type IA</t>
  </si>
  <si>
    <t>LAMB3</t>
  </si>
  <si>
    <t>Amelogenesis imperfecta, type IB</t>
  </si>
  <si>
    <t>ENAM</t>
  </si>
  <si>
    <t>Amelogenesis imperfecta, type IC</t>
  </si>
  <si>
    <t>Amelogenesis imperfecta, type IE</t>
  </si>
  <si>
    <t>AMELX</t>
  </si>
  <si>
    <t>Amelogenesis imperfecta, type IF</t>
  </si>
  <si>
    <t>AMBN</t>
  </si>
  <si>
    <t>Amelogenesis imperfecta, type IG</t>
  </si>
  <si>
    <t>FAM20A</t>
  </si>
  <si>
    <t>Amelogenesis imperfecta, type IH</t>
  </si>
  <si>
    <t>ITGB6</t>
  </si>
  <si>
    <t>Amelogenesis imperfecta, type IIA1</t>
  </si>
  <si>
    <t>KLK4</t>
  </si>
  <si>
    <t>Amelogenesis imperfecta, type IIA2</t>
  </si>
  <si>
    <t>MMP20</t>
  </si>
  <si>
    <t xml:space="preserve">Amelogenesis imperfecta, type IIA3 </t>
  </si>
  <si>
    <t>WDR72</t>
  </si>
  <si>
    <t>Amelogenesis imperfecta, type IIA4</t>
  </si>
  <si>
    <t>C4orf26</t>
  </si>
  <si>
    <t>Amelogenesis imperfecta, type IIA5</t>
  </si>
  <si>
    <t>SLC24A4</t>
  </si>
  <si>
    <t>Amelogenesis Imperfecta, Type III</t>
  </si>
  <si>
    <t>FAM83H</t>
  </si>
  <si>
    <t>Amelogenesis Imperfecta, Type IV</t>
  </si>
  <si>
    <t>DLX3</t>
  </si>
  <si>
    <t>Dentin Dysplasia, Type I</t>
  </si>
  <si>
    <t>SMOC2</t>
  </si>
  <si>
    <t>Dentin Dysplasia, Type II</t>
  </si>
  <si>
    <t>Dentinogenesis Imperfecta 1</t>
  </si>
  <si>
    <t>Dentinogenesis Imperfecta, Shields Type III</t>
  </si>
  <si>
    <t>Gingival Fibromatosis 1</t>
  </si>
  <si>
    <t>SOS1</t>
  </si>
  <si>
    <t>Selective Tooth Agenesis 1</t>
  </si>
  <si>
    <t>MSX1</t>
  </si>
  <si>
    <t>Selective Tooth Agenesis 3</t>
  </si>
  <si>
    <t>PAX9</t>
  </si>
  <si>
    <t>Selective Tooth Agenesis 4</t>
  </si>
  <si>
    <t>WNT10A</t>
  </si>
  <si>
    <t>Selective Tooth Agenesis 6</t>
  </si>
  <si>
    <t>LTBP3</t>
  </si>
  <si>
    <t>Selective Tooth Agenesis 7</t>
  </si>
  <si>
    <t>LRP6</t>
  </si>
  <si>
    <t>Selective Tooth Agenesis 8</t>
  </si>
  <si>
    <t>X-Linked Selective Tooth Agenesis 1</t>
  </si>
  <si>
    <t>EDA</t>
  </si>
  <si>
    <t>White Sponge Nevus 1</t>
  </si>
  <si>
    <t>KRT4</t>
  </si>
  <si>
    <t>White Sponge Nevus 2</t>
  </si>
  <si>
    <t>KRT13</t>
  </si>
  <si>
    <t>Witkop Syndrome</t>
  </si>
  <si>
    <t>Primary Failure Of Tooth Eruption</t>
  </si>
  <si>
    <t>Aggressive Periodontitis 1</t>
  </si>
  <si>
    <t>CTSC</t>
  </si>
  <si>
    <t>Hypophosphatemic Nephrolithiasis/osteoporosis 1</t>
  </si>
  <si>
    <t>Dent Disease 1</t>
  </si>
  <si>
    <t>Dent Disease 2</t>
  </si>
  <si>
    <t>OCRL</t>
  </si>
  <si>
    <t>X-Linked Recessive Nephrolithiasis with Renal Failure</t>
  </si>
  <si>
    <t>Bartter Syndrome 1</t>
  </si>
  <si>
    <t>SLC12A1</t>
  </si>
  <si>
    <t>Bartter Syndrome 2</t>
  </si>
  <si>
    <t>KCNJ1</t>
  </si>
  <si>
    <t>Bartter Syndrome 3</t>
  </si>
  <si>
    <t>CLCNKB</t>
  </si>
  <si>
    <t xml:space="preserve">Bartter Syndrome 4A </t>
  </si>
  <si>
    <t>BSND</t>
  </si>
  <si>
    <t>Digenic Bartter Syndrome 4B</t>
  </si>
  <si>
    <t>CLCNKA,CLCNKB</t>
  </si>
  <si>
    <t>Bartter Syndrome 5</t>
  </si>
  <si>
    <t>MAGED2</t>
  </si>
  <si>
    <t>Polycystic kidney disease 1</t>
  </si>
  <si>
    <t>PKD1</t>
  </si>
  <si>
    <t>Medullary cystic kidney disease type 1</t>
  </si>
  <si>
    <t>MUC1</t>
  </si>
  <si>
    <t>Medullary cystic kidney disease type 2</t>
  </si>
  <si>
    <t>UMOD</t>
  </si>
  <si>
    <t>Autosomal Recessive Polycystic Kidney Disease</t>
  </si>
  <si>
    <t>PKHD1</t>
  </si>
  <si>
    <t>Denys-Drash syndrome</t>
  </si>
  <si>
    <t>Familial Juvenile Hyperuricemic Nephropathy Type 2</t>
  </si>
  <si>
    <t>REN</t>
  </si>
  <si>
    <t>Frasier syndrome</t>
  </si>
  <si>
    <t>Renal Tubular Dysgenesis</t>
  </si>
  <si>
    <t>ACE,AGT,AGTR1,REN</t>
  </si>
  <si>
    <t>Distal Renal Tubular Acidosis with Progressive Nerve Deafness</t>
  </si>
  <si>
    <t>ATP6V1B1</t>
  </si>
  <si>
    <t>Autosomal Dominant Alport Syndrome</t>
  </si>
  <si>
    <t>COL4A3</t>
  </si>
  <si>
    <t>X-linked Alport Syndrome</t>
  </si>
  <si>
    <t>COL4A5</t>
  </si>
  <si>
    <t>Autosomal Recessive Alport Syndrome</t>
  </si>
  <si>
    <t>COL4A3,COL4A4</t>
  </si>
  <si>
    <t>Nephrotic Syndrome Type 7</t>
  </si>
  <si>
    <t>DGKE</t>
  </si>
  <si>
    <t xml:space="preserve">Nephropathy due to CFHR5 deficiency </t>
  </si>
  <si>
    <t>CFHR5</t>
  </si>
  <si>
    <t>Familial Juvenile Hyperuricemic Nephropathy Type 1</t>
  </si>
  <si>
    <t>Fechtner Syndrome</t>
  </si>
  <si>
    <t>Focal Segmental Glomerulosclerosis 1</t>
  </si>
  <si>
    <t>ACTN4</t>
  </si>
  <si>
    <t>Focal Segmental Glomerulosclerosis 2</t>
  </si>
  <si>
    <t>TRPC6</t>
  </si>
  <si>
    <t>Focal Segmental Glomerulosclerosis 3</t>
  </si>
  <si>
    <t>CD2AP</t>
  </si>
  <si>
    <t>Focal Segmental Glomerulosclerosis 5</t>
  </si>
  <si>
    <t>INF2</t>
  </si>
  <si>
    <t>Focal Segmental Glomerulosclerosis 6</t>
  </si>
  <si>
    <t>MYO1E</t>
  </si>
  <si>
    <t>Focal Segmental Glomerulosclerosis 7</t>
  </si>
  <si>
    <t>PAX2</t>
  </si>
  <si>
    <t>Focal Segmental Glomerulosclerosis 8</t>
  </si>
  <si>
    <t>ANLN</t>
  </si>
  <si>
    <t>Focal Segmental Glomerulosclerosis 9</t>
  </si>
  <si>
    <t>CRB2</t>
  </si>
  <si>
    <t>Distal Renal Tubular Acidosis with Hemolytic Anemia</t>
  </si>
  <si>
    <t>SLC4A1</t>
  </si>
  <si>
    <t>Autosomal Dominant Distal Renal Tubular Acidosis</t>
  </si>
  <si>
    <t>Autosomal Recessive Distal Renal Tubular Acidosis</t>
  </si>
  <si>
    <t>ATP6V0A4</t>
  </si>
  <si>
    <t>Proximal Renal Tubular Acidosis with Ocular Abnormalities</t>
  </si>
  <si>
    <t>SLC4A4</t>
  </si>
  <si>
    <t>Karyomegalic Interstitial Nephritis</t>
  </si>
  <si>
    <t>FAN1</t>
  </si>
  <si>
    <t>Urofacial Syndrome 1</t>
  </si>
  <si>
    <t>HPSE2</t>
  </si>
  <si>
    <t>Urofacial Syndrome 2</t>
  </si>
  <si>
    <t>LRIG2</t>
  </si>
  <si>
    <t>Nephrogenic Syndrome of Inappropriate Antidiuresis</t>
  </si>
  <si>
    <t>AVPR2</t>
  </si>
  <si>
    <t>Nephronophthisis 1</t>
  </si>
  <si>
    <t>NPHP1</t>
  </si>
  <si>
    <t>Nephronophthisis 2</t>
  </si>
  <si>
    <t>INVS</t>
  </si>
  <si>
    <t>Nephronophthisis 3</t>
  </si>
  <si>
    <t>NPHP3</t>
  </si>
  <si>
    <t>Nephronophthisis 4</t>
  </si>
  <si>
    <t>NPHP4</t>
  </si>
  <si>
    <t>Nephronophthisis 7</t>
  </si>
  <si>
    <t>GLIS2</t>
  </si>
  <si>
    <t>Nephronophthisis 9</t>
  </si>
  <si>
    <t>NEK8</t>
  </si>
  <si>
    <t>Nephronophthisis 11</t>
  </si>
  <si>
    <t>TMEM67</t>
  </si>
  <si>
    <t>Nephronophthisis 13</t>
  </si>
  <si>
    <t>Nephronophthisis 15</t>
  </si>
  <si>
    <t>CEP164</t>
  </si>
  <si>
    <t>Nephronophthisis 18</t>
  </si>
  <si>
    <t>CEP83</t>
  </si>
  <si>
    <t>Nephronophthisis 19</t>
  </si>
  <si>
    <t>Nephronophthisis-Like Nephropathy 1</t>
  </si>
  <si>
    <t>XPNPEP3</t>
  </si>
  <si>
    <t>Nephropathy with Pretibial Epidermolysis Bullosa and Deafness</t>
  </si>
  <si>
    <t>CD151</t>
  </si>
  <si>
    <t>Nephrotic Syndrome Type 1</t>
  </si>
  <si>
    <t>NPHS1</t>
  </si>
  <si>
    <t>Nephrotic Syndrome Type 2</t>
  </si>
  <si>
    <t>NPHS2</t>
  </si>
  <si>
    <t>Nephrotic Syndrome Type 3</t>
  </si>
  <si>
    <t>PLCE1</t>
  </si>
  <si>
    <t>Nephrotic Syndrome Type 4</t>
  </si>
  <si>
    <t>Nephrotic Syndrome, Type 5, with or without Ocular Abnormalities</t>
  </si>
  <si>
    <t>LAMB2</t>
  </si>
  <si>
    <t>Nephrotic Syndrome Type 6</t>
  </si>
  <si>
    <t>PTPRO</t>
  </si>
  <si>
    <t>Nephrotic Syndrome Type 8</t>
  </si>
  <si>
    <t>ARHGDIA</t>
  </si>
  <si>
    <t>Nephrotic Syndrome Type 9</t>
  </si>
  <si>
    <t>ADCK4</t>
  </si>
  <si>
    <t>Nephrotic Syndrome Type 10</t>
  </si>
  <si>
    <t>EMP2</t>
  </si>
  <si>
    <t>Nephrotic Syndrome Type 11</t>
  </si>
  <si>
    <t>NUP107</t>
  </si>
  <si>
    <t>Nephrotic Syndrome Type 12</t>
  </si>
  <si>
    <t>NUP93</t>
  </si>
  <si>
    <t>Nephrotic Syndrome Type 13</t>
  </si>
  <si>
    <t>NUP205</t>
  </si>
  <si>
    <t>Paroxysmal Nocturnal Hemoglobinuria 2</t>
  </si>
  <si>
    <t>PIGT</t>
  </si>
  <si>
    <t>Persistent Mullerian Duct Syndrome, Type I and II</t>
  </si>
  <si>
    <t>AMH,AMHR2</t>
  </si>
  <si>
    <t>Pierson Syndrome</t>
  </si>
  <si>
    <t>Renal Glucosuria</t>
  </si>
  <si>
    <t>SLC5A2</t>
  </si>
  <si>
    <t>Renal Hypouricemia 1</t>
  </si>
  <si>
    <t>SLC22A12</t>
  </si>
  <si>
    <t>Renal Hypouricemia 2</t>
  </si>
  <si>
    <t>SLC2A9</t>
  </si>
  <si>
    <t>Renal Hypodysplasia/aplasia-1</t>
  </si>
  <si>
    <t>ITGA8</t>
  </si>
  <si>
    <t>Renal Hypodysplasia/aplasia-2</t>
  </si>
  <si>
    <t>FGF20</t>
  </si>
  <si>
    <t>Acute Recurrent Myoglobinuria</t>
  </si>
  <si>
    <t>LPIN1</t>
  </si>
  <si>
    <t>Fanconi Renotubular Syndrome 2</t>
  </si>
  <si>
    <t>Fanconi Renotubular Syndrome 3</t>
  </si>
  <si>
    <t>EHHADH</t>
  </si>
  <si>
    <t xml:space="preserve">Fanconi renotubular syndrome 4 with maturity-onset diabetes of the young </t>
  </si>
  <si>
    <t>HNF4A</t>
  </si>
  <si>
    <t>Abdominal Muscles, Absence Of, With Urinary Tract Abnormality And cryptorchidism</t>
  </si>
  <si>
    <t>CHRM3</t>
  </si>
  <si>
    <t>Cystinosis, Adult Nonnephropathic</t>
  </si>
  <si>
    <t>Cystinosis, Late-Onset Juvenile Or Adolescent Nephropathic Type</t>
  </si>
  <si>
    <t>Autosomal Dominant Familial Mediterranean Fever</t>
  </si>
  <si>
    <t>MEFV</t>
  </si>
  <si>
    <t>Glomerulocystic Kidney Disease With Hyperuricemia And Isosthenuria</t>
  </si>
  <si>
    <t>Glomerulopathy With Fibronectin Deposits 2</t>
  </si>
  <si>
    <t>FN1</t>
  </si>
  <si>
    <t>Benign Familial Hematuria</t>
  </si>
  <si>
    <t>Absorptive Hypercalciuria 2</t>
  </si>
  <si>
    <t>ADCY10</t>
  </si>
  <si>
    <t>Iminoglycinuria</t>
  </si>
  <si>
    <t>Lipoprotein Glomerulopathy</t>
  </si>
  <si>
    <t>Proteinuria, Low Molecular Weight, With Hypercalciuria And Nephrocalcinosis</t>
  </si>
  <si>
    <t>Renal-Hepatic-Pancreatic Dysplasia 2</t>
  </si>
  <si>
    <t>Congenital Anomalies Of Kidney And Urinary Tract 2</t>
  </si>
  <si>
    <t>TBX18</t>
  </si>
  <si>
    <t>NA018</t>
  </si>
  <si>
    <t>Nephronophthisis 8</t>
  </si>
  <si>
    <t>RPGRIP1L</t>
  </si>
  <si>
    <t>NA019</t>
  </si>
  <si>
    <t>Immunoglobulin-mediated membranoproliferative glomerulonephritis</t>
  </si>
  <si>
    <t>CFH</t>
  </si>
  <si>
    <t>NA045</t>
  </si>
  <si>
    <t>UPK3A-Related Renal Adysplasia</t>
  </si>
  <si>
    <t>UPK3A</t>
  </si>
  <si>
    <t>Senior-Loken Syndrome 1</t>
  </si>
  <si>
    <t>Senior-Loken Syndrome 4</t>
  </si>
  <si>
    <t>Senior-Loken syndrome 5</t>
  </si>
  <si>
    <t>IQCB1</t>
  </si>
  <si>
    <t>Senior-Loken Syndrome 6</t>
  </si>
  <si>
    <t>CEP290</t>
  </si>
  <si>
    <t>Senior-Loken Syndrome 7</t>
  </si>
  <si>
    <t>SDCCAG8</t>
  </si>
  <si>
    <t>Senior-Loken Syndrome 8</t>
  </si>
  <si>
    <t>Senior-Loken Syndrome 9</t>
  </si>
  <si>
    <t>TRAF3IP1</t>
  </si>
  <si>
    <t>Common Variable Immune Deficiency 1</t>
  </si>
  <si>
    <t>ICOS</t>
  </si>
  <si>
    <t>Common Variable Immune Deficiency 2</t>
  </si>
  <si>
    <t>TNFRSF13B</t>
  </si>
  <si>
    <t>Common Variable Immune Deficiency 3</t>
  </si>
  <si>
    <t>CD19</t>
  </si>
  <si>
    <t>Common Variable Immune Deficiency 5</t>
  </si>
  <si>
    <t>MS4A1</t>
  </si>
  <si>
    <t>Common Variable Immune Deficiency 6</t>
  </si>
  <si>
    <t>CD81</t>
  </si>
  <si>
    <t>Common Variable Immune Deficiency 7</t>
  </si>
  <si>
    <t>CR2</t>
  </si>
  <si>
    <t>Common Variable Immune Deficiency 8 with Autoimmunity</t>
  </si>
  <si>
    <t>LRBA</t>
  </si>
  <si>
    <t>Common Variable Immune Deficiency 10</t>
  </si>
  <si>
    <t>NFKB2</t>
  </si>
  <si>
    <t>Common Variable Immune Deficiency 11</t>
  </si>
  <si>
    <t>IL21</t>
  </si>
  <si>
    <t>Common Variable Immune Deficiency 12</t>
  </si>
  <si>
    <t>NFKB1</t>
  </si>
  <si>
    <t>Common Variable Immune Deficiency 13</t>
  </si>
  <si>
    <t>IKZF1</t>
  </si>
  <si>
    <t>Adenosine Deaminase Deficiency</t>
  </si>
  <si>
    <t>ADA</t>
  </si>
  <si>
    <t>RAG1-Related Severe Combined Immunodeficiency</t>
  </si>
  <si>
    <t>RAG1,RAG2</t>
  </si>
  <si>
    <t>DCLRE1C-Related Severe Combined Immunodeficiency</t>
  </si>
  <si>
    <t>DCLRE1C</t>
  </si>
  <si>
    <t>Omenn Syndrome</t>
  </si>
  <si>
    <t>RAG1,RAG2,DCLRE1C</t>
  </si>
  <si>
    <t>Severe combined immunodeficiency, T cell-negative, B-cell/natural killer-cell positive</t>
  </si>
  <si>
    <t>PTPRC,IL7R</t>
  </si>
  <si>
    <t>X-Linked Combined Immunodeficiency</t>
  </si>
  <si>
    <t>IL2RG</t>
  </si>
  <si>
    <t>JAK3-Related Related Severe Combined Immunodeficiency</t>
  </si>
  <si>
    <t>JAK3</t>
  </si>
  <si>
    <t>Hepatic Veno-Occlusive Disease with Immunodeficiency</t>
  </si>
  <si>
    <t>SP110</t>
  </si>
  <si>
    <t>DNA ligase IV deficiency</t>
  </si>
  <si>
    <t>LIG4</t>
  </si>
  <si>
    <t>Purine Nucleoside Phosphorylase Deficiency</t>
  </si>
  <si>
    <t>PNP</t>
  </si>
  <si>
    <t>Reticular Dysgenesis</t>
  </si>
  <si>
    <t>AK2</t>
  </si>
  <si>
    <t>X-Linked Agammaglobulinemia 1</t>
  </si>
  <si>
    <t>BTK</t>
  </si>
  <si>
    <t>Agammaglobulinemia 1</t>
  </si>
  <si>
    <t>IGHM</t>
  </si>
  <si>
    <t>Agammaglobulinemia 2</t>
  </si>
  <si>
    <t>IGLL1</t>
  </si>
  <si>
    <t>Agammaglobulinemia 3</t>
  </si>
  <si>
    <t>CD79A</t>
  </si>
  <si>
    <t>Agammaglobulinemia 4</t>
  </si>
  <si>
    <t>BLNK</t>
  </si>
  <si>
    <t>Agammaglobulinemia 5</t>
  </si>
  <si>
    <t>LRRC8A</t>
  </si>
  <si>
    <t>Agammaglobulinemia 6</t>
  </si>
  <si>
    <t>CD79B</t>
  </si>
  <si>
    <t>Agammaglobulinemia 7</t>
  </si>
  <si>
    <t>PIK3R1</t>
  </si>
  <si>
    <t>Agammaglobulinemia 8</t>
  </si>
  <si>
    <t>TCF3</t>
  </si>
  <si>
    <t>Neutrophil immunodeficiency syndrome</t>
  </si>
  <si>
    <t>RAC2</t>
  </si>
  <si>
    <t>Immunodeficiency due to ficolin 3 deficiency</t>
  </si>
  <si>
    <t>FCN3</t>
  </si>
  <si>
    <t>Immunodeficiency due to defect in MAPBP-interacting protein</t>
  </si>
  <si>
    <t>LAMTOR2</t>
  </si>
  <si>
    <t>X-Linked Severe Combined Immunodeficiency</t>
  </si>
  <si>
    <t>Immunodeficiency 7</t>
  </si>
  <si>
    <t>TRAC</t>
  </si>
  <si>
    <t>Immunodeficiency 9</t>
  </si>
  <si>
    <t>ORAI1</t>
  </si>
  <si>
    <t>Immunodeficiency 10</t>
  </si>
  <si>
    <t>STIM1</t>
  </si>
  <si>
    <t>Immunodeficiency 11</t>
  </si>
  <si>
    <t>CARD11</t>
  </si>
  <si>
    <t>Immunodeficiency 12</t>
  </si>
  <si>
    <t>MALT1</t>
  </si>
  <si>
    <t>Immunodeficiency 13</t>
  </si>
  <si>
    <t>UNC119</t>
  </si>
  <si>
    <t>Immunodeficiency 14</t>
  </si>
  <si>
    <t>PIK3CD</t>
  </si>
  <si>
    <t>Immunodeficiency 15</t>
  </si>
  <si>
    <t>IKBKB</t>
  </si>
  <si>
    <t>Immunodeficiency 16</t>
  </si>
  <si>
    <t>TNFRSF4</t>
  </si>
  <si>
    <t>Immunodeficiency 17</t>
  </si>
  <si>
    <t>CD3G</t>
  </si>
  <si>
    <t>Immunodeficiency 18</t>
  </si>
  <si>
    <t>CD3E</t>
  </si>
  <si>
    <t>Immunodeficiency 19</t>
  </si>
  <si>
    <t>CD3D</t>
  </si>
  <si>
    <t>Immunodeficiency 20</t>
  </si>
  <si>
    <t>FCGR3A</t>
  </si>
  <si>
    <t>Immunodeficiency 21</t>
  </si>
  <si>
    <t>GATA2</t>
  </si>
  <si>
    <t>Immunodeficiency 22</t>
  </si>
  <si>
    <t>LCK</t>
  </si>
  <si>
    <t>Immunodeficiency 23</t>
  </si>
  <si>
    <t>PGM3</t>
  </si>
  <si>
    <t>Immunodeficiency 24</t>
  </si>
  <si>
    <t>CTPS1</t>
  </si>
  <si>
    <t>Immunodeficiency 25</t>
  </si>
  <si>
    <t>CD247</t>
  </si>
  <si>
    <t>Immunodeficiency 26</t>
  </si>
  <si>
    <t>PRKDC</t>
  </si>
  <si>
    <t>Immunodeficiency 27A</t>
  </si>
  <si>
    <t>IFNGR1</t>
  </si>
  <si>
    <t>Immunodeficiency 27B</t>
  </si>
  <si>
    <t>Immunodeficiency 29</t>
  </si>
  <si>
    <t>IL12B</t>
  </si>
  <si>
    <t>Immunodeficiency 30</t>
  </si>
  <si>
    <t>IL12RB1</t>
  </si>
  <si>
    <t>Immunodeficiency 31A</t>
  </si>
  <si>
    <t>STAT1</t>
  </si>
  <si>
    <t>Immunodeficiency 31B</t>
  </si>
  <si>
    <t>Familial Candidiasis 7(Immunodeficiency 31)</t>
  </si>
  <si>
    <t>Immunodeficiency 32A</t>
  </si>
  <si>
    <t>IRF8</t>
  </si>
  <si>
    <t>Immunodeficiency 32B, monocyte and dendritic cell deficiency, autosomal recessive</t>
  </si>
  <si>
    <t>Immunodeficiency 34</t>
  </si>
  <si>
    <t>CYBB</t>
  </si>
  <si>
    <t>Immunodeficiency 35</t>
  </si>
  <si>
    <t>TYK2</t>
  </si>
  <si>
    <t>Immunodeficiency 36</t>
  </si>
  <si>
    <t>Immunodeficiency 37</t>
  </si>
  <si>
    <t>BCL10</t>
  </si>
  <si>
    <t>Immunodeficiency 38, With Basal Ganglia Calcification</t>
  </si>
  <si>
    <t>ISG15</t>
  </si>
  <si>
    <t>Immunodeficiency 39</t>
  </si>
  <si>
    <t>IRF7</t>
  </si>
  <si>
    <t>Immunodeficiency 40</t>
  </si>
  <si>
    <t>DOCK2</t>
  </si>
  <si>
    <t xml:space="preserve">Immunodeficiency 41 with lymphoproliferation and autoimmunity </t>
  </si>
  <si>
    <t>IL2RA</t>
  </si>
  <si>
    <t>Immunodeficiency 42</t>
  </si>
  <si>
    <t>RORC</t>
  </si>
  <si>
    <t>Immunodeficiency 43</t>
  </si>
  <si>
    <t>B2M</t>
  </si>
  <si>
    <t>Immunodeficiency 44</t>
  </si>
  <si>
    <t>STAT2</t>
  </si>
  <si>
    <t>Immunodeficiency 45</t>
  </si>
  <si>
    <t>IFNAR2</t>
  </si>
  <si>
    <t>Immunodeficiency 46</t>
  </si>
  <si>
    <t>TFRC</t>
  </si>
  <si>
    <t>Immunodeficiency 47</t>
  </si>
  <si>
    <t>ATP6AP1</t>
  </si>
  <si>
    <t>Immunodeficiency 48</t>
  </si>
  <si>
    <t>ZAP70</t>
  </si>
  <si>
    <t>Familial Candidiasis 5</t>
  </si>
  <si>
    <t>IL17RA</t>
  </si>
  <si>
    <t>Immunodeficiency-centromeric instability-facial anomalies syndrome 1</t>
  </si>
  <si>
    <t>DNMT3B</t>
  </si>
  <si>
    <t>Immunodeficiency-Centromeric Instability-Facial Anomalies Syndrome 2</t>
  </si>
  <si>
    <t>ZBTB24</t>
  </si>
  <si>
    <t>Immunodeficiency-Centromeric Instability-Facial Anomalies Syndrome 3</t>
  </si>
  <si>
    <t>CDCA7</t>
  </si>
  <si>
    <t>Immunodeficiency-Centromeric Instability-Facial Anomalies Syndrome 4</t>
  </si>
  <si>
    <t>HELLS</t>
  </si>
  <si>
    <t>Il21R Immunodeficiency</t>
  </si>
  <si>
    <t>IL21R</t>
  </si>
  <si>
    <t>X-Linked Immunodeficiency with Magnesium Defect, Epstein-Barr Virus Infection, and Neoplasia</t>
  </si>
  <si>
    <t>MAGT1</t>
  </si>
  <si>
    <t>T-Cell Immunodeficiency, Recurrent Infections, Autoimmunity and Cardiac Malformations</t>
  </si>
  <si>
    <t>STK4</t>
  </si>
  <si>
    <t>Severe Combined Immunodeficiency with Microcephaly, Growth Retardation, and Sensitivity to Ionizing Radiation</t>
  </si>
  <si>
    <t>NHEJ1</t>
  </si>
  <si>
    <t>Severe Congenital Neutropenia, Autosomal Dominant,1</t>
  </si>
  <si>
    <t>ELANE</t>
  </si>
  <si>
    <t>Severe Congenital Neutropenia, Autosomal Dominant,2</t>
  </si>
  <si>
    <t>GFI1</t>
  </si>
  <si>
    <t>Severe Congenital Neutropenia, Autosomal Recessive,3</t>
  </si>
  <si>
    <t>HAX1</t>
  </si>
  <si>
    <t>Severe Congenital Neutropenia, Autosomal Recessive,4</t>
  </si>
  <si>
    <t>G6PC3</t>
  </si>
  <si>
    <t>Severe Congenital Neutropenia, Autosomal Recessive,5</t>
  </si>
  <si>
    <t>VPS45</t>
  </si>
  <si>
    <t>Severe Congenital Neutropenia, Autosomal Recessive,6</t>
  </si>
  <si>
    <t>JAGN1</t>
  </si>
  <si>
    <t>Severe Congenital Neutropenia, Autosomal Recessive,7</t>
  </si>
  <si>
    <t>CSF3R</t>
  </si>
  <si>
    <t>Immunodeficiency with Hyper-IgM, type 1</t>
  </si>
  <si>
    <t>CD40LG</t>
  </si>
  <si>
    <t>Immunodeficiency with Hyper-IgM, type 2</t>
  </si>
  <si>
    <t>AICDA</t>
  </si>
  <si>
    <t>Immunodeficiency with Hyper-IgM, type 3</t>
  </si>
  <si>
    <t>CD40</t>
  </si>
  <si>
    <t>Immunodeficiency with Hyper-IgM, type 5</t>
  </si>
  <si>
    <t>UNG</t>
  </si>
  <si>
    <t>Growth Hormone Insensitivity with Immunodeficiency</t>
  </si>
  <si>
    <t>STAT5B</t>
  </si>
  <si>
    <t>Anhidrotic Ectodermal Dysplasia with T-cell Immunodeficiency</t>
  </si>
  <si>
    <t>NFKBIA</t>
  </si>
  <si>
    <t>Congenital alopecia and T-Cell Immunodeficiency and nail dystrophy</t>
  </si>
  <si>
    <t>FOXN1</t>
  </si>
  <si>
    <t>Lymphoproliferative Syndrome 1</t>
  </si>
  <si>
    <t>ITK</t>
  </si>
  <si>
    <t>Lymphoproliferative Syndrome 2</t>
  </si>
  <si>
    <t>CD27</t>
  </si>
  <si>
    <t>X-Linked Lymphoproliferative syndrome 1</t>
  </si>
  <si>
    <t>SH2D1A</t>
  </si>
  <si>
    <t>X-Linked Lymphoproliferative syndrome 2</t>
  </si>
  <si>
    <t>XIAP</t>
  </si>
  <si>
    <t>Autoimmune lymphoproliferative syndrome type I</t>
  </si>
  <si>
    <t>FAS,FASLG</t>
  </si>
  <si>
    <t>Autoimmune lymphoproliferative syndrome type IIA</t>
  </si>
  <si>
    <t>CASP10</t>
  </si>
  <si>
    <t>Autoimmune Lymphoproliferative Syndrome, Type IIB</t>
  </si>
  <si>
    <t>CASP8</t>
  </si>
  <si>
    <t>Autoimmune Lymphoproliferative Syndrome, type III</t>
  </si>
  <si>
    <t>PRKCD</t>
  </si>
  <si>
    <t>Autoimmune Lymphoproliferative Syndrome, Type IV</t>
  </si>
  <si>
    <t>NRAS</t>
  </si>
  <si>
    <t>Autoimmune Lymphoproliferative Syndrome, type V</t>
  </si>
  <si>
    <t>CTLA4</t>
  </si>
  <si>
    <t>Macrocephaly, Alopecia, Cutis Laxa, and Scoliosis(MACS syndrome)</t>
  </si>
  <si>
    <t>RIN2</t>
  </si>
  <si>
    <t>Familial Hemophagocytic Lymphohistiocytosis 2</t>
  </si>
  <si>
    <t>PRF1</t>
  </si>
  <si>
    <t>Familial Hemophagocytic Lymphohistiocytosis 3</t>
  </si>
  <si>
    <t>UNC13D</t>
  </si>
  <si>
    <t>Familial Hemophagocytic Lymphohistiocytosis 4</t>
  </si>
  <si>
    <t>STX11</t>
  </si>
  <si>
    <t>Familial Hemophagocytic Lymphohistiocytosis 5</t>
  </si>
  <si>
    <t>STXBP2</t>
  </si>
  <si>
    <t>Familial Mediterranean Fever</t>
  </si>
  <si>
    <t>Autosomal Dominant Hyper IgE Syndrome</t>
  </si>
  <si>
    <t>STAT3</t>
  </si>
  <si>
    <t>X-Linked Severe Congenital Neutropenia</t>
  </si>
  <si>
    <t>WAS</t>
  </si>
  <si>
    <t>IPEX Syndrome</t>
  </si>
  <si>
    <t>FOXP3</t>
  </si>
  <si>
    <t>Majeed Syndrome</t>
  </si>
  <si>
    <t>LPIN2</t>
  </si>
  <si>
    <t>Farber Lipogranulomatosis</t>
  </si>
  <si>
    <t>ASAH1</t>
  </si>
  <si>
    <t>Blau syndrome</t>
  </si>
  <si>
    <t>NOD2</t>
  </si>
  <si>
    <t>IRAK4 deficiency</t>
  </si>
  <si>
    <t>IRAK4</t>
  </si>
  <si>
    <t>Tumor Necrosis Factor Receptor-associated Periodic Syndrome</t>
  </si>
  <si>
    <t>TNFRSF1A</t>
  </si>
  <si>
    <t xml:space="preserve">Ataxia-telangiectasia </t>
  </si>
  <si>
    <t>ATM</t>
  </si>
  <si>
    <t xml:space="preserve">Autosomal Recessive Cytochrome B-Negative Chronic Granulomatous Disease </t>
  </si>
  <si>
    <t>CYBA</t>
  </si>
  <si>
    <t>Autosomal Recessive Cytochrome B-Positive Chronic Granulomatous Disease Type II</t>
  </si>
  <si>
    <t>NCF2</t>
  </si>
  <si>
    <t>Autosomal Recessive Cytochrome B-Positive Chronic Granulomatous Disease Type III</t>
  </si>
  <si>
    <t>NCF4</t>
  </si>
  <si>
    <t>X-linked Chronic Granulomatous Disease</t>
  </si>
  <si>
    <t>Bare Lymphocyte Syndrome, Type I</t>
  </si>
  <si>
    <t>TAPBP,TAP1,TAP2</t>
  </si>
  <si>
    <t>Bare Lymphocyte Syndrome, Type II</t>
  </si>
  <si>
    <t>RFX5,RFXANK,RFXAP,CIITA</t>
  </si>
  <si>
    <t>Hyper IgE Syndrome</t>
  </si>
  <si>
    <t>DOCK8</t>
  </si>
  <si>
    <t>C3 Deficiency</t>
  </si>
  <si>
    <t>C3</t>
  </si>
  <si>
    <t>C5 Deficiency</t>
  </si>
  <si>
    <t>C5</t>
  </si>
  <si>
    <t>Complement Component C1S Deficiency</t>
  </si>
  <si>
    <t>C1S</t>
  </si>
  <si>
    <t>Complement Component C2 Deficiency</t>
  </si>
  <si>
    <t>C2</t>
  </si>
  <si>
    <t>Complement Component 4, Partial Deficiency Of</t>
  </si>
  <si>
    <t>SERPING1</t>
  </si>
  <si>
    <t>Complement Component 6 Deficiency</t>
  </si>
  <si>
    <t>C6</t>
  </si>
  <si>
    <t>Complement Component 7 Deficiency</t>
  </si>
  <si>
    <t>C7</t>
  </si>
  <si>
    <t>Complement Component 8 Deficiency, Type I</t>
  </si>
  <si>
    <t>C8A</t>
  </si>
  <si>
    <t>Complement Component 8 Deficiency, Type II</t>
  </si>
  <si>
    <t>C8B</t>
  </si>
  <si>
    <t>Complement Component 9 Deficiency</t>
  </si>
  <si>
    <t>C9</t>
  </si>
  <si>
    <t>Complement Factor B Deficiency</t>
  </si>
  <si>
    <t>CFB</t>
  </si>
  <si>
    <t>Complement Factor D Deficiency</t>
  </si>
  <si>
    <t>CFD</t>
  </si>
  <si>
    <t>Complement Factor H Deficiency</t>
  </si>
  <si>
    <t>Familial Candidiasis 2</t>
  </si>
  <si>
    <t>CARD9</t>
  </si>
  <si>
    <t>Familial Candidiasis 4</t>
  </si>
  <si>
    <t>CLEC7A</t>
  </si>
  <si>
    <t>Familial Candidiasis 6</t>
  </si>
  <si>
    <t>IL17F</t>
  </si>
  <si>
    <t>Familial Candidiasis 8</t>
  </si>
  <si>
    <t>TRAF3IP2</t>
  </si>
  <si>
    <t>Familial Candidiasis 9</t>
  </si>
  <si>
    <t>IL17RC</t>
  </si>
  <si>
    <t>Familial Cold Autoinflammatory Syndrome 1</t>
  </si>
  <si>
    <t>Familial Cold Autoinflammatory Syndrome 2</t>
  </si>
  <si>
    <t>NLRP12</t>
  </si>
  <si>
    <t>Familial Cold Autoinflammatory Syndrome 3</t>
  </si>
  <si>
    <t>PLCG2</t>
  </si>
  <si>
    <t>Familial Cold Autoinflammatory Syndrome 4</t>
  </si>
  <si>
    <t>NLRC4</t>
  </si>
  <si>
    <t>Familial Behcet-like autoinflammatory syndrome</t>
  </si>
  <si>
    <t>TNFAIP3</t>
  </si>
  <si>
    <t>Hyper IgD Syndrome</t>
  </si>
  <si>
    <t>Interleukin 1 Receptor Antagonist Deficiency</t>
  </si>
  <si>
    <t>IL1RN</t>
  </si>
  <si>
    <t>Leukocyte Adhesion Deficiency type 1</t>
  </si>
  <si>
    <t>ITGB2</t>
  </si>
  <si>
    <t>Leukocyte Adhesion Deficiency type 3</t>
  </si>
  <si>
    <t>FERMT3</t>
  </si>
  <si>
    <t>MASP2 Deficiency</t>
  </si>
  <si>
    <t>MASP2</t>
  </si>
  <si>
    <t>Primary Lymphedema with Myelodysplasia</t>
  </si>
  <si>
    <t>X-Linked Properdin Deficiency</t>
  </si>
  <si>
    <t>CFP</t>
  </si>
  <si>
    <t>Recurrent Pyogenic Bacterial Infections due to MYD88 Deficiency</t>
  </si>
  <si>
    <t>MYD88</t>
  </si>
  <si>
    <t>WHIM Syndrome</t>
  </si>
  <si>
    <t>CXCR4</t>
  </si>
  <si>
    <t>Wiskott-Aldrich Syndrome 1</t>
  </si>
  <si>
    <t>Wiskott-Aldrich Syndrome 2</t>
  </si>
  <si>
    <t>WIPF1</t>
  </si>
  <si>
    <t xml:space="preserve">Alpha/Beta T-Cell Lymphopenia With Gamma/Delta T-Cell Expansion, Severe cytomegalovirus infection, and autoimmunity </t>
  </si>
  <si>
    <t>RAG1</t>
  </si>
  <si>
    <t>Infantile-Onset Multisystem Autoimmune Disease 1</t>
  </si>
  <si>
    <t>Infantile-Onset Multisystem Autoimmune Disease 2</t>
  </si>
  <si>
    <t>Multisystem Autoimmune Disease With Facial Dysmorphism</t>
  </si>
  <si>
    <t>ITCH</t>
  </si>
  <si>
    <t>Autoinflammation With Infantile Enterocolitis</t>
  </si>
  <si>
    <t>PLCG2-Associated Antibody Deficiency Autoinflammation And Immune Dysregulation</t>
  </si>
  <si>
    <t>Familial CD8 Deficiency</t>
  </si>
  <si>
    <t>CD8A</t>
  </si>
  <si>
    <t>Combined Cellular And Humoral Immune Defects With Granulomas</t>
  </si>
  <si>
    <t>Atopic IgE Responsiveness</t>
  </si>
  <si>
    <t>SPINK5</t>
  </si>
  <si>
    <t>Immunoglobulin A Deficiency 2</t>
  </si>
  <si>
    <t>Immunoglobulin Kappa Light Chain Deficiency</t>
  </si>
  <si>
    <t>IGKC</t>
  </si>
  <si>
    <t>Inflammatory Skin And Bowel Disease, Neonatal, 1</t>
  </si>
  <si>
    <t>ADAM17</t>
  </si>
  <si>
    <t>Inflammatory Skin And Bowel Disease, Neonatal, 2</t>
  </si>
  <si>
    <t>EGFR</t>
  </si>
  <si>
    <t>Myeloperoxidase Deficiency</t>
  </si>
  <si>
    <t>MPO</t>
  </si>
  <si>
    <t>Specific Granule Deficiency 1</t>
  </si>
  <si>
    <t>CEBPE</t>
  </si>
  <si>
    <t>Systemic Lupus Erythematosus 16</t>
  </si>
  <si>
    <t>DNASE1L3</t>
  </si>
  <si>
    <t>Cyclic Neutropenia</t>
  </si>
  <si>
    <t>B-cell expansion with NFKB and T-cell anergy</t>
  </si>
  <si>
    <t>Autoinflammation with arthritis and dyskeratosis</t>
  </si>
  <si>
    <t>NLRP1</t>
  </si>
  <si>
    <t>Multiple Endocrine Neoplasia type 1</t>
  </si>
  <si>
    <t>MEN1</t>
  </si>
  <si>
    <t>Multiple Endocrine Neoplasia type 2A</t>
  </si>
  <si>
    <t>RET</t>
  </si>
  <si>
    <t>Multiple Endocrine Neoplasia type 2B</t>
  </si>
  <si>
    <t>Multiple Endocrine Neoplasia type 4</t>
  </si>
  <si>
    <t>CDKN1B</t>
  </si>
  <si>
    <t xml:space="preserve">Combined pituitary hormone deficiency  1 </t>
  </si>
  <si>
    <t>POU1F1</t>
  </si>
  <si>
    <t>Combined pituitary hormone deficiency  2</t>
  </si>
  <si>
    <t>PROP1</t>
  </si>
  <si>
    <t>Combined pituitary hormone deficiency  3</t>
  </si>
  <si>
    <t>LHX3</t>
  </si>
  <si>
    <t>Combined pituitary hormone deficiency  4</t>
  </si>
  <si>
    <t>LHX4</t>
  </si>
  <si>
    <t>Septo-Optic Dysplasia</t>
  </si>
  <si>
    <t>HESX1</t>
  </si>
  <si>
    <t>Combined pituitary hormone deficiency  6</t>
  </si>
  <si>
    <t>OTX2</t>
  </si>
  <si>
    <t>Culler-Jones syndrome</t>
  </si>
  <si>
    <t>GLI2</t>
  </si>
  <si>
    <t>Kallmann Syndrome 1</t>
  </si>
  <si>
    <t>KAL1</t>
  </si>
  <si>
    <t>Kallmann Syndrome 2</t>
  </si>
  <si>
    <t>Kallmann Syndrome 3</t>
  </si>
  <si>
    <t>PROKR2</t>
  </si>
  <si>
    <t>Kallmann Syndrome 5</t>
  </si>
  <si>
    <t>CHD7</t>
  </si>
  <si>
    <t>Kallmann Syndrome 6</t>
  </si>
  <si>
    <t>FGF8</t>
  </si>
  <si>
    <t>Hypogonadotropic Hypogonadism 7 With Or Without Anosmia</t>
  </si>
  <si>
    <t>GNRHR</t>
  </si>
  <si>
    <t>Hypogonadotropic hypogonadism 8</t>
  </si>
  <si>
    <t>KISS1R</t>
  </si>
  <si>
    <t>Hypogonadotropic Hypogonadism 9 with or without Anosmia</t>
  </si>
  <si>
    <t>NSMF</t>
  </si>
  <si>
    <t>Hypogonadotropic hypogonadism 10</t>
  </si>
  <si>
    <t>TAC3</t>
  </si>
  <si>
    <t>Hypogonadotropic hypogonadism 11</t>
  </si>
  <si>
    <t>TACR3</t>
  </si>
  <si>
    <t>Hypogonadotropic hypogonadism 12</t>
  </si>
  <si>
    <t>GNRH1</t>
  </si>
  <si>
    <t>Hypogonadotropic hypogonadism 13</t>
  </si>
  <si>
    <t>KISS1</t>
  </si>
  <si>
    <t>Hypogonadotropic hypogonadism 14</t>
  </si>
  <si>
    <t>WDR11</t>
  </si>
  <si>
    <t>Hypogonadotropic hypogonadism 17</t>
  </si>
  <si>
    <t>SPRY4</t>
  </si>
  <si>
    <t>Hypogonadotropic hypogonadism 18</t>
  </si>
  <si>
    <t>IL17RD</t>
  </si>
  <si>
    <t>Hypogonadotropic hypogonadism 19</t>
  </si>
  <si>
    <t>DUSP6</t>
  </si>
  <si>
    <t>Hypogonadotropic hypogonadism 20</t>
  </si>
  <si>
    <t>FGF17</t>
  </si>
  <si>
    <t>Hypogonadotropic hypogonadism 21</t>
  </si>
  <si>
    <t>FLRT3</t>
  </si>
  <si>
    <t>Hypogonadotropic hypogonadism with or without anosmia 22</t>
  </si>
  <si>
    <t>FEZF1</t>
  </si>
  <si>
    <t>Hypogonadotropic hypogonadism with or without anosmia 23</t>
  </si>
  <si>
    <t>LHB</t>
  </si>
  <si>
    <t>Hypogonadotropic hypogonadism with or without anosmia 24</t>
  </si>
  <si>
    <t>FSHB</t>
  </si>
  <si>
    <t>Hypomyelinating Leukodystrophy 7 with or without oligodontia and/or hypogonadotropic hypogonadism</t>
  </si>
  <si>
    <t>POLR3A</t>
  </si>
  <si>
    <t>Familial Isolated Pituitary Adenomas</t>
  </si>
  <si>
    <t>AIP</t>
  </si>
  <si>
    <t>Pituitary Adenoma, Growth Hormone-Secreting, 2</t>
  </si>
  <si>
    <t>GPR101</t>
  </si>
  <si>
    <t>Pituitary Adenoma, Prolactin-Secreting</t>
  </si>
  <si>
    <t>Androgen Insensitivity Syndrome</t>
  </si>
  <si>
    <t>AR</t>
  </si>
  <si>
    <t>X-Linked Adrenal Hypoplasia Congenita</t>
  </si>
  <si>
    <t>NR0B1</t>
  </si>
  <si>
    <t>Autoimmune Polyendocrine Syndrome Type 1</t>
  </si>
  <si>
    <t>AIRE</t>
  </si>
  <si>
    <t>Hyperparathyroidism 1</t>
  </si>
  <si>
    <t>Hyperparathyroidism 2</t>
  </si>
  <si>
    <t>Hyperparathyroidism 4</t>
  </si>
  <si>
    <t>GCM2</t>
  </si>
  <si>
    <t>Isolated growth hormone deficiency type IA</t>
  </si>
  <si>
    <t>GH1</t>
  </si>
  <si>
    <t>Isolated growth hormone deficiency type IB</t>
  </si>
  <si>
    <t>GH1,GHRHR</t>
  </si>
  <si>
    <t>Isolated growth hormone deficiency type II</t>
  </si>
  <si>
    <t>Isolated growth hormone deficiency type III</t>
  </si>
  <si>
    <t>Partial Isolated Growth Hormone Deficiency</t>
  </si>
  <si>
    <t>GHSR</t>
  </si>
  <si>
    <t>Familial Hyperinsulinemic Hypoglycemia 1</t>
  </si>
  <si>
    <t>ABCC8</t>
  </si>
  <si>
    <t>Familial Hyperinsulinemic Hypoglycemia 2</t>
  </si>
  <si>
    <t>KCNJ11</t>
  </si>
  <si>
    <t>Familial Hyperinsulinemic Hypoglycemia 3</t>
  </si>
  <si>
    <t>GCK</t>
  </si>
  <si>
    <t>Familial Hyperinsulinemic Hypoglycemia 4</t>
  </si>
  <si>
    <t>Familial Hyperinsulinemic Hypoglycemia 6</t>
  </si>
  <si>
    <t>GLUD1</t>
  </si>
  <si>
    <t>Familial Hyperinsulinemic Hypoglycemia 7</t>
  </si>
  <si>
    <t>Pineal Hyperplasia, Insulin-Resistant Diabetes Mellitus, and Somatic Abnormalities</t>
  </si>
  <si>
    <t>INSR</t>
  </si>
  <si>
    <t>Diabetes Mellitus, Insulin-Dependent, 2</t>
  </si>
  <si>
    <t>Diabetes Mellitus, Insulin-Dependent, 20</t>
  </si>
  <si>
    <t>HNF1A</t>
  </si>
  <si>
    <t>Diabetes Mellitus, Insulin-Resistant, With Acanthosis Nigricans</t>
  </si>
  <si>
    <t>Diabetes Mellitus, Ketosis-Prone</t>
  </si>
  <si>
    <t>PAX4</t>
  </si>
  <si>
    <t>Diabetes Mellitus, Transient Neonatal 2</t>
  </si>
  <si>
    <t>Diabetes Mellitus, Transient Neonatal 3</t>
  </si>
  <si>
    <t>Congenital Adrenal Hyperplasia due to 11-beta-Hydroxylase-Deficiency</t>
  </si>
  <si>
    <t>CYP11B1</t>
  </si>
  <si>
    <t>Congenital Adrenal Hyperplasia due to 21-Hydroxylase-Deficiency</t>
  </si>
  <si>
    <t>CYP21A2</t>
  </si>
  <si>
    <t>Congenital Adrenal Hyperplasia due to 17-alpha Hydroxylase Deficiency</t>
  </si>
  <si>
    <t>CYP17A1</t>
  </si>
  <si>
    <t>Adrenocorticotropic hormone Deficiency</t>
  </si>
  <si>
    <t>TBX19</t>
  </si>
  <si>
    <t>Hypocalcemia 1</t>
  </si>
  <si>
    <t>Hypocalcemia 2</t>
  </si>
  <si>
    <t>Familial Isolated Hypoparathyroidism</t>
  </si>
  <si>
    <t>PTH,GCM2</t>
  </si>
  <si>
    <t>Neonatal Severe Hyperparathyroidism</t>
  </si>
  <si>
    <t>Pseudohypoparathyroidism Type IA</t>
  </si>
  <si>
    <t>Pseudohypoparathyroidism Type IB</t>
  </si>
  <si>
    <t>STX16</t>
  </si>
  <si>
    <t>Pseudohypoparathyroidism Type IC</t>
  </si>
  <si>
    <t>Hypoparathyroidism, Sensorineural Deafness, and Renal Disease</t>
  </si>
  <si>
    <t>GATA3</t>
  </si>
  <si>
    <t>Hypoparathyroidism-Retardation-Dysmorphism Syndrome</t>
  </si>
  <si>
    <t>TBCE</t>
  </si>
  <si>
    <t>Central Hypothyroidism and Testicular Enlargement</t>
  </si>
  <si>
    <t>IGSF1</t>
  </si>
  <si>
    <t>Lipoid Congenital Adrenal Hyperplasia</t>
  </si>
  <si>
    <t>STAR</t>
  </si>
  <si>
    <t>Thyroid dyshormonogenesis  1</t>
  </si>
  <si>
    <t>SLC5A5</t>
  </si>
  <si>
    <t xml:space="preserve">Thyroid dyshormonogenesis 2A </t>
  </si>
  <si>
    <t>TPO</t>
  </si>
  <si>
    <t>Thyroid dyshormonogenesis 3</t>
  </si>
  <si>
    <t>TG</t>
  </si>
  <si>
    <t>Thyroid dyshormonogenesis 4</t>
  </si>
  <si>
    <t>IYD</t>
  </si>
  <si>
    <t>Thyroid dyshormonogenesis 5</t>
  </si>
  <si>
    <t>DUOXA2</t>
  </si>
  <si>
    <t>Thyroid dyshormonogenesis 6</t>
  </si>
  <si>
    <t>DUOX2</t>
  </si>
  <si>
    <t>Hypothyroidism Congenital Nongoitrous 1</t>
  </si>
  <si>
    <t>TSHR</t>
  </si>
  <si>
    <t>Hypothyroidism Congenital Nongoitrous 2</t>
  </si>
  <si>
    <t>PAX8</t>
  </si>
  <si>
    <t>Hypothyroidism Congenital Nongoitrous 4</t>
  </si>
  <si>
    <t>TSHB</t>
  </si>
  <si>
    <t>Hypothyroidism Congenital Nongoitrous 5</t>
  </si>
  <si>
    <t>NKX2-5</t>
  </si>
  <si>
    <t>Hypothyroidism Congenital Nongoitrous 6</t>
  </si>
  <si>
    <t>THRA</t>
  </si>
  <si>
    <t>Congenital Hypoaldosteronism due to CMO I deficiency</t>
  </si>
  <si>
    <t>CYP11B2</t>
  </si>
  <si>
    <t>Congenital Hypoaldosteronism due to CMO II deficiency</t>
  </si>
  <si>
    <t>Familial Hyperaldosteronism Type III</t>
  </si>
  <si>
    <t>KCNJ5</t>
  </si>
  <si>
    <t>Familial Hyperaldosteronism Type IV</t>
  </si>
  <si>
    <t>CACNA1H</t>
  </si>
  <si>
    <t>Donohue Syndrome</t>
  </si>
  <si>
    <t>Familial Dysalbuminemic Hyperthyroxinemia</t>
  </si>
  <si>
    <t>ALB</t>
  </si>
  <si>
    <t>Estrogen Resistance</t>
  </si>
  <si>
    <t>ESR1</t>
  </si>
  <si>
    <t>Glucocorticoid Deficiency 1</t>
  </si>
  <si>
    <t>MC2R</t>
  </si>
  <si>
    <t>Glucocorticoid Deficiency 2</t>
  </si>
  <si>
    <t>MRAP</t>
  </si>
  <si>
    <t>Glucocorticoid Deficiency 4</t>
  </si>
  <si>
    <t>NNT</t>
  </si>
  <si>
    <t>Glucocorticoid-Remediable Aldosteronism</t>
  </si>
  <si>
    <t>Nonautoimmune Hyperthyroidism</t>
  </si>
  <si>
    <t>Insulin-Like Growth Factor I Deficiency</t>
  </si>
  <si>
    <t>IGF1</t>
  </si>
  <si>
    <t>Insulin-Like Growth Factor I, Resistance to</t>
  </si>
  <si>
    <t>IGF1R</t>
  </si>
  <si>
    <t>Intrinsic Factor Deficiency</t>
  </si>
  <si>
    <t>GIF</t>
  </si>
  <si>
    <t>Kowarski Syndrome</t>
  </si>
  <si>
    <t>Maturity-onset diabetes of the young, type 1</t>
  </si>
  <si>
    <t>Maturity-onset diabetes of the young, type 2</t>
  </si>
  <si>
    <t>Maturity-onset diabetes of the young, type 3</t>
  </si>
  <si>
    <t>Renal Cysts and Diabetes Syndrome</t>
  </si>
  <si>
    <t>HNF1B</t>
  </si>
  <si>
    <t>Maturity-onset diabetes of the young, type 6</t>
  </si>
  <si>
    <t>NEUROD1</t>
  </si>
  <si>
    <t>Maturity-onset diabetes of the young, type 7</t>
  </si>
  <si>
    <t>KLF11</t>
  </si>
  <si>
    <t>Maturity-onset diabetes of the young, type 8</t>
  </si>
  <si>
    <t>CEL</t>
  </si>
  <si>
    <t>Maturity-onset diabetes of the young, type 9</t>
  </si>
  <si>
    <t>Maturity-onset diabetes of the young, type 10</t>
  </si>
  <si>
    <t>Maturity-onset diabetes of the young, type 11</t>
  </si>
  <si>
    <t>BLK</t>
  </si>
  <si>
    <t>Maturity-onset diabetes of the young, type 13</t>
  </si>
  <si>
    <t>Pigmented Nodular Adrenocortical Disease, Primary, 1</t>
  </si>
  <si>
    <t>Pigmented Nodular Adrenocortical Disease, Primary, 2</t>
  </si>
  <si>
    <t>PDE11A</t>
  </si>
  <si>
    <t>Pigmented Nodular Adrenocortical Disease, Primary, 3</t>
  </si>
  <si>
    <t>PDE8B</t>
  </si>
  <si>
    <t>Pituitary Dwarfism II</t>
  </si>
  <si>
    <t>GHR</t>
  </si>
  <si>
    <t>Proprotein Convertase-1 Deficiency</t>
  </si>
  <si>
    <t>PCSK1</t>
  </si>
  <si>
    <t>Selective Pituitary Thyroid Hormone Resistance</t>
  </si>
  <si>
    <t>THRB</t>
  </si>
  <si>
    <t>Adrenal Insufficiency, Congenital, with 46XY Sex Reversal, Partial or Complete</t>
  </si>
  <si>
    <t>CYP11A1</t>
  </si>
  <si>
    <t>Aplasia of Lacrimal and Salivary Glands</t>
  </si>
  <si>
    <t>FGF10</t>
  </si>
  <si>
    <t>Familial Paragangliomas 3</t>
  </si>
  <si>
    <t>SDHC</t>
  </si>
  <si>
    <t>Familial Paragangliomas 4</t>
  </si>
  <si>
    <t>Primary Aldosteronism, Seizures, And Neurologic Abnormalities</t>
  </si>
  <si>
    <t>CACNA1D</t>
  </si>
  <si>
    <t>Acth-Independent Macronodular Adrenal Hyperplasia 2</t>
  </si>
  <si>
    <t>ARMC5</t>
  </si>
  <si>
    <t>Partial Androgen Insensitivity</t>
  </si>
  <si>
    <t>Aromatase Excess Syndrome</t>
  </si>
  <si>
    <t>Corticosteroid-Binding Globulin Deficiency</t>
  </si>
  <si>
    <t>SERPINA6</t>
  </si>
  <si>
    <t>Cousin Syndrome</t>
  </si>
  <si>
    <t>TBX15</t>
  </si>
  <si>
    <t>Generalized Glucocorticoid Resistance</t>
  </si>
  <si>
    <t>NR3C1</t>
  </si>
  <si>
    <t>Goiter, Multinodular 1, With Or Without Sertoli-Leydig Cell Tumors</t>
  </si>
  <si>
    <t>Partial Growth Hormone Insensitivity</t>
  </si>
  <si>
    <t>Familial Hyperinsulinemic Hypoglycemia 5</t>
  </si>
  <si>
    <t>Familial Gestational Hyperthyroidism</t>
  </si>
  <si>
    <t>Hyperthyroxinemia, Dystransthyretinemic</t>
  </si>
  <si>
    <t>Leucine-Induced Hypoglycemia</t>
  </si>
  <si>
    <t>Pseudopseudohypoparathyroidism</t>
  </si>
  <si>
    <t>Abnormal Thyroid Hormone Metabolism</t>
  </si>
  <si>
    <t>SECISBP2</t>
  </si>
  <si>
    <t>Generalized Thyroid Hormone Resistance, Autosomal Dominant</t>
  </si>
  <si>
    <t>Generalized Thyroid Hormone Resistance, Autosomal Recessive</t>
  </si>
  <si>
    <t>NA016</t>
  </si>
  <si>
    <t>UCP2-Related Hyperinsulinism</t>
  </si>
  <si>
    <t>UCP2</t>
  </si>
  <si>
    <t>Occipital Horn Syndrome</t>
  </si>
  <si>
    <t>Autosomal Dominant Cutis Laxa 1</t>
  </si>
  <si>
    <t>ELN</t>
  </si>
  <si>
    <t>Autosomal Dominant Cutis Laxa 2</t>
  </si>
  <si>
    <t>FBLN5</t>
  </si>
  <si>
    <t>Autosomal Dominant Cutis Laxa 3</t>
  </si>
  <si>
    <t>ALDH18A1</t>
  </si>
  <si>
    <t>Autosomal Recessive Cutis Laxa type 1A</t>
  </si>
  <si>
    <t>Autosomal Recessive Cutis Laxa type 1B</t>
  </si>
  <si>
    <t>EFEMP2</t>
  </si>
  <si>
    <t>Autosomal Recessive Cutis Laxa type 1C</t>
  </si>
  <si>
    <t>LTBP4</t>
  </si>
  <si>
    <t>Autosomal Recessive Cutis Laxa type 2A</t>
  </si>
  <si>
    <t>ATP6V0A2</t>
  </si>
  <si>
    <t>Autosomal Recessive Cutis Laxa type 2B</t>
  </si>
  <si>
    <t>PYCR1</t>
  </si>
  <si>
    <t>Autosomal Recessive Cutis Laxa type 3A</t>
  </si>
  <si>
    <t>Autosomal Recessive Cutis Laxa type 3B</t>
  </si>
  <si>
    <t>Lamellar Ichthyosis</t>
  </si>
  <si>
    <t>TGM1</t>
  </si>
  <si>
    <t>Autosomal Recessive Congenital Ichthyosis 2</t>
  </si>
  <si>
    <t>ALOX12B</t>
  </si>
  <si>
    <t>Nonbullous Congenital Ichthyosiform Erythroderma</t>
  </si>
  <si>
    <t>ALOXE3</t>
  </si>
  <si>
    <t>Ichthyosis, Congenital, Autosomal Recessive 4a</t>
  </si>
  <si>
    <t>ABCA12</t>
  </si>
  <si>
    <t>Harlequin ichthyosis</t>
  </si>
  <si>
    <t>Autosomal Recessive Congenital Ichthyosis 5</t>
  </si>
  <si>
    <t>CYP4F22</t>
  </si>
  <si>
    <t>Autosomal Recessive Congenital Ichthyosis 6</t>
  </si>
  <si>
    <t>NIPAL4</t>
  </si>
  <si>
    <t>Autosomal Recessive Congenital Ichthyosis 8</t>
  </si>
  <si>
    <t>LIPN</t>
  </si>
  <si>
    <t>Autosomal Recessive Congenital Ichthyosis 9</t>
  </si>
  <si>
    <t>CERS3</t>
  </si>
  <si>
    <t>Autosomal Recessive Congenital Ichthyosis 10</t>
  </si>
  <si>
    <t>PNPLA1</t>
  </si>
  <si>
    <t>Autosomal Recessive Congenital Ichthyosis 11</t>
  </si>
  <si>
    <t>ST14</t>
  </si>
  <si>
    <t xml:space="preserve">Ichthyosis Follicularis-Atrichia-Photophobia Syndrome </t>
  </si>
  <si>
    <t>MBTPS2</t>
  </si>
  <si>
    <t>Ichthyosis Hystrix, Curth-Macklin type</t>
  </si>
  <si>
    <t>KRT1</t>
  </si>
  <si>
    <t>Cyclic Ichthyosis With Epidermolytic Hyperkeratosis</t>
  </si>
  <si>
    <t>KRT1,KRT10</t>
  </si>
  <si>
    <t>Hystrix-Like Ichthyosis With Deafness</t>
  </si>
  <si>
    <t>X-Linked Ichthyosis</t>
  </si>
  <si>
    <t>STS</t>
  </si>
  <si>
    <t>Ichthyosis Prematurity Syndrome</t>
  </si>
  <si>
    <t>SLC27A4</t>
  </si>
  <si>
    <t>Neonatal Ichthyosis-sclerosing cholangitis Syndrome</t>
  </si>
  <si>
    <t>CLDN1</t>
  </si>
  <si>
    <t>Ichthyosis Bullosa Of siemens-Like Exfoliative Ichthyosis</t>
  </si>
  <si>
    <t>CSTA</t>
  </si>
  <si>
    <t>Ichthyosis Vulgaris</t>
  </si>
  <si>
    <t>FLG</t>
  </si>
  <si>
    <t>Netherton syndrome</t>
  </si>
  <si>
    <t>Cerebral Dysgenesis, Neuropathy, Ichthyosis, And Palmoplantar Keratoderma Syndrome</t>
  </si>
  <si>
    <t>SNAP29</t>
  </si>
  <si>
    <t>Ichthyosis, Spastic Qudraplegia and Mental Retardation</t>
  </si>
  <si>
    <t>ELOVL4</t>
  </si>
  <si>
    <t>Vohwinkel syndrome with ichthyosis</t>
  </si>
  <si>
    <t>LOR</t>
  </si>
  <si>
    <t>Vohwinkel syndrome</t>
  </si>
  <si>
    <t>Keratitis-Ichthyosis-Deafness Syndrome</t>
  </si>
  <si>
    <t>Ichthyosis Bullosa of Siemens</t>
  </si>
  <si>
    <t>KRT2</t>
  </si>
  <si>
    <t>Keratosis Linearis with Ichthyosis Congenita and Sclerosing Keratoderma</t>
  </si>
  <si>
    <t>POMP</t>
  </si>
  <si>
    <t>Oculocutaneous Albinism type 1A</t>
  </si>
  <si>
    <t>TYR</t>
  </si>
  <si>
    <t>Oculocutaneous Albinism type 1B</t>
  </si>
  <si>
    <t>Oculocutaneous Albinism type 2</t>
  </si>
  <si>
    <t>OCA2</t>
  </si>
  <si>
    <t>Oculocutaneous Albinism type 3</t>
  </si>
  <si>
    <t>TYRP1</t>
  </si>
  <si>
    <t>Oculocutaneous Albinism type 4</t>
  </si>
  <si>
    <t>SLC45A2</t>
  </si>
  <si>
    <t>Oculocutaneous Albinism type 6</t>
  </si>
  <si>
    <t>SLC24A5</t>
  </si>
  <si>
    <t>Oculocutaneous Albinism type 7</t>
  </si>
  <si>
    <t>C10orf11</t>
  </si>
  <si>
    <t>Xeroderma Pigmentosum Group A</t>
  </si>
  <si>
    <t>XPA</t>
  </si>
  <si>
    <t>Xeroderma Pigmentosum Group B</t>
  </si>
  <si>
    <t>ERCC3</t>
  </si>
  <si>
    <t>Xeroderma Pigmentosum Group C</t>
  </si>
  <si>
    <t>XPC</t>
  </si>
  <si>
    <t>Xeroderma Pigmentosum Group D</t>
  </si>
  <si>
    <t>ERCC2</t>
  </si>
  <si>
    <t>Xeroderma Pigmentosum Group E</t>
  </si>
  <si>
    <t>DDB2</t>
  </si>
  <si>
    <t>Xeroderma Pigmentosum Group F</t>
  </si>
  <si>
    <t>Xeroderma Pigmentosum Group G</t>
  </si>
  <si>
    <t>ERCC5</t>
  </si>
  <si>
    <t>Xeroderma Pigmentosum, Variant type</t>
  </si>
  <si>
    <t>POLH</t>
  </si>
  <si>
    <t>X-Linked Dyskeratosis Congenita</t>
  </si>
  <si>
    <t>DKC1</t>
  </si>
  <si>
    <t>Dyskeratosis Congenita, Autosomal Dominant, 2</t>
  </si>
  <si>
    <t>TERT</t>
  </si>
  <si>
    <t>Dyskeratosis Congenita, Autosomal Dominant, 3</t>
  </si>
  <si>
    <t>TINF2</t>
  </si>
  <si>
    <t>Dyskeratosis Congenita, Autosomal Dominant, 6</t>
  </si>
  <si>
    <t>ACD</t>
  </si>
  <si>
    <t>Dyskeratosis Congenita, Autosomal Recessive, 1</t>
  </si>
  <si>
    <t>NOP10</t>
  </si>
  <si>
    <t>Dyskeratosis Congenita, Autosomal Recessive, 2</t>
  </si>
  <si>
    <t>NHP2</t>
  </si>
  <si>
    <t>Dyskeratosis Congenita, Autosomal Recessive, 3</t>
  </si>
  <si>
    <t>WRAP53</t>
  </si>
  <si>
    <t>Dyskeratosis Congenita, Autosomal Recessive, 5</t>
  </si>
  <si>
    <t>RTEL1</t>
  </si>
  <si>
    <t>Dyskeratosis Congenita, Autosomal Recessive, 6</t>
  </si>
  <si>
    <t>PARN</t>
  </si>
  <si>
    <t>Arthrochalasia type Ehlers-Danlos Syndrome</t>
  </si>
  <si>
    <t>COL1A1,COL1A2</t>
  </si>
  <si>
    <t>Classic type Ehlers-Danlos Syndrome</t>
  </si>
  <si>
    <t>COL5A1,COL5A2,COL1A1</t>
  </si>
  <si>
    <t>Ehlers-Danlos Syndrome type III</t>
  </si>
  <si>
    <t>COL3A1</t>
  </si>
  <si>
    <t>Ehlers-Danlos Syndrome type IV</t>
  </si>
  <si>
    <t>Ehlers-Danlos Syndrome, type VI;</t>
  </si>
  <si>
    <t>PLOD1</t>
  </si>
  <si>
    <t>Ehlers-Danlos syndrome type VIIC</t>
  </si>
  <si>
    <t>ADAMTS2</t>
  </si>
  <si>
    <t xml:space="preserve">Ehlers-Danlos Syndrome-Like Spondylocheiro dysplasia </t>
  </si>
  <si>
    <t>SLC39A13</t>
  </si>
  <si>
    <t>Ehlers-Danlos Syndrome with Progressive Kyphoscoliosis, Myopathy, and Hearing Loss</t>
  </si>
  <si>
    <t>FKBP14</t>
  </si>
  <si>
    <t>Ehlers-Danlos Syndrome, Progeroid type, 1</t>
  </si>
  <si>
    <t>B4GALT7</t>
  </si>
  <si>
    <t>Ehlers-Danlos Syndrome, Cardiac Valvular Form</t>
  </si>
  <si>
    <t>COL1A2</t>
  </si>
  <si>
    <t>Ehlers-Danlos Syndrome, Musculocontractural type 1</t>
  </si>
  <si>
    <t>CHST14</t>
  </si>
  <si>
    <t>Ehlers-Danlos Syndrome, Musculocontractural type 2</t>
  </si>
  <si>
    <t>DSE</t>
  </si>
  <si>
    <t>Ehlers-Danlos syndrome, periodontal type, 2</t>
  </si>
  <si>
    <t>Dowling-Meara type of Epidermolysis Bullosa Simplex</t>
  </si>
  <si>
    <t>KRT5,KRT14</t>
  </si>
  <si>
    <t>Epidermolysis Bullosa with Pyloric Atresia</t>
  </si>
  <si>
    <t>ITGB4,ITGA6</t>
  </si>
  <si>
    <t>PLEC-Related Epidermolysis Bullosa with Pyloric Atresia</t>
  </si>
  <si>
    <t>PLEC</t>
  </si>
  <si>
    <t>Herlitz type of junctional epidermolysis bullosa</t>
  </si>
  <si>
    <t>LAMB3,LAMA3,LAMC2</t>
  </si>
  <si>
    <t>non-Herlitz type Junctional Epidermolysis Bullosa</t>
  </si>
  <si>
    <t>COL17A1,LAMC2,LAMB3,ITGB4,LAMA3</t>
  </si>
  <si>
    <t>Epithelial Recurrent Erosion Dystrophy</t>
  </si>
  <si>
    <t>COL17A1</t>
  </si>
  <si>
    <t>Autosomal Recessive Epidermolysis Bullosa Dystrophica</t>
  </si>
  <si>
    <t>COL7A1</t>
  </si>
  <si>
    <t>Autosomal Dominant Epidermolysis Bullosa Dystrophica</t>
  </si>
  <si>
    <t>Localized Epidermolysis Bullosa Simplex</t>
  </si>
  <si>
    <t>ITGB4,KRT14,KRT5</t>
  </si>
  <si>
    <t>Epidermolysis bullosa simplex with nail dystrophy</t>
  </si>
  <si>
    <t>Pretibial Epidermolysis Bullosa Dystrophica</t>
  </si>
  <si>
    <t>Generalized Epidermolysis Bullosa Simplex</t>
  </si>
  <si>
    <t>KRT14,KRT5</t>
  </si>
  <si>
    <t>Epidermolysis Bullosa Simplex, Ogna type</t>
  </si>
  <si>
    <t>Epidermolysis Bullosa Simplex With Mottled Pigmentation</t>
  </si>
  <si>
    <t>KRT5</t>
  </si>
  <si>
    <t>Epidermolysis Bullosa Pruriginosa</t>
  </si>
  <si>
    <t>Epidermolysis Bullosa Simplex With Migratory Circinate Erythema</t>
  </si>
  <si>
    <t xml:space="preserve">Autosomal Recessive Epidermolysis Bullosa Simplex 1 </t>
  </si>
  <si>
    <t>Autosomal Recessive Epidermolysis Bullosa Simplex 2</t>
  </si>
  <si>
    <t>DST</t>
  </si>
  <si>
    <t xml:space="preserve">Nonspecific Autosomal Recessive Epidermolysis Bullosa, </t>
  </si>
  <si>
    <t>EXPH5</t>
  </si>
  <si>
    <t>Epidermolysis Bullosa With Congenital Localized Absence Of Skin And deformity Of Nails</t>
  </si>
  <si>
    <t>Multiple Lentigines Syndrome 1</t>
  </si>
  <si>
    <t>Multiple Lentigines Syndrome 2</t>
  </si>
  <si>
    <t>RAF1</t>
  </si>
  <si>
    <t>Multiple Lentigines Syndrome 3</t>
  </si>
  <si>
    <t>BRAF</t>
  </si>
  <si>
    <t>Congenital Thrombotic thrombocytopenic purpura</t>
  </si>
  <si>
    <t>ADAMTS13</t>
  </si>
  <si>
    <t>Darier-White Disease</t>
  </si>
  <si>
    <t>ATP2A2</t>
  </si>
  <si>
    <t>Rothmund-Thomson Syndrome</t>
  </si>
  <si>
    <t>Focal dermal hypoplasia</t>
  </si>
  <si>
    <t>PORCN</t>
  </si>
  <si>
    <t>Hyaline fibromatosis syndrome</t>
  </si>
  <si>
    <t>ANTXR2</t>
  </si>
  <si>
    <t>Legius Syndrome</t>
  </si>
  <si>
    <t>SPRED1</t>
  </si>
  <si>
    <t>Epidermolytic hyperkeratosis</t>
  </si>
  <si>
    <t>Buschke-Ollendorff Syndrome</t>
  </si>
  <si>
    <t>LEMD3</t>
  </si>
  <si>
    <t>Beare-Stevenson Cutis Gyrata syndrome</t>
  </si>
  <si>
    <t>Benign Chronic Pemphigus</t>
  </si>
  <si>
    <t>ATP2C1</t>
  </si>
  <si>
    <t>Brooke-Spiegler syndrome</t>
  </si>
  <si>
    <t>Dowling-Degos disease 1</t>
  </si>
  <si>
    <t>Dowling-Degos disease 2</t>
  </si>
  <si>
    <t>POFUT1</t>
  </si>
  <si>
    <t>Dowling-Degos disease 4</t>
  </si>
  <si>
    <t>POGLUT1</t>
  </si>
  <si>
    <t>Familial Cylindromatosis</t>
  </si>
  <si>
    <t>Familial Pityriasis Rubra Pilaris</t>
  </si>
  <si>
    <t>CARD14</t>
  </si>
  <si>
    <t>CINCA syndrome</t>
  </si>
  <si>
    <t>Piebaldism</t>
  </si>
  <si>
    <t>KIT,SNAI2</t>
  </si>
  <si>
    <t>Steatocystoma Multiplex</t>
  </si>
  <si>
    <t>KRT17</t>
  </si>
  <si>
    <t>UV-sensitive syndrome 1</t>
  </si>
  <si>
    <t>ERCC6</t>
  </si>
  <si>
    <t>UV-Sensitive Syndrome 2</t>
  </si>
  <si>
    <t>ERCC8</t>
  </si>
  <si>
    <t>UV-sensitive syndrome 3</t>
  </si>
  <si>
    <t>UVSSA</t>
  </si>
  <si>
    <t>Pachyonychia Congenita 1</t>
  </si>
  <si>
    <t>KRT16</t>
  </si>
  <si>
    <t>Pachyonychia Congenita 2</t>
  </si>
  <si>
    <t>Pachyonychia Congenita 3</t>
  </si>
  <si>
    <t>KRT6A</t>
  </si>
  <si>
    <t>Pachyonychia Congenita 4</t>
  </si>
  <si>
    <t>KRT6B</t>
  </si>
  <si>
    <t>Non Epidermolytic Focal Palmoplantar Keratoderma 1</t>
  </si>
  <si>
    <t>Non Epidermolytic Focal Palmoplantar Keratoderma 2</t>
  </si>
  <si>
    <t>TRPV3</t>
  </si>
  <si>
    <t>Non Epidermolytic Focal or Diffuse Palmoplantar Keratoderma</t>
  </si>
  <si>
    <t>KRT6C</t>
  </si>
  <si>
    <t>Palmoplantar Keratoderma And Woolly Hair</t>
  </si>
  <si>
    <t>KANK2</t>
  </si>
  <si>
    <t>Palmoplantar Keratoderma, Bothnian Type</t>
  </si>
  <si>
    <t>AQP5</t>
  </si>
  <si>
    <t>Palmoplantar Keratoderma, Nagashima Type</t>
  </si>
  <si>
    <t>SERPINB7</t>
  </si>
  <si>
    <t>Palmoplantar Keratoderma, Punctate Type Ia</t>
  </si>
  <si>
    <t>AAGAB</t>
  </si>
  <si>
    <t>Palmoplantar keratoderma and congenital alopecia-1</t>
  </si>
  <si>
    <t>Acrodermatitis Enteropathica, Zinc-Deficiency Type</t>
  </si>
  <si>
    <t>SLC39A4</t>
  </si>
  <si>
    <t>Chilblain Lupus 1</t>
  </si>
  <si>
    <t>TREX1</t>
  </si>
  <si>
    <t>Chilblain Lupus 2</t>
  </si>
  <si>
    <t>SAMHD1</t>
  </si>
  <si>
    <t>Cole Disease</t>
  </si>
  <si>
    <t>Skin fragility-woolly hair syndrome</t>
  </si>
  <si>
    <t>DSP</t>
  </si>
  <si>
    <t>Dyschromatosis Symmetrica Hereditaria</t>
  </si>
  <si>
    <t>ADAR</t>
  </si>
  <si>
    <t>Dyschromatosis Universalis Hereditaria 3</t>
  </si>
  <si>
    <t>Epidermodysplasia Verruciformis</t>
  </si>
  <si>
    <t>TMC6,TMC8</t>
  </si>
  <si>
    <t>Epidermolysis Bullosa, Lethal Acantholytic</t>
  </si>
  <si>
    <t>Epidermolytic Palmoplantar Keratoderma</t>
  </si>
  <si>
    <t>KRT9</t>
  </si>
  <si>
    <t>Generalized Pustular Psoriasis</t>
  </si>
  <si>
    <t>IL36RN</t>
  </si>
  <si>
    <t>Geroderma Osteodysplasticum</t>
  </si>
  <si>
    <t>GORAB</t>
  </si>
  <si>
    <t>Erythrokeratodermia variabilis et progressiva 1</t>
  </si>
  <si>
    <t>GJB3,GJB4,GJA1</t>
  </si>
  <si>
    <t>Erythrokeratodermia variabilis et progressiva 3</t>
  </si>
  <si>
    <t>Glomuvenous Malformation</t>
  </si>
  <si>
    <t>GLMN</t>
  </si>
  <si>
    <t>Haim-Munk Syndrome</t>
  </si>
  <si>
    <t>Hypotrichosis 1</t>
  </si>
  <si>
    <t>APCDD1</t>
  </si>
  <si>
    <t>Hypotrichosis 2</t>
  </si>
  <si>
    <t>CDSN</t>
  </si>
  <si>
    <t>Hypotrichosis 3</t>
  </si>
  <si>
    <t>KRT74</t>
  </si>
  <si>
    <t>Hypotrichosis 4</t>
  </si>
  <si>
    <t>HR</t>
  </si>
  <si>
    <t>Hypotrichosis 6</t>
  </si>
  <si>
    <t>DSG4</t>
  </si>
  <si>
    <t>Hypotrichosis 7</t>
  </si>
  <si>
    <t>LIPH</t>
  </si>
  <si>
    <t>Hypotrichosis 8</t>
  </si>
  <si>
    <t>LPAR6</t>
  </si>
  <si>
    <t>Hypotrichosis 11</t>
  </si>
  <si>
    <t>SNRPE</t>
  </si>
  <si>
    <t>Hypotrichosis 12</t>
  </si>
  <si>
    <t>RPL21</t>
  </si>
  <si>
    <t>Hypotrichosis 13</t>
  </si>
  <si>
    <t>KRT71</t>
  </si>
  <si>
    <t>Congenital Erythroderma with Palmoplantar Keratoderma, Hypotrichosis and hyper IgE</t>
  </si>
  <si>
    <t>DSG1</t>
  </si>
  <si>
    <t>Keratosis Palmoplantaris Striata I</t>
  </si>
  <si>
    <t>Keratosis Palmoplantaris Striata II</t>
  </si>
  <si>
    <t>Keratosis Palmoplantaris Striata III</t>
  </si>
  <si>
    <t>Kindler Syndrome</t>
  </si>
  <si>
    <t>FERMT1</t>
  </si>
  <si>
    <t>Laryngoonychocutaneous Syndrome</t>
  </si>
  <si>
    <t>LAMA3</t>
  </si>
  <si>
    <t>Lethal Restrictive Dermopathy</t>
  </si>
  <si>
    <t>ZMPSTE24,LMNA</t>
  </si>
  <si>
    <t>Mal de Meleda</t>
  </si>
  <si>
    <t>SLURP1</t>
  </si>
  <si>
    <t>Myofibromatosis, Infantile 1</t>
  </si>
  <si>
    <t>PDGFRB</t>
  </si>
  <si>
    <t>Nonepidermolytic Palmoplantar Hyperkeratosis</t>
  </si>
  <si>
    <t>Palmoplantar Keratoderma, Mutilating, with Periorificial Keratotic Plaques</t>
  </si>
  <si>
    <t>Peeling Skin Syndrome 1</t>
  </si>
  <si>
    <t>Peeling Skin Syndrome 2</t>
  </si>
  <si>
    <t>TGM5</t>
  </si>
  <si>
    <t>Peeling Skin Syndrome 3</t>
  </si>
  <si>
    <t>CHST8</t>
  </si>
  <si>
    <t>Poikiloderma with Neutropenia</t>
  </si>
  <si>
    <t>USB1</t>
  </si>
  <si>
    <t>Pyogenic Sterile Arthritis, Pyoderma Gangrenosum, and Acne</t>
  </si>
  <si>
    <t>PSTPIP1</t>
  </si>
  <si>
    <t>Revesz Syndrome</t>
  </si>
  <si>
    <t>Stiff Skin Syndrome</t>
  </si>
  <si>
    <t>X-linked Keratosis Follicularis Spinulosa Decalvans</t>
  </si>
  <si>
    <t>X-linked Olmsted Syndrome</t>
  </si>
  <si>
    <t>Alopecia Universalis</t>
  </si>
  <si>
    <t>Anonychia Congenita</t>
  </si>
  <si>
    <t>RSPO4</t>
  </si>
  <si>
    <t>Atrichia with Papular Lesions</t>
  </si>
  <si>
    <t>Basal Laminar Drusen</t>
  </si>
  <si>
    <t>Acne Inversa, Familial, 1</t>
  </si>
  <si>
    <t>NCSTN</t>
  </si>
  <si>
    <t>Acne Inversa, Familial, 2</t>
  </si>
  <si>
    <t>PSENEN</t>
  </si>
  <si>
    <t>Acne Inversa, Familial, 3</t>
  </si>
  <si>
    <t>Acrokeratosis Verruciformis</t>
  </si>
  <si>
    <t>Adermatoglyphia</t>
  </si>
  <si>
    <t>SMARCAD1</t>
  </si>
  <si>
    <t>Primary Localized Cutaneous Amyloidosis,1</t>
  </si>
  <si>
    <t>OSMR</t>
  </si>
  <si>
    <t>Primary Localized Cutaneous Amyloidosis,2</t>
  </si>
  <si>
    <t>IL31RA</t>
  </si>
  <si>
    <t>Nonsyndromic Aplasia Cutis Congenita</t>
  </si>
  <si>
    <t>BMS1</t>
  </si>
  <si>
    <t>Dermatopathia Pigmentosa Reticularis</t>
  </si>
  <si>
    <t>KRT14</t>
  </si>
  <si>
    <t>Congenital Reticular Ichthyosiform Erythroderma</t>
  </si>
  <si>
    <t>KRT10</t>
  </si>
  <si>
    <t>Familial Progressive Hyperpigmentation With Or Without Hypopigmentation</t>
  </si>
  <si>
    <t>Hypotrichosis And Recurrent Skin Vesicles</t>
  </si>
  <si>
    <t>DSC3</t>
  </si>
  <si>
    <t>Palmoplantar Keratoderma With Deafness</t>
  </si>
  <si>
    <t>Monilethrix</t>
  </si>
  <si>
    <t>KRT83</t>
  </si>
  <si>
    <t>Congenital Nonsyndromic Nail Disorder 3</t>
  </si>
  <si>
    <t>PLCD1</t>
  </si>
  <si>
    <t>Congenital Nonsyndromic Nail Disorder 8</t>
  </si>
  <si>
    <t>Congenital Nonsyndromic Nail Disorder 10</t>
  </si>
  <si>
    <t>FZD6</t>
  </si>
  <si>
    <t>Palmoplantar Hyperkeratosis With Squamous Cell Carcinoma Of Skin And sex reversal</t>
  </si>
  <si>
    <t>RSPO1</t>
  </si>
  <si>
    <t>Porokeratosis 1, Multiple Types</t>
  </si>
  <si>
    <t>PMVK</t>
  </si>
  <si>
    <t>Porokeratosis 3, Disseminated Superficial Actinic Type</t>
  </si>
  <si>
    <t>Porokeratosis 7, Multiple Types</t>
  </si>
  <si>
    <t>MVD</t>
  </si>
  <si>
    <t>Porokeratosis 8, Disseminated Superficial Actinic Type</t>
  </si>
  <si>
    <t>SLC17A9</t>
  </si>
  <si>
    <t>Porokeratosis 9, Multiple Types</t>
  </si>
  <si>
    <t>FDPS</t>
  </si>
  <si>
    <t>Pseudofolliculitis Barbae</t>
  </si>
  <si>
    <t>KRT75</t>
  </si>
  <si>
    <t>Psoriasis 2</t>
  </si>
  <si>
    <t>Reticulate Acropigmentation Of Kitamura</t>
  </si>
  <si>
    <t>ADAM10</t>
  </si>
  <si>
    <t>Seborrhea-Like Dermatitis With Psoriasiform Elements</t>
  </si>
  <si>
    <t>ZNF750</t>
  </si>
  <si>
    <t>Infantile-Onset Sting-Associated Vasculopathy</t>
  </si>
  <si>
    <t>TMEM173</t>
  </si>
  <si>
    <t>Transient Bullous Dermolysis Of The Newborn</t>
  </si>
  <si>
    <t>Autosomal Dominant Woolly Hair</t>
  </si>
  <si>
    <t>Autosomal Recessive Woolly Hair 3</t>
  </si>
  <si>
    <t>KRT25</t>
  </si>
  <si>
    <t>Wrinkly Skin Syndrome</t>
  </si>
  <si>
    <t>Isolated Anhidrosis with normal sweat glands</t>
  </si>
  <si>
    <t>ITPR2</t>
  </si>
  <si>
    <t>Linear skin defects with multiple congenital anomalies 2</t>
  </si>
  <si>
    <t>COX7B</t>
  </si>
  <si>
    <t>Linear skin defects with multiple congenital anomalies 3</t>
  </si>
  <si>
    <t>NDUFB11</t>
  </si>
  <si>
    <t>Peeling skin with leukonychia, acral punctate keratoses, cheilitis, and knuckle pads</t>
  </si>
  <si>
    <t>CAST</t>
  </si>
  <si>
    <t>Vibratory Urticaria</t>
  </si>
  <si>
    <t>ADGRE2</t>
  </si>
  <si>
    <t>Congenital symmetric circumferential skin creases 1</t>
  </si>
  <si>
    <t>TUBB</t>
  </si>
  <si>
    <t>Congenital symmetric circumferential skin creases 2</t>
  </si>
  <si>
    <t>MAPRE2</t>
  </si>
  <si>
    <t>NA002</t>
  </si>
  <si>
    <t>Xeroderma Pigmentosum Group H</t>
  </si>
  <si>
    <t>ERCC1</t>
  </si>
  <si>
    <t>Autosomal Nephrogenic Diabetes Insipidus</t>
  </si>
  <si>
    <t>AQP2</t>
  </si>
  <si>
    <t>X-Linked  Nephrogenic Diabetes Insipidus</t>
  </si>
  <si>
    <t>Neurofibromatosis 1</t>
  </si>
  <si>
    <t>NF1</t>
  </si>
  <si>
    <t>Neurofibromatosis 2</t>
  </si>
  <si>
    <t>NF2</t>
  </si>
  <si>
    <t>Familial Spinal Neurofibromatosis</t>
  </si>
  <si>
    <t>Amyotrophic Lateral Sclerosis 1</t>
  </si>
  <si>
    <t>SOD1</t>
  </si>
  <si>
    <t>Amyotrophic Lateral Sclerosis 2</t>
  </si>
  <si>
    <t>ALS2</t>
  </si>
  <si>
    <t>Amyotrophic Lateral Sclerosis 4</t>
  </si>
  <si>
    <t>SETX</t>
  </si>
  <si>
    <t>Amyotrophic Lateral Sclerosis 5</t>
  </si>
  <si>
    <t>SPG11</t>
  </si>
  <si>
    <t>Amyotrophic Lateral Sclerosis 6</t>
  </si>
  <si>
    <t>FUS</t>
  </si>
  <si>
    <t>Amyotrophic Lateral Sclerosis 8</t>
  </si>
  <si>
    <t>VAPB</t>
  </si>
  <si>
    <t>Amyotrophic Lateral Sclerosis 9</t>
  </si>
  <si>
    <t>ANG</t>
  </si>
  <si>
    <t>Amyotrophic Lateral Sclerosis 10 with or without Frontotemporal Dementia</t>
  </si>
  <si>
    <t>TARDBP</t>
  </si>
  <si>
    <t>Amyotrophic Lateral Sclerosis 11</t>
  </si>
  <si>
    <t>FIG4</t>
  </si>
  <si>
    <t>Amyotrophic Lateral Sclerosis 12</t>
  </si>
  <si>
    <t>OPTN</t>
  </si>
  <si>
    <t>Amyotrophic lateral sclerosis 14 with or without frontotemporal dementia</t>
  </si>
  <si>
    <t>VCP</t>
  </si>
  <si>
    <t>Amyotrophic Lateral Sclerosis 15 with or without frontotemporal dementia</t>
  </si>
  <si>
    <t>UBQLN2</t>
  </si>
  <si>
    <t>Amyotrophic Lateral Sclerosis 16</t>
  </si>
  <si>
    <t>SIGMAR1</t>
  </si>
  <si>
    <t>Amyotrophic Lateral Sclerosis 17</t>
  </si>
  <si>
    <t>CHMP2B</t>
  </si>
  <si>
    <t>Amyotrophic Lateral Sclerosis 18</t>
  </si>
  <si>
    <t>PFN1</t>
  </si>
  <si>
    <t>Amyotrophic Lateral Sclerosis 19</t>
  </si>
  <si>
    <t>ERBB4</t>
  </si>
  <si>
    <t>Amyotrophic Lateral Sclerosis 20</t>
  </si>
  <si>
    <t>HNRNPA1</t>
  </si>
  <si>
    <t>Amyotrophic Lateral Sclerosis 21</t>
  </si>
  <si>
    <t>MATR3</t>
  </si>
  <si>
    <t>Amyotrophic Lateral Sclerosis 22 with or without frontotemporal dementia</t>
  </si>
  <si>
    <t>TUBA4A</t>
  </si>
  <si>
    <t>Amyotrophic Lateral Sclerosis-Parkinsonism/Dementia Complex 1</t>
  </si>
  <si>
    <t>TRPM7</t>
  </si>
  <si>
    <t>Frontotemporal dementia and/or amyotrophic lateral sclerosis 3</t>
  </si>
  <si>
    <t>Frontotemporal dementia and/or amyotrophic lateral sclerosis 4</t>
  </si>
  <si>
    <t>TBK1</t>
  </si>
  <si>
    <t>Congenital Fibrosis of the Extraocular Muscles 1</t>
  </si>
  <si>
    <t>KIF21A</t>
  </si>
  <si>
    <t>Congenital Fibrosis of the Extraocular Muscles 2</t>
  </si>
  <si>
    <t>PHOX2A</t>
  </si>
  <si>
    <t>Congenital Fibrosis of the Extraocular Muscles 3A</t>
  </si>
  <si>
    <t>TUBB3</t>
  </si>
  <si>
    <t>Congenital Fibrosis of the Extraocular Muscles 5</t>
  </si>
  <si>
    <t>COL25A1</t>
  </si>
  <si>
    <t>Joubert Syndrome 1</t>
  </si>
  <si>
    <t>INPP5E</t>
  </si>
  <si>
    <t>Joubert Syndrome 2</t>
  </si>
  <si>
    <t>TMEM216</t>
  </si>
  <si>
    <t>Joubert Syndrome 3</t>
  </si>
  <si>
    <t>AHI1</t>
  </si>
  <si>
    <t>Joubert Syndrome 4</t>
  </si>
  <si>
    <t>Joubert Syndrome 5</t>
  </si>
  <si>
    <t>Joubert Syndrome 6</t>
  </si>
  <si>
    <t>Joubert Syndrome 7</t>
  </si>
  <si>
    <t>Joubert Syndrome 8</t>
  </si>
  <si>
    <t>ARL13B</t>
  </si>
  <si>
    <t>Joubert Syndrome 9</t>
  </si>
  <si>
    <t>CC2D2A</t>
  </si>
  <si>
    <t>Joubert Syndrome 10</t>
  </si>
  <si>
    <t>OFD1</t>
  </si>
  <si>
    <t>Joubert Syndrome 12</t>
  </si>
  <si>
    <t>KIF7</t>
  </si>
  <si>
    <t>Joubert Syndrome 13</t>
  </si>
  <si>
    <t>TCTN1</t>
  </si>
  <si>
    <t>Joubert Syndrome 14</t>
  </si>
  <si>
    <t>TMEM237</t>
  </si>
  <si>
    <t>Joubert Syndrome 15</t>
  </si>
  <si>
    <t>CEP41</t>
  </si>
  <si>
    <t>Joubert Syndrome 16</t>
  </si>
  <si>
    <t>TMEM138</t>
  </si>
  <si>
    <t>Joubert Syndrome 17</t>
  </si>
  <si>
    <t>C5orf42</t>
  </si>
  <si>
    <t>Joubert Syndrome 18</t>
  </si>
  <si>
    <t>TCTN3</t>
  </si>
  <si>
    <t>Joubert Syndrome 20</t>
  </si>
  <si>
    <t>TMEM231</t>
  </si>
  <si>
    <t>Joubert Syndrome 21</t>
  </si>
  <si>
    <t>CSPP1</t>
  </si>
  <si>
    <t>Joubert Syndrome 22</t>
  </si>
  <si>
    <t>PDE6D</t>
  </si>
  <si>
    <t>Joubert Syndrome 23</t>
  </si>
  <si>
    <t>Joubert Syndrome 24</t>
  </si>
  <si>
    <t>TCTN2</t>
  </si>
  <si>
    <t>Joubert Syndrome 25</t>
  </si>
  <si>
    <t>CEP104</t>
  </si>
  <si>
    <t>Joubert Syndrome 26</t>
  </si>
  <si>
    <t>KIAA0556</t>
  </si>
  <si>
    <t>Joubert Syndrome 27</t>
  </si>
  <si>
    <t>B9D1</t>
  </si>
  <si>
    <t>Joubert Syndrome 28</t>
  </si>
  <si>
    <t>MKS1</t>
  </si>
  <si>
    <t xml:space="preserve">Charcot-Marie-Tooth disease type 1A </t>
  </si>
  <si>
    <t>PMP22</t>
  </si>
  <si>
    <t>Charcot-Marie-Tooth disease type 1B</t>
  </si>
  <si>
    <t>MPZ</t>
  </si>
  <si>
    <t>Charcot-Marie-Tooth disease type 1C</t>
  </si>
  <si>
    <t>LITAF</t>
  </si>
  <si>
    <t>Charcot-Marie-Tooth disease type 1D</t>
  </si>
  <si>
    <t>EGR2</t>
  </si>
  <si>
    <t>Charcot-Marie-Tooth disease type 1E</t>
  </si>
  <si>
    <t>Charcot-Marie-Tooth disease type 1F</t>
  </si>
  <si>
    <t>NEFL</t>
  </si>
  <si>
    <t>Charcot-Marie-Tooth disease type 2A1</t>
  </si>
  <si>
    <t>KIF1B</t>
  </si>
  <si>
    <t>Charcot-Marie-Tooth disease type 2A2</t>
  </si>
  <si>
    <t>MFN2</t>
  </si>
  <si>
    <t>Charcot-Marie-Tooth disease type 2B</t>
  </si>
  <si>
    <t>RAB7A</t>
  </si>
  <si>
    <t>Charcot-Marie-Tooth disease type 2B1</t>
  </si>
  <si>
    <t>Charcot-Marie-Tooth disease type 2B2</t>
  </si>
  <si>
    <t>MED25</t>
  </si>
  <si>
    <t>Charcot-Marie-Tooth disease type 2C</t>
  </si>
  <si>
    <t>Charcot-Marie-Tooth disease type 2D</t>
  </si>
  <si>
    <t>GARS</t>
  </si>
  <si>
    <t>Charcot-Marie-Tooth disease type 2E</t>
  </si>
  <si>
    <t>Charcot-Marie-Tooth disease type 2F</t>
  </si>
  <si>
    <t>HSPB1</t>
  </si>
  <si>
    <t>Charcot-Marie-Tooth disease type 2K</t>
  </si>
  <si>
    <t>GDAP1</t>
  </si>
  <si>
    <t>Charcot-Marie-Tooth disease type 2I</t>
  </si>
  <si>
    <t>Charcot-Marie-Tooth disease type 2J</t>
  </si>
  <si>
    <t>Charcot-Marie-Tooth disease type 2L</t>
  </si>
  <si>
    <t>HSPB8</t>
  </si>
  <si>
    <t>Charcot-Marie-Tooth disease type 2N</t>
  </si>
  <si>
    <t>AARS</t>
  </si>
  <si>
    <t>Charcot-Marie-Tooth disease type 2O</t>
  </si>
  <si>
    <t>DYNC1H1</t>
  </si>
  <si>
    <t>Charcot-Marie-Tooth disease type 2P</t>
  </si>
  <si>
    <t>LRSAM1</t>
  </si>
  <si>
    <t>Charcot-Marie-Tooth disease type 2Q</t>
  </si>
  <si>
    <t>Charcot-Marie-Tooth disease type 2R</t>
  </si>
  <si>
    <t>TRIM2</t>
  </si>
  <si>
    <t>Charcot-Marie-Tooth Disease, Axonal, type 2s</t>
  </si>
  <si>
    <t>IGHMBP2</t>
  </si>
  <si>
    <t>Charcot-Marie-Tooth Disease, Axonal, type 2t</t>
  </si>
  <si>
    <t>DNAJB2</t>
  </si>
  <si>
    <t>Charcot-Marie-Tooth Disease, Axonal, type 2u</t>
  </si>
  <si>
    <t>MARS</t>
  </si>
  <si>
    <t>Charcot-Marie-Tooth disease, Axonal, type 2v</t>
  </si>
  <si>
    <t>Charcot-Marie-Tooth Disease, Axonal, Type 2W</t>
  </si>
  <si>
    <t>Charcot-Marie-Tooth Disease, Axonal, Type 2X</t>
  </si>
  <si>
    <t>Charcot-Marie-Tooth Disease, Axonal, Type 2Y</t>
  </si>
  <si>
    <t>Charcot-Marie-Tooth Disease, Axonal, Type 2Z</t>
  </si>
  <si>
    <t>MORC2</t>
  </si>
  <si>
    <t>Charcot-Marie-Tooth disease, axonal, type 2A2B</t>
  </si>
  <si>
    <t>Charcot-Marie-Tooth Disease, Axonal, With Vocal Cord Paresis</t>
  </si>
  <si>
    <t>Charcot-Marie-Tooth disease type 3</t>
  </si>
  <si>
    <t>MPZ,PMP22,EGR2,PRX</t>
  </si>
  <si>
    <t>Charcot-Marie-Tooth disease type 4A</t>
  </si>
  <si>
    <t>Charcot-Marie-Tooth disease type 4B1</t>
  </si>
  <si>
    <t>MTMR2</t>
  </si>
  <si>
    <t>Charcot-Marie-Tooth disease type 4B2</t>
  </si>
  <si>
    <t>SBF2</t>
  </si>
  <si>
    <t>Charcot-Marie-Tooth disease type 4B3</t>
  </si>
  <si>
    <t>SBF1</t>
  </si>
  <si>
    <t>Charcot-Marie-Tooth disease type 4C</t>
  </si>
  <si>
    <t>SH3TC2</t>
  </si>
  <si>
    <t>Charcot-Marie-Tooth disease type 4D</t>
  </si>
  <si>
    <t>NDRG1</t>
  </si>
  <si>
    <t>Congenital Hypomyelinating Neuropathy</t>
  </si>
  <si>
    <t>EGR2,MPZ</t>
  </si>
  <si>
    <t>Charcot-Marie-Tooth disease type 4F</t>
  </si>
  <si>
    <t>PRX</t>
  </si>
  <si>
    <t>Charcot-Marie-Tooth disease type 4H</t>
  </si>
  <si>
    <t>FGD4</t>
  </si>
  <si>
    <t>Charcot-Marie-Tooth disease type 4J</t>
  </si>
  <si>
    <t>Charcot-Marie-Tooth disease type 4K</t>
  </si>
  <si>
    <t>SURF1</t>
  </si>
  <si>
    <t>Charcot-Marie-Tooth disease, dominant intermediate B</t>
  </si>
  <si>
    <t>DNM2</t>
  </si>
  <si>
    <t>Charcot-Marie-Tooth disease, dominant intermediate C</t>
  </si>
  <si>
    <t>YARS</t>
  </si>
  <si>
    <t>Charcot-Marie-Tooth disease, dominant intermediate D</t>
  </si>
  <si>
    <t>Charcot-Marie-Tooth disease, dominant intermediate E</t>
  </si>
  <si>
    <t>Charcot-Marie-Tooth disease, dominant intermediate F</t>
  </si>
  <si>
    <t>GNB4</t>
  </si>
  <si>
    <t>Charcot-Marie-Tooth disease, recessive intermediate A</t>
  </si>
  <si>
    <t>Charcot-Marie-Tooth disease, recessive intermediate B</t>
  </si>
  <si>
    <t>Charcot-Marie-Tooth disease, recessive intermediate, C</t>
  </si>
  <si>
    <t>PLEKHG5</t>
  </si>
  <si>
    <t>Charcot-Marie-Tooth disease, recessive intermediate, D</t>
  </si>
  <si>
    <t>COX6A1</t>
  </si>
  <si>
    <t>X-linked Charcot-Marie-Tooth disease 1</t>
  </si>
  <si>
    <t>GJB1</t>
  </si>
  <si>
    <t>X-linked Charcot-Marie-Tooth disease 4</t>
  </si>
  <si>
    <t xml:space="preserve">X-linked Charcot-Marie-Tooth disease 5 </t>
  </si>
  <si>
    <t>X-linked Charcot-Marie-Tooth disease 6</t>
  </si>
  <si>
    <t>PDK3</t>
  </si>
  <si>
    <t>Autosomal Recessive Distal Spinal Muscular Atrophy 4</t>
  </si>
  <si>
    <t>Distal Hereditary Motor Neuronopathy type VIIB</t>
  </si>
  <si>
    <t>DCTN1</t>
  </si>
  <si>
    <t>Congenital Insensitivity to Pain</t>
  </si>
  <si>
    <t>SCN9A</t>
  </si>
  <si>
    <t>Autosomal Recessive Distal Spinal Muscular Atrophy 5</t>
  </si>
  <si>
    <t xml:space="preserve">Hereditary motor and sensory neuropathy, proximal type </t>
  </si>
  <si>
    <t>TFG</t>
  </si>
  <si>
    <t>Hereditary Motor and Sensory Neuropathy, Russe type</t>
  </si>
  <si>
    <t>HK1</t>
  </si>
  <si>
    <t>Hereditary Motor and Sensory Neuropathy with Agenesis of the Corpus Callosum</t>
  </si>
  <si>
    <t>SLC12A6</t>
  </si>
  <si>
    <t>Hereditary Motor And Sensory Neuropathy type VI</t>
  </si>
  <si>
    <t>Hereditary Motor And Sensory Neuropathy type VIB</t>
  </si>
  <si>
    <t>SLC25A46</t>
  </si>
  <si>
    <t>Hereditary Sensory Neuropathy type IF</t>
  </si>
  <si>
    <t>ATL3</t>
  </si>
  <si>
    <t>Hereditary sensory and autonomic neuropathy with spastic paraplegia</t>
  </si>
  <si>
    <t>CCT5</t>
  </si>
  <si>
    <t>Neuromyotonia and Axonal Neuropathy</t>
  </si>
  <si>
    <t>HINT1</t>
  </si>
  <si>
    <t>Slowed Nerve Conduction Velocity</t>
  </si>
  <si>
    <t>ARHGEF10</t>
  </si>
  <si>
    <t>Childhood-onset proximal spinal muscular atrophy with contractures</t>
  </si>
  <si>
    <t>BICD2</t>
  </si>
  <si>
    <t>Giant Axonal Neuropathy</t>
  </si>
  <si>
    <t>GAN</t>
  </si>
  <si>
    <t>Hereditary Neuropathy With Liability To Pressure Palsies</t>
  </si>
  <si>
    <t>Hereditary Sensory Neuropathy type IE</t>
  </si>
  <si>
    <t>DNMT1</t>
  </si>
  <si>
    <t>Adult-onset proximal spinal muscular atrophy</t>
  </si>
  <si>
    <t>Peripheral Demyelinating Neuropathy, Central Dysmyelination, Waardenburg Syndrome, and Hirschsprung Disease</t>
  </si>
  <si>
    <t>X-linked Distal Spinal Muscular Atrophy 3</t>
  </si>
  <si>
    <t>Hereditary Sensory and Autonomic Neuropathy type IA</t>
  </si>
  <si>
    <t>SPTLC1</t>
  </si>
  <si>
    <t>Hereditary Sensory and Autonomic Neuropathy type IC</t>
  </si>
  <si>
    <t>SPTLC2</t>
  </si>
  <si>
    <t>Hereditary Sensory and Autonomic Neuropathy type ID</t>
  </si>
  <si>
    <t>ATL1</t>
  </si>
  <si>
    <t>Hereditary Sensory and Autonomic Neuropathy type IIA</t>
  </si>
  <si>
    <t>Hereditary Sensory and Autonomic Neuropathy type IIB</t>
  </si>
  <si>
    <t>FAM134B</t>
  </si>
  <si>
    <t>Hereditary Sensory and Autonomic Neuropathy type IIC</t>
  </si>
  <si>
    <t>KIF1A</t>
  </si>
  <si>
    <t>Familial Dysautonomia</t>
  </si>
  <si>
    <t>IKBKAP</t>
  </si>
  <si>
    <t>Hereditary Sensory and Autonomic Neuropathy IV</t>
  </si>
  <si>
    <t>NTRK1</t>
  </si>
  <si>
    <t>Hereditary Sensory and Autonomic Neuropathy type V</t>
  </si>
  <si>
    <t>NGF</t>
  </si>
  <si>
    <t>Hereditary Sensory and Autonomic Neuropathy type VI</t>
  </si>
  <si>
    <t>Hereditary Sensory and Autonomic Neuropathy type VII</t>
  </si>
  <si>
    <t>SCN11A</t>
  </si>
  <si>
    <t>Nemaline Myopathy 1</t>
  </si>
  <si>
    <t>TPM3</t>
  </si>
  <si>
    <t>Nemaline Myopathy 3</t>
  </si>
  <si>
    <t>ACTA1</t>
  </si>
  <si>
    <t>Nemaline Myopathy 4</t>
  </si>
  <si>
    <t>TPM2</t>
  </si>
  <si>
    <t>Nemaline Myopathy 5</t>
  </si>
  <si>
    <t>TNNT1</t>
  </si>
  <si>
    <t>Nemaline Myopathy 6</t>
  </si>
  <si>
    <t>KBTBD13</t>
  </si>
  <si>
    <t>Nemaline Myopathy 7</t>
  </si>
  <si>
    <t>CFL2</t>
  </si>
  <si>
    <t>Nemaline Myopathy 8</t>
  </si>
  <si>
    <t>KLHL40</t>
  </si>
  <si>
    <t>Nemaline Myopathy 9</t>
  </si>
  <si>
    <t>KLHL41</t>
  </si>
  <si>
    <t>Nemaline Myopathy 10</t>
  </si>
  <si>
    <t>LMOD3</t>
  </si>
  <si>
    <t>Nemaline myopathy 11</t>
  </si>
  <si>
    <t>MYPN</t>
  </si>
  <si>
    <t>Salih Myopathy</t>
  </si>
  <si>
    <t>TTN</t>
  </si>
  <si>
    <t>Mitochondrial myopathy with lactic acidosis</t>
  </si>
  <si>
    <t>PNPLA8</t>
  </si>
  <si>
    <t>Autosomal Recessive Myosin Storage Myopathy</t>
  </si>
  <si>
    <t>MYH7</t>
  </si>
  <si>
    <t xml:space="preserve">Fatal Infantile Hypertonic Myofibrillar Myopathy </t>
  </si>
  <si>
    <t>CRYAB</t>
  </si>
  <si>
    <t>Native American Myopathy</t>
  </si>
  <si>
    <t>STAC3</t>
  </si>
  <si>
    <t>Myopathy with Deficiency of ISCU</t>
  </si>
  <si>
    <t>ISCU</t>
  </si>
  <si>
    <t>X-Linked Centronuclear Myopathy</t>
  </si>
  <si>
    <t>MTM1</t>
  </si>
  <si>
    <t>Centronuclear Myopathy 1</t>
  </si>
  <si>
    <t>Centronuclear Myopathy 2</t>
  </si>
  <si>
    <t>BIN1</t>
  </si>
  <si>
    <t>Centronuclear Myopathy 3</t>
  </si>
  <si>
    <t>MYF6</t>
  </si>
  <si>
    <t>Centronuclear Myopathy 4</t>
  </si>
  <si>
    <t>CCDC78</t>
  </si>
  <si>
    <t>Centronuclear Myopathy 5</t>
  </si>
  <si>
    <t>SPEG</t>
  </si>
  <si>
    <t>Inclusion Body Myopathy 2</t>
  </si>
  <si>
    <t>Inclusion Body Myopathy 3</t>
  </si>
  <si>
    <t>MYH2</t>
  </si>
  <si>
    <t>Dystonia 1</t>
  </si>
  <si>
    <t>TOR1A</t>
  </si>
  <si>
    <t>Dystonia 2</t>
  </si>
  <si>
    <t>HPCA</t>
  </si>
  <si>
    <t>X-Linked Dystonia-Parkinsonism Syndrome</t>
  </si>
  <si>
    <t>TAF1</t>
  </si>
  <si>
    <t>Dystonia 4</t>
  </si>
  <si>
    <t>TUBB4A</t>
  </si>
  <si>
    <t>GTP Cyclohydrolase 1-Deficient Dopa-Responsive Dystonia</t>
  </si>
  <si>
    <t>Dystonia 6</t>
  </si>
  <si>
    <t>THAP1</t>
  </si>
  <si>
    <t>Dystonia 9</t>
  </si>
  <si>
    <t>SLC2A1</t>
  </si>
  <si>
    <t>Familial Paroxysmal Kinesigenic Dyskinesia</t>
  </si>
  <si>
    <t>PRRT2</t>
  </si>
  <si>
    <t>Myoclonic Dystonia</t>
  </si>
  <si>
    <t>SGCE</t>
  </si>
  <si>
    <t>Rapid-Onset Dystonia-Parkinsonism</t>
  </si>
  <si>
    <t>ATP1A3</t>
  </si>
  <si>
    <t>Dystonia 16</t>
  </si>
  <si>
    <t>PRKRA</t>
  </si>
  <si>
    <t>Dystonia 18</t>
  </si>
  <si>
    <t>Dystonia 23</t>
  </si>
  <si>
    <t>CIZ1</t>
  </si>
  <si>
    <t>Dystonia 24</t>
  </si>
  <si>
    <t>ANO3</t>
  </si>
  <si>
    <t>Dystonia 25</t>
  </si>
  <si>
    <t>GNAL</t>
  </si>
  <si>
    <t>Dystonia 26, myoclonic</t>
  </si>
  <si>
    <t>KCTD17</t>
  </si>
  <si>
    <t>Dystonia 27</t>
  </si>
  <si>
    <t>COL6A3</t>
  </si>
  <si>
    <t>Juvenile-Onset Dystonia</t>
  </si>
  <si>
    <t>ACTB</t>
  </si>
  <si>
    <t>Dopa-responsive dystonia due to sepiapterin reductase deficiency</t>
  </si>
  <si>
    <t>SPR</t>
  </si>
  <si>
    <t>Tyrosine Hydroxylase Deficiency</t>
  </si>
  <si>
    <t>TH</t>
  </si>
  <si>
    <t>Familial Paroxysmal Nonkinesigenic Dyskinesia</t>
  </si>
  <si>
    <t>PNKD</t>
  </si>
  <si>
    <t>Leukoencephalopathy with Dystonia and Motor Neuropathy</t>
  </si>
  <si>
    <t>SCP2</t>
  </si>
  <si>
    <t>Deafness-Dystonia-Optic Neuronopathy Syndrome</t>
  </si>
  <si>
    <t>Inclusion Body Myopathy with Paget Disease of Bone and Frontotemporal Dementia</t>
  </si>
  <si>
    <t>Autosomal Dominate Myotonia Congenita</t>
  </si>
  <si>
    <t>CLCN1</t>
  </si>
  <si>
    <t>Autosomal Recessive Myotonia Congenita</t>
  </si>
  <si>
    <t>Paramyotonia Congenita</t>
  </si>
  <si>
    <t>SCN4A</t>
  </si>
  <si>
    <t>Potassium-Sensitive Normokalemic Periodic Paralysis</t>
  </si>
  <si>
    <t>Hypokalemic Periodic Paralysis type 1</t>
  </si>
  <si>
    <t>CACNA1S</t>
  </si>
  <si>
    <t>Hypokalemic Periodic Paralysis type 2</t>
  </si>
  <si>
    <t>Potassium-aggravated myotonia</t>
  </si>
  <si>
    <t>Hypermanganesemia With Dystonia 1</t>
  </si>
  <si>
    <t>SLC30A10</t>
  </si>
  <si>
    <t>Central Core Disease</t>
  </si>
  <si>
    <t>RYR1</t>
  </si>
  <si>
    <t>Multiminicore disease</t>
  </si>
  <si>
    <t>RYR1,SEPN1</t>
  </si>
  <si>
    <t>Congenital fiber-type disproportion myopathy</t>
  </si>
  <si>
    <t>ACTA1,SEPN1,TPM3</t>
  </si>
  <si>
    <t>Miyoshi Distal Myopathy</t>
  </si>
  <si>
    <t>DYSF</t>
  </si>
  <si>
    <t>Miyoshi Muscular Dystrophy 3</t>
  </si>
  <si>
    <t>Myosin Storage Myopathy</t>
  </si>
  <si>
    <t>Distal Myopathy, Tateyama type</t>
  </si>
  <si>
    <t>Distal Myopathy With Anterior Tibial Onset</t>
  </si>
  <si>
    <t>Myopathy, Spheroid Body</t>
  </si>
  <si>
    <t>MYOT</t>
  </si>
  <si>
    <t>Myopathy, tubular aggregate, 1</t>
  </si>
  <si>
    <t>Myopathy, Tubular Aggregate, 2</t>
  </si>
  <si>
    <t>Myopathy, Vacuolar, With Casq1 Aggregates</t>
  </si>
  <si>
    <t>CASQ1</t>
  </si>
  <si>
    <t>Ullrich congenital muscular dystrophy 1</t>
  </si>
  <si>
    <t>COL6A1,COL6A2,COL6A3</t>
  </si>
  <si>
    <t>Ullrich congenital muscular dystrophy 2</t>
  </si>
  <si>
    <t>COL12A1</t>
  </si>
  <si>
    <t>Muscular dystrophy, congenital, Davignon-Chauveau type</t>
  </si>
  <si>
    <t>TRIP4</t>
  </si>
  <si>
    <t>Brody Myopathy</t>
  </si>
  <si>
    <t>ATP2A1</t>
  </si>
  <si>
    <t>MYH7-Related Scapuloperoneal Myopathy</t>
  </si>
  <si>
    <t>Tibial Muscular Dystrophy</t>
  </si>
  <si>
    <t>Oculopharyngeal Muscular Dystrophy</t>
  </si>
  <si>
    <t>PABPN1</t>
  </si>
  <si>
    <t>Laing Distal Myopathy</t>
  </si>
  <si>
    <t>Distal Myopathy 4</t>
  </si>
  <si>
    <t>FLNC</t>
  </si>
  <si>
    <t xml:space="preserve">Merosin-deficient congenital muscular dystrophy type 1A </t>
  </si>
  <si>
    <t>LAMA2</t>
  </si>
  <si>
    <t xml:space="preserve">Duchenne Muscular Dystrophy </t>
  </si>
  <si>
    <t>DMD</t>
  </si>
  <si>
    <t>Becker Muscular Dystrophy</t>
  </si>
  <si>
    <t>Congenital Muscular Dystrophy-Dystroglycanopathy with Brain and Eye Anomalies type A1</t>
  </si>
  <si>
    <t>POMT1</t>
  </si>
  <si>
    <t>Congenital Muscular Dystrophy-Dystroglycanopathy with Brain and Eye Anomalies type A 2</t>
  </si>
  <si>
    <t>POMT2</t>
  </si>
  <si>
    <t>Congenital Muscular Dystrophy-Dystroglycanopathy with Brain and Eye Anomalies type A 3</t>
  </si>
  <si>
    <t>POMGNT1</t>
  </si>
  <si>
    <t>Congenital Muscular Dystrophy-Dystroglycanopathy with Brain and Eye Anomalies type A 4</t>
  </si>
  <si>
    <t>FKTN</t>
  </si>
  <si>
    <t>Congenital Muscular Dystrophy-Dystroglycanopathy with Brain and Eye Anomalies type A 5</t>
  </si>
  <si>
    <t>FKRP</t>
  </si>
  <si>
    <t>Congenital Muscular Dystrophy-Dystroglycanopathy with Brain and Eye Anomalies type A 6</t>
  </si>
  <si>
    <t>LARGE</t>
  </si>
  <si>
    <t>Congenital Muscular Dystrophy-Dystroglycanopathy with Brain and Eye Anomalies type A 7</t>
  </si>
  <si>
    <t>ISPD</t>
  </si>
  <si>
    <t>Congenital Muscular Dystrophy-Dystroglycanopathy with Brain and Eye Anomalies type A 8</t>
  </si>
  <si>
    <t>POMGNT2</t>
  </si>
  <si>
    <t>Congenital Muscular Dystrophy-Dystroglycanopathy with Brain and Eye Anomalies type A 9</t>
  </si>
  <si>
    <t>DAG1</t>
  </si>
  <si>
    <t>Congenital Muscular Dystrophy-Dystroglycanopathy with Brain and Eye Anomalies type A 10</t>
  </si>
  <si>
    <t>TMEM5</t>
  </si>
  <si>
    <t>Congenital Muscular Dystrophy-Dystroglycanopathy with Brain and Eye Anomalies type A 12</t>
  </si>
  <si>
    <t>POMK</t>
  </si>
  <si>
    <t>Congenital Muscular Dystrophy-Dystroglycanopathy with Brain and Eye Anomalies type A 13</t>
  </si>
  <si>
    <t>B3GNT1</t>
  </si>
  <si>
    <t>Congenital Muscular Dystrophy-Dystroglycanopathy with Brain and Eye Anomalies type A 14</t>
  </si>
  <si>
    <t>GMPPB</t>
  </si>
  <si>
    <t>Muscular Dystrophy-Dystroglycanopathy (Congenital With Mental Retardation),type B1</t>
  </si>
  <si>
    <t>Muscular Dystrophy-Dystroglycanopathy (Congenital With Mental Retardation),type B2</t>
  </si>
  <si>
    <t>Muscular Dystrophy-Dystroglycanopathy (Congenital With Mental Retardation),type B3</t>
  </si>
  <si>
    <t>Muscular Dystrophy-Dystroglycanopathy (Congenital Without Mental Retardation),type B4</t>
  </si>
  <si>
    <t>Muscular Dystrophy-Dystroglycanopathy (Congenital With Or Without Mental Retardation),type B5</t>
  </si>
  <si>
    <t>Muscular Dystrophy-Dystroglycanopathy (Congenital With Mental Retardation),type B6</t>
  </si>
  <si>
    <t>Muscular Dystrophy-Dystroglycanopathy (Congenital With Mental Retardation),type B14</t>
  </si>
  <si>
    <t>Muscular Dystrophy-Dystroglycanopathy (Limb-Girdle), type C, 7</t>
  </si>
  <si>
    <t>Limb-Girdle Muscular Dystrophy type 1A</t>
  </si>
  <si>
    <t xml:space="preserve">Limb-Girdle Muscular Dystrophy type 1B </t>
  </si>
  <si>
    <t>Limb-Girdle Muscular Dystrophy type 1C</t>
  </si>
  <si>
    <t>Limb-Girdle Muscular Dystrophy type 1E</t>
  </si>
  <si>
    <t>DNAJB6</t>
  </si>
  <si>
    <t>Limb-Girdle Muscular Dystrophy type 1F</t>
  </si>
  <si>
    <t>TNPO3</t>
  </si>
  <si>
    <t>Limb-Girdle Muscular Dystrophy type 1G</t>
  </si>
  <si>
    <t>HNRNPDL</t>
  </si>
  <si>
    <t>Limb-Girdle Muscular Dystrophy type 2A</t>
  </si>
  <si>
    <t>CAPN3</t>
  </si>
  <si>
    <t>Limb-Girdle Muscular Dystrophy type 2B</t>
  </si>
  <si>
    <t xml:space="preserve">Limb-Girdle Muscular Dystrophy type 2C </t>
  </si>
  <si>
    <t>SGCG</t>
  </si>
  <si>
    <t xml:space="preserve">Limb-Girdle Muscular Dystrophy type 2D </t>
  </si>
  <si>
    <t>SGCA</t>
  </si>
  <si>
    <t xml:space="preserve">Limb-Girdle Muscular Dystrophy type 2E </t>
  </si>
  <si>
    <t>SGCB</t>
  </si>
  <si>
    <t xml:space="preserve">Limb-Girdle Muscular Dystrophy type 2F </t>
  </si>
  <si>
    <t>SGCD</t>
  </si>
  <si>
    <t xml:space="preserve">Limb-Girdle Muscular Dystrophy type 2G </t>
  </si>
  <si>
    <t>TCAP</t>
  </si>
  <si>
    <t xml:space="preserve">Limb-Girdle Muscular Dystrophy type 2H </t>
  </si>
  <si>
    <t>TRIM32</t>
  </si>
  <si>
    <t xml:space="preserve">Limb-Girdle Muscular Dystrophy type 2I </t>
  </si>
  <si>
    <t>Limb-Girdle Muscular Dystrophy type 2J</t>
  </si>
  <si>
    <t xml:space="preserve">Limb-Girdle Muscular Dystrophy type 2K </t>
  </si>
  <si>
    <t xml:space="preserve">Limb-Girdle Muscular Dystrophy type 2L </t>
  </si>
  <si>
    <t xml:space="preserve">Limb-Girdle Muscular Dystrophy type 2M </t>
  </si>
  <si>
    <t xml:space="preserve">Limb-Girdle Muscular Dystrophy type 2N </t>
  </si>
  <si>
    <t>Limb-Girdle Muscular Dystrophy type 2O</t>
  </si>
  <si>
    <t>Limb-Girdle Muscular Dystrophy type 2P</t>
  </si>
  <si>
    <t xml:space="preserve">Limb-Girdle Muscular Dystrophy type 2Q </t>
  </si>
  <si>
    <t>Limb-Girdle Muscular Dystrophy type 2R</t>
  </si>
  <si>
    <t>DES</t>
  </si>
  <si>
    <t>Limb-Girdle Muscular Dystrophy type 2S</t>
  </si>
  <si>
    <t>TRAPPC11</t>
  </si>
  <si>
    <t>Limb-Girdle Muscular Dystrophy type 2T</t>
  </si>
  <si>
    <t>Limb-Girdle Muscular Dystrophy type 2X</t>
  </si>
  <si>
    <t>BVES</t>
  </si>
  <si>
    <t>Limb-Girdle Muscular Dystrophy type 2Z</t>
  </si>
  <si>
    <t>Muscular dystrophy-dystroglycanopathy (limb-girdle), type C, 12</t>
  </si>
  <si>
    <t>Epidermolysis Bullosa Simplex with Muscular Dystrophy</t>
  </si>
  <si>
    <t>X-Linked Scapuloperoneal Myopathy</t>
  </si>
  <si>
    <t>FHL1</t>
  </si>
  <si>
    <t>X-linked Reducing Body Myopathy-1 with infantile or early childhood onset</t>
  </si>
  <si>
    <t>X-linked Reducing Body Myopathy-1 with late childhood or adult onset</t>
  </si>
  <si>
    <t>Congenital Muscular Dystrophy due to Integrin Alpha-7 Deficiency</t>
  </si>
  <si>
    <t>ITGA7</t>
  </si>
  <si>
    <t>Congenital Muscular Dystrophy, Megaconial type</t>
  </si>
  <si>
    <t>CHKB</t>
  </si>
  <si>
    <t>X-linked Emery-Dreifuss Muscular Dystrophy 1</t>
  </si>
  <si>
    <t>EMD</t>
  </si>
  <si>
    <t>Emery-Dreifuss muscular dystrophy 2</t>
  </si>
  <si>
    <t>Emery-Dreifuss Muscular Dystrophy 3</t>
  </si>
  <si>
    <t>Emery-Dreifuss muscular dystrophy 4</t>
  </si>
  <si>
    <t>SYNE1</t>
  </si>
  <si>
    <t>Emery-Dreifuss muscular dystrophy 5</t>
  </si>
  <si>
    <t>SYNE2</t>
  </si>
  <si>
    <t>X-linked Emery-Dreifuss Muscular Dystrophy 6</t>
  </si>
  <si>
    <t>Emery-Dreifuss muscular dystrophy 7</t>
  </si>
  <si>
    <t>TMEM43</t>
  </si>
  <si>
    <t>Congenital Myasthenic Syndrome 1A</t>
  </si>
  <si>
    <t>CHRNA1</t>
  </si>
  <si>
    <t>Congenital Myasthenic Syndrome 1B</t>
  </si>
  <si>
    <t>Congenital Myasthenic Syndrome 2A, slow-channel</t>
  </si>
  <si>
    <t>CHRNB1</t>
  </si>
  <si>
    <t>Congenital Myasthenic Syndrome 2C, associated with acetylcholine receptor deficiency</t>
  </si>
  <si>
    <t>Congenital Myasthenic Syndrome 3A, slow-channel</t>
  </si>
  <si>
    <t>CHRND</t>
  </si>
  <si>
    <t>Congenital Myasthenic Syndrome 3B, fast-channel</t>
  </si>
  <si>
    <t>Congenital Myasthenic Syndrome 3C, associated with acetylcholine receptor deficiency</t>
  </si>
  <si>
    <t>Congenital Myasthenic Syndrome 4A, slow-channel</t>
  </si>
  <si>
    <t>CHRNE</t>
  </si>
  <si>
    <t>Congenital Myasthenic Syndrome 4B, fast-channel</t>
  </si>
  <si>
    <t>Congenital Myasthenic Syndrome 4C, associated with acetylcholine receptor deficiency</t>
  </si>
  <si>
    <t>Congenital Myasthenic Syndrome 5</t>
  </si>
  <si>
    <t>COLQ</t>
  </si>
  <si>
    <t>Congenital Myasthenic Syndrome 6</t>
  </si>
  <si>
    <t>CHAT</t>
  </si>
  <si>
    <t>Congenital Myasthenic Syndrome 7</t>
  </si>
  <si>
    <t>SYT2</t>
  </si>
  <si>
    <t>Congenital Myasthenic Syndrome 8</t>
  </si>
  <si>
    <t>AGRN</t>
  </si>
  <si>
    <t>Congenital Myasthenic Syndrome 9</t>
  </si>
  <si>
    <t>MUSK</t>
  </si>
  <si>
    <t>Congenital Myasthenic Syndrome 10</t>
  </si>
  <si>
    <t>DOK7</t>
  </si>
  <si>
    <t>Congenital Myasthenic Syndrome 11</t>
  </si>
  <si>
    <t>RAPSN</t>
  </si>
  <si>
    <t>Congenital Myasthenic Syndrome 12</t>
  </si>
  <si>
    <t>GFPT1</t>
  </si>
  <si>
    <t>Congenital Myasthenic Syndrome 13</t>
  </si>
  <si>
    <t>Congenital Myasthenic Syndrome 14</t>
  </si>
  <si>
    <t>Congenital Myasthenic Syndrome 15</t>
  </si>
  <si>
    <t>ALG14</t>
  </si>
  <si>
    <t>Congenital Myasthenic Syndrome 16</t>
  </si>
  <si>
    <t>Congenital Myasthenic Syndrome 17</t>
  </si>
  <si>
    <t>Congenital Myasthenic Syndrome 18</t>
  </si>
  <si>
    <t>SNAP25</t>
  </si>
  <si>
    <t>Congenital Myasthenic Syndrome 19</t>
  </si>
  <si>
    <t>COL13A1</t>
  </si>
  <si>
    <t>Congenital Myasthenic Syndrome 20</t>
  </si>
  <si>
    <t>SLC5A7</t>
  </si>
  <si>
    <t>Congenital Myasthenic Syndrome 22</t>
  </si>
  <si>
    <t>PREPL</t>
  </si>
  <si>
    <t>Myofibrillar Myopathy 1</t>
  </si>
  <si>
    <t>Myofibrillar Myopathy 2</t>
  </si>
  <si>
    <t>Myofibrillar Myopathy 3</t>
  </si>
  <si>
    <t>Myofibrillar Myopathy 4</t>
  </si>
  <si>
    <t>LDB3</t>
  </si>
  <si>
    <t>Myofibrillar Myopathy 5</t>
  </si>
  <si>
    <t>Myofibrillar Myopathy 6</t>
  </si>
  <si>
    <t>BAG3</t>
  </si>
  <si>
    <t>X-Linked Spastic Paraplegia 1</t>
  </si>
  <si>
    <t>L1CAM</t>
  </si>
  <si>
    <t xml:space="preserve">X-Linked Spastic paraplegia 2 </t>
  </si>
  <si>
    <t>PLP1</t>
  </si>
  <si>
    <t xml:space="preserve">Autosomal Dominant Spastic paraplegia 3A </t>
  </si>
  <si>
    <t xml:space="preserve">Autosomal Dominant Spastic paraplegia 4 </t>
  </si>
  <si>
    <t>SPAST</t>
  </si>
  <si>
    <t>Autosomal Dominant Spastic paraplegia 6</t>
  </si>
  <si>
    <t>NIPA1</t>
  </si>
  <si>
    <t>Autosomal Dominant Spastic paraplegia 8</t>
  </si>
  <si>
    <t>KIAA0196</t>
  </si>
  <si>
    <t>Autosomal Dominant Spastic paraplegia 9A</t>
  </si>
  <si>
    <t>Autosomal Dominant Spastic paraplegia 10</t>
  </si>
  <si>
    <t>KIF5A</t>
  </si>
  <si>
    <t>Autosomal Dominant Spastic paraplegia 12</t>
  </si>
  <si>
    <t>RTN2</t>
  </si>
  <si>
    <t>Autosomal Dominant Spastic paraplegia 13</t>
  </si>
  <si>
    <t>HSPD1</t>
  </si>
  <si>
    <t xml:space="preserve">Autosomal Dominant Spastic paraplegia 17 </t>
  </si>
  <si>
    <t>BSCL2</t>
  </si>
  <si>
    <t>Autosomal Dominant Spastic paraplegia 31</t>
  </si>
  <si>
    <t>REEP1</t>
  </si>
  <si>
    <t>Autosomal Dominant Spastic paraplegia 33</t>
  </si>
  <si>
    <t>ZFYVE27</t>
  </si>
  <si>
    <t>Autosomal Dominant Spastic paraplegia 42</t>
  </si>
  <si>
    <t>Autosomal Dominant Spastic paraplegia 73</t>
  </si>
  <si>
    <t>CPT1C</t>
  </si>
  <si>
    <t xml:space="preserve">Autosomal Recessive Spastic paraplegia 5A </t>
  </si>
  <si>
    <t>CYP7B1</t>
  </si>
  <si>
    <t>Autosomal Recessive Spastic Paraplegia 9B</t>
  </si>
  <si>
    <t>Hereditay Spastic Paraplegia with a Thin Corpus Callosum</t>
  </si>
  <si>
    <t xml:space="preserve">Autosomal Recessive Spastic paraplegia 15 </t>
  </si>
  <si>
    <t>ZFYVE26</t>
  </si>
  <si>
    <t>Autosomal Recessive Spastic paraplegia 18</t>
  </si>
  <si>
    <t>ERLIN2</t>
  </si>
  <si>
    <t>Troyer syndrome</t>
  </si>
  <si>
    <t>SPG20</t>
  </si>
  <si>
    <t>Autosomal Recessive Spastic paraplegia 21</t>
  </si>
  <si>
    <t>SPG21</t>
  </si>
  <si>
    <t>Autosomal Recessive Spastic paraplegia 26</t>
  </si>
  <si>
    <t>B4GALNT1</t>
  </si>
  <si>
    <t>Autosomal Recessive Spastic paraplegia 28</t>
  </si>
  <si>
    <t>DDHD1</t>
  </si>
  <si>
    <t>Autosomal Recessive Spastic paraplegia 30</t>
  </si>
  <si>
    <t>Autosomal Recessive Spastic paraplegia 39</t>
  </si>
  <si>
    <t>PNPLA6</t>
  </si>
  <si>
    <t>Autosomal Recessive Spastic paraplegia 43</t>
  </si>
  <si>
    <t>C19orf12</t>
  </si>
  <si>
    <t>Autosomal Recessive Spastic paraplegia 45</t>
  </si>
  <si>
    <t>NT5C2</t>
  </si>
  <si>
    <t>Autosomal Recessive Spastic paraplegia 46</t>
  </si>
  <si>
    <t>GBA2</t>
  </si>
  <si>
    <t>Autosomal Recessive Spastic paraplegia 47</t>
  </si>
  <si>
    <t>AP4B1</t>
  </si>
  <si>
    <t>Autosomal Recessive Spastic paraplegia 48</t>
  </si>
  <si>
    <t>AP5Z1</t>
  </si>
  <si>
    <t>Autosomal Recessive Spastic paraplegia 49</t>
  </si>
  <si>
    <t>TECPR2</t>
  </si>
  <si>
    <t>Autosomal Recessive Spastic paraplegia 50</t>
  </si>
  <si>
    <t>AP4M1</t>
  </si>
  <si>
    <t>Autosomal Recessive Spastic paraplegia 51</t>
  </si>
  <si>
    <t>Autosomal Recessive Spastic paraplegia 52</t>
  </si>
  <si>
    <t>AP4S1</t>
  </si>
  <si>
    <t>Autosomal Recessive Spastic paraplegia 53</t>
  </si>
  <si>
    <t>VPS37A</t>
  </si>
  <si>
    <t>Autosomal Recessive Spastic paraplegia 54</t>
  </si>
  <si>
    <t>DDHD2</t>
  </si>
  <si>
    <t>Autosomal Recessive Spastic paraplegia 55</t>
  </si>
  <si>
    <t>Autosomal Recessive Spastic paraplegia 56</t>
  </si>
  <si>
    <t>CYP2U1</t>
  </si>
  <si>
    <t>Autosomal Recessive Spastic paraplegia 57</t>
  </si>
  <si>
    <t>Autosomal Recessive Spastic paraplegia 61</t>
  </si>
  <si>
    <t>ARL6IP1</t>
  </si>
  <si>
    <t>Autosomal Recessive Spastic paraplegia 62</t>
  </si>
  <si>
    <t>ERLIN1</t>
  </si>
  <si>
    <t>Autosomal Recessive Spastic paraplegia 63</t>
  </si>
  <si>
    <t>AMPD2</t>
  </si>
  <si>
    <t>Autosomal Recessive Spastic paraplegia 64</t>
  </si>
  <si>
    <t>ENTPD1</t>
  </si>
  <si>
    <t>Autosomal Recessive Spastic paraplegia 72</t>
  </si>
  <si>
    <t>REEP2</t>
  </si>
  <si>
    <t>Autosomal Recessive Spastic paraplegia 74</t>
  </si>
  <si>
    <t>IBA57</t>
  </si>
  <si>
    <t>Autosomal Recessive Spastic paraplegia 75</t>
  </si>
  <si>
    <t>MAG</t>
  </si>
  <si>
    <t>Autosomal Recessive Spastic paraplegia 76</t>
  </si>
  <si>
    <t>CAPN1</t>
  </si>
  <si>
    <t>Autosomal Recessive Spastic paraplegia 77</t>
  </si>
  <si>
    <t>Autosomal Recessive Spastic paraplegia 78</t>
  </si>
  <si>
    <t>Spastic Paraplegia And Psychomotor Retardation With Or Without Seizures</t>
  </si>
  <si>
    <t>HACE1</t>
  </si>
  <si>
    <t>Spastic Paraplegia, Optic Atrophy, And Neuropathy</t>
  </si>
  <si>
    <t>KLC2</t>
  </si>
  <si>
    <t>Polycystic Lipomembranous Osteodysplasia with Sclerosing Leukoencephalopathy</t>
  </si>
  <si>
    <t>TREM2,TYROBP</t>
  </si>
  <si>
    <t>Metachromatic leukodystrophy due to Saposin B deficiency</t>
  </si>
  <si>
    <t>Leukodystrophy And Acquired Microcephaly With Or Without Dystonia</t>
  </si>
  <si>
    <t>PLEKHG2</t>
  </si>
  <si>
    <t>Retinal Vasculopathy with Cerebral Leukodystrophy</t>
  </si>
  <si>
    <t>Adult-Onset Leukodystrophy</t>
  </si>
  <si>
    <t>LMNB1</t>
  </si>
  <si>
    <t>Pelizaeus-Merzbacher disease</t>
  </si>
  <si>
    <t>Hypomyelinating Leukodystrophy 3</t>
  </si>
  <si>
    <t>AIMP1</t>
  </si>
  <si>
    <t>Hypomyelinating Leukodystrophy 4</t>
  </si>
  <si>
    <t>Hypomyelinating Leukodystrophy 6</t>
  </si>
  <si>
    <t>Hypomyelinating Leukodystrophy 8</t>
  </si>
  <si>
    <t>POLR3B</t>
  </si>
  <si>
    <t>Hypomyelinating Leukodystrophy 9</t>
  </si>
  <si>
    <t>RARS</t>
  </si>
  <si>
    <t>Hypomyelinating Leukodystrophy 10</t>
  </si>
  <si>
    <t>PYCR2</t>
  </si>
  <si>
    <t>Hypomyelinating Leukodystrophy 11</t>
  </si>
  <si>
    <t>POLR1C</t>
  </si>
  <si>
    <t>Hypomyelinating Leukodystrophy 12</t>
  </si>
  <si>
    <t>VPS11</t>
  </si>
  <si>
    <t>Hypomyelinating Leukodystrophy 13</t>
  </si>
  <si>
    <t>C11orf73</t>
  </si>
  <si>
    <t>Aicardi-Goutieres Syndrome 1</t>
  </si>
  <si>
    <t>Aicardi-Goutieres Syndrome 2</t>
  </si>
  <si>
    <t>RNASEH2B</t>
  </si>
  <si>
    <t>Aicardi-Goutieres Syndrome 3</t>
  </si>
  <si>
    <t>RNASEH2C</t>
  </si>
  <si>
    <t>Aicardi-Goutieres Syndrome 4</t>
  </si>
  <si>
    <t>RNASEH2A</t>
  </si>
  <si>
    <t>Aicardi-Goutieres Syndrome 5</t>
  </si>
  <si>
    <t>Aicardi-Goutieres Syndrome 6</t>
  </si>
  <si>
    <t>Aicardi-Goutieres Syndrome 7</t>
  </si>
  <si>
    <t>IFIH1</t>
  </si>
  <si>
    <t>Alexander Disease</t>
  </si>
  <si>
    <t>GFAP</t>
  </si>
  <si>
    <t>Canavan Disease</t>
  </si>
  <si>
    <t>ASPA</t>
  </si>
  <si>
    <t>Leukoencephalopathy with Vanishing White Matter</t>
  </si>
  <si>
    <t>EIF2B1,EIF2B2,EIF2B3,EIF2B4,EIF2B5</t>
  </si>
  <si>
    <t>Megalencephalic Leukoencephalopathy with Subcortical Cysts 1</t>
  </si>
  <si>
    <t>MLC1</t>
  </si>
  <si>
    <t xml:space="preserve">Megalencephalic Leukoencephalopathy with Subcortical Cysts 2A </t>
  </si>
  <si>
    <t>HEPACAM</t>
  </si>
  <si>
    <t>Megalencephalic Leukoencephalopathy with Subcortical Cysts 2B</t>
  </si>
  <si>
    <t>Hereditary Diffuse Leukoencephalopathy with Spheroids</t>
  </si>
  <si>
    <t>CSF1R</t>
  </si>
  <si>
    <t xml:space="preserve">Sjogren-Larsson syndrome </t>
  </si>
  <si>
    <t>ALDH3A2</t>
  </si>
  <si>
    <t>X-Linked Adrenoleukodystrophy</t>
  </si>
  <si>
    <t>ABCD1</t>
  </si>
  <si>
    <t>Combined Oxidative Phosphorylation Deficiency 12</t>
  </si>
  <si>
    <t>EARS2</t>
  </si>
  <si>
    <t>Spinal Muscular Atrophy With Progressive Myoclonic Epilepsy</t>
  </si>
  <si>
    <t>Autosomal Recessive Distal Spinal Muscular Atrophy 1</t>
  </si>
  <si>
    <t>X-Linked Infantile Spinal Muscular Atrophy</t>
  </si>
  <si>
    <t>UBA1</t>
  </si>
  <si>
    <t>Autosomal Recessive Distal Spinal Muscular Atrophy 2</t>
  </si>
  <si>
    <t>RAX2</t>
  </si>
  <si>
    <t>Autosomal Dominant Lower Extremity-Predominant Spinal Muscular Atrophy 1</t>
  </si>
  <si>
    <t>Congenital Distal Spinal Muscular Atrophy</t>
  </si>
  <si>
    <t>Neuropathy, distal hereditary motor, type VA</t>
  </si>
  <si>
    <t>GARS,BSCL2</t>
  </si>
  <si>
    <t>Early Infantile Epileptic Encephalopathy 2</t>
  </si>
  <si>
    <t>CDKL5</t>
  </si>
  <si>
    <t>Early Infantile Epileptic Encephalopathy 3</t>
  </si>
  <si>
    <t>SLC25A22</t>
  </si>
  <si>
    <t>Early Infantile Epileptic Encephalopathy 4</t>
  </si>
  <si>
    <t>STXBP1</t>
  </si>
  <si>
    <t>Early Infantile Epileptic Encephalopathy 5</t>
  </si>
  <si>
    <t>SPTAN1</t>
  </si>
  <si>
    <t>Early Infantile Epileptic Encephalopathy 6</t>
  </si>
  <si>
    <t>SCN1A,SCN9A,GABRG2</t>
  </si>
  <si>
    <t>Early Infantile Epileptic Encephalopathy 7</t>
  </si>
  <si>
    <t>KCNQ2</t>
  </si>
  <si>
    <t>Early Infantile Epileptic Encephalopathy 8</t>
  </si>
  <si>
    <t>ARHGEF9</t>
  </si>
  <si>
    <t>Early Infantile Epileptic Encephalopathy 9</t>
  </si>
  <si>
    <t>PCDH19</t>
  </si>
  <si>
    <t>Early Infantile Epileptic Encephalopathy 10</t>
  </si>
  <si>
    <t>PNKP</t>
  </si>
  <si>
    <t>Early Infantile Epileptic Encephalopathy 11</t>
  </si>
  <si>
    <t>SCN2A</t>
  </si>
  <si>
    <t>Early Infantile Epileptic Encephalopathy 12</t>
  </si>
  <si>
    <t>PLCB1</t>
  </si>
  <si>
    <t>Early Infantile Epileptic Encephalopathy 13</t>
  </si>
  <si>
    <t>Early Infantile Epileptic Encephalopathy 14</t>
  </si>
  <si>
    <t>KCNT1</t>
  </si>
  <si>
    <t>Early Infantile Epileptic Encephalopathy 15</t>
  </si>
  <si>
    <t>ST3GAL3</t>
  </si>
  <si>
    <t>Early Infantile Epileptic Encephalopathy 16</t>
  </si>
  <si>
    <t>Early Infantile Epileptic Encephalopathy 17</t>
  </si>
  <si>
    <t>GNAO1</t>
  </si>
  <si>
    <t>Early Infantile Epileptic Encephalopathy 18</t>
  </si>
  <si>
    <t>SZT2</t>
  </si>
  <si>
    <t>Early Infantile Epileptic Encephalopathy 19</t>
  </si>
  <si>
    <t>GABRA1</t>
  </si>
  <si>
    <t>Multiple congenital anomalies-hypotonia-seizures syndrome 2</t>
  </si>
  <si>
    <t>PIGA</t>
  </si>
  <si>
    <t>Early Infantile Epileptic Encephalopathy 21</t>
  </si>
  <si>
    <t>NECAP1</t>
  </si>
  <si>
    <t>Early Infantile Epileptic Encephalopathy 23</t>
  </si>
  <si>
    <t>DOCK7</t>
  </si>
  <si>
    <t>Early Infantile Epileptic Encephalopathy 24</t>
  </si>
  <si>
    <t>HCN1</t>
  </si>
  <si>
    <t>Early Infantile Epileptic Encephalopathy 25</t>
  </si>
  <si>
    <t>SLC13A5</t>
  </si>
  <si>
    <t>Early Infantile Epileptic Encephalopathy 26</t>
  </si>
  <si>
    <t>KCNB1</t>
  </si>
  <si>
    <t>Early Infantile Epileptic Encephalopathy 27</t>
  </si>
  <si>
    <t>GRIN2B</t>
  </si>
  <si>
    <t>Early Infantile Epileptic Encephalopathy 28</t>
  </si>
  <si>
    <t>WWOX</t>
  </si>
  <si>
    <t>Early Infantile Epileptic Encephalopathy 29</t>
  </si>
  <si>
    <t>Early Infantile Epileptic Encephalopathy 30</t>
  </si>
  <si>
    <t>SIK1</t>
  </si>
  <si>
    <t>Early Infantile Epileptic Encephalopathy 31</t>
  </si>
  <si>
    <t>DNM1</t>
  </si>
  <si>
    <t>Early Infantile Epileptic Encephalopathy 32</t>
  </si>
  <si>
    <t>KCNA2</t>
  </si>
  <si>
    <t>Early Infantile Epileptic Encephalopathy 33</t>
  </si>
  <si>
    <t>EEF1A2</t>
  </si>
  <si>
    <t>Early Infantile Epileptic Encephalopathy 34</t>
  </si>
  <si>
    <t>SLC12A5</t>
  </si>
  <si>
    <t>Early Infantile Epileptic Encephalopathy 35</t>
  </si>
  <si>
    <t>Childhood-onset Epileptic Encephalopathy</t>
  </si>
  <si>
    <t>CHD2</t>
  </si>
  <si>
    <t>Arthrogryposis, Mental Retardation and Seizures</t>
  </si>
  <si>
    <t>SLC35A3</t>
  </si>
  <si>
    <t>Benign Familial Infantile Seizures 2</t>
  </si>
  <si>
    <t>Benign Familial Infantile Seizures 3</t>
  </si>
  <si>
    <t>Benign Familial Infantile Seizures 5</t>
  </si>
  <si>
    <t>Pyridoxine-Dependent Epilepsy</t>
  </si>
  <si>
    <t>ALDH7A1</t>
  </si>
  <si>
    <t xml:space="preserve">Pyridoxal 5'-Phosphate-dependent Epilepsy             </t>
  </si>
  <si>
    <t>PNPO</t>
  </si>
  <si>
    <t>Glucose Transporter Type 1 Deficiency Syndrome</t>
  </si>
  <si>
    <t>GLUT1 Deficiency Syndrome With Pseudohyperkalemia And Hemolysis</t>
  </si>
  <si>
    <t>Progressive Myoclonic Epilepsy 1B</t>
  </si>
  <si>
    <t>PRICKLE1</t>
  </si>
  <si>
    <t>Lafora Disease</t>
  </si>
  <si>
    <t>EPM2A,NHLRC1</t>
  </si>
  <si>
    <t>Progressive Myoclonic Epilepsy 3</t>
  </si>
  <si>
    <t>KCTD7</t>
  </si>
  <si>
    <t>Progressive Myoclonic Epilepsy 4</t>
  </si>
  <si>
    <t>SCARB2</t>
  </si>
  <si>
    <t>Progressive Myoclonic Epilepsy 5</t>
  </si>
  <si>
    <t>PRICKLE2</t>
  </si>
  <si>
    <t>Progressive Myoclonic Epilepsy 6</t>
  </si>
  <si>
    <t>GOSR2</t>
  </si>
  <si>
    <t>Progressive Myoclonic Epilepsy 7</t>
  </si>
  <si>
    <t>KCNC1</t>
  </si>
  <si>
    <t>Progressive Myoclonic Epilepsy 9</t>
  </si>
  <si>
    <t>LMNB2</t>
  </si>
  <si>
    <t>Pontocerebellar hypoplasia type 1A</t>
  </si>
  <si>
    <t>VRK1</t>
  </si>
  <si>
    <t>Pontocerebellar Hypoplasia type 1B</t>
  </si>
  <si>
    <t>EXOSC3</t>
  </si>
  <si>
    <t>Pontocerebellar hypoplasia type 2A</t>
  </si>
  <si>
    <t>TSEN54</t>
  </si>
  <si>
    <t>Pontocerebellar hypoplasia type 2B</t>
  </si>
  <si>
    <t>TSEN2</t>
  </si>
  <si>
    <t>Pontocerebellar hypoplasia type 2C</t>
  </si>
  <si>
    <t>TSEN34</t>
  </si>
  <si>
    <t>Pontocerebellar Hypoplasia type 2D</t>
  </si>
  <si>
    <t>SEPSECS</t>
  </si>
  <si>
    <t>Pontocerebellar Hypoplasia type 3</t>
  </si>
  <si>
    <t>PCLO</t>
  </si>
  <si>
    <t>Pontocerebellar hypoplasia type 4</t>
  </si>
  <si>
    <t>Pontocerebellar hypoplasia type 5</t>
  </si>
  <si>
    <t>Pontocerebellar hypoplasia type 6</t>
  </si>
  <si>
    <t>RARS2</t>
  </si>
  <si>
    <t>Pontocerebellar hypoplasia type 8</t>
  </si>
  <si>
    <t>CHMP1A</t>
  </si>
  <si>
    <t>Pontocerebellar hypoplasia type 9</t>
  </si>
  <si>
    <t>Pontocerebellar hypoplasia type 10</t>
  </si>
  <si>
    <t>CLP1</t>
  </si>
  <si>
    <t>Primary Autosomal Recessive Microcephaly 15</t>
  </si>
  <si>
    <t>MFSD2A</t>
  </si>
  <si>
    <t>Primary Autosomal Recessive Microcephaly 16</t>
  </si>
  <si>
    <t>ANKLE2</t>
  </si>
  <si>
    <t>Nocturnal Frontal Lobe Epilepsy 1</t>
  </si>
  <si>
    <t>CHRNA4</t>
  </si>
  <si>
    <t>Nocturnal Frontal Lobe Epilepsy 3</t>
  </si>
  <si>
    <t>CHRNB2</t>
  </si>
  <si>
    <t>Nocturnal Frontal Lobe Epilepsy 4</t>
  </si>
  <si>
    <t>CHRNA2</t>
  </si>
  <si>
    <t>Nocturnal Frontal Lobe Epilepsy 5</t>
  </si>
  <si>
    <t>Epilepsy, generalized, with febrile seizures plus, type 2</t>
  </si>
  <si>
    <t>SCN1A</t>
  </si>
  <si>
    <t>Epilepsy, generalized, with febrile seizures plus, type 7</t>
  </si>
  <si>
    <t>Familial Adult Myoclonic Epilepsy 2</t>
  </si>
  <si>
    <t>ADRA2B</t>
  </si>
  <si>
    <t>Familial Adult Myoclonic Epilepsy 5</t>
  </si>
  <si>
    <t>CNTN2</t>
  </si>
  <si>
    <t>Epilepsy, generalized, with febrile seizures plus, type 9</t>
  </si>
  <si>
    <t>STX1B</t>
  </si>
  <si>
    <t>Familial Febrile Seizures 4</t>
  </si>
  <si>
    <t>ADGRV1</t>
  </si>
  <si>
    <t>Familial Febrile Seizures 8</t>
  </si>
  <si>
    <t>GABRG2</t>
  </si>
  <si>
    <t>Familial Febrile Seizures 11</t>
  </si>
  <si>
    <t>CPA6</t>
  </si>
  <si>
    <t>EFHC1-Related Juvenile Myoclonic Epilepsy</t>
  </si>
  <si>
    <t>EFHC1</t>
  </si>
  <si>
    <t>Familial Infantile Myoclonic Epilepsy</t>
  </si>
  <si>
    <t>Seizures, benign neonatal, type 1</t>
  </si>
  <si>
    <t>Seizures, benign neonatal, type 2</t>
  </si>
  <si>
    <t>KCNQ3</t>
  </si>
  <si>
    <t>Epilepsy, Familial Temporal Lobe, 1</t>
  </si>
  <si>
    <t>LGI1</t>
  </si>
  <si>
    <t>Epilepsy, Familial Temporal Lobe, 5</t>
  </si>
  <si>
    <t>Epilepsy, Familial Temporal Lobe, 7</t>
  </si>
  <si>
    <t>RELN</t>
  </si>
  <si>
    <t>Epilepsy, Familial Temporal Lobe, 8</t>
  </si>
  <si>
    <t>GAL</t>
  </si>
  <si>
    <t>Cortical Dysplasia-Focal Epilepsy Syndrome</t>
  </si>
  <si>
    <t>CNTNAP2</t>
  </si>
  <si>
    <t>Familial Focal  Epilepsy with Variable Foci</t>
  </si>
  <si>
    <t>DEPDC5</t>
  </si>
  <si>
    <t>Generalized Epilepsy and Paroxysmal Dyskinesia</t>
  </si>
  <si>
    <t>KCNMA1</t>
  </si>
  <si>
    <t>Lissencephaly 1</t>
  </si>
  <si>
    <t>PAFAH1B1</t>
  </si>
  <si>
    <t>Lissencephaly 2</t>
  </si>
  <si>
    <t>Lissencephaly 3</t>
  </si>
  <si>
    <t>TUBA1A</t>
  </si>
  <si>
    <t>Lissencephaly 4</t>
  </si>
  <si>
    <t>NDE1</t>
  </si>
  <si>
    <t>Lissencephaly 5</t>
  </si>
  <si>
    <t>LAMB1</t>
  </si>
  <si>
    <t>Lissencephaly 6</t>
  </si>
  <si>
    <t>KATNB1</t>
  </si>
  <si>
    <t>Lissencephaly 7</t>
  </si>
  <si>
    <t>CDK5</t>
  </si>
  <si>
    <t>X-linked Lissencephaly 1</t>
  </si>
  <si>
    <t>DCX</t>
  </si>
  <si>
    <t>Glycine encephalopathy</t>
  </si>
  <si>
    <t>AMT,GLDC,GCSH</t>
  </si>
  <si>
    <t>Periventricular Heterotopia</t>
  </si>
  <si>
    <t>ARFGEF2</t>
  </si>
  <si>
    <t>X-Linked Periventricular Heterotopia</t>
  </si>
  <si>
    <t>Periventricular Nodular Heterotopia 6</t>
  </si>
  <si>
    <t>ERMARD</t>
  </si>
  <si>
    <t>Periventricular Nodular Heterotopia 7</t>
  </si>
  <si>
    <t>NEDD4L</t>
  </si>
  <si>
    <t>Focal Epilepsy with Speech Disorder with or without Mental Retardation</t>
  </si>
  <si>
    <t>GRIN2A</t>
  </si>
  <si>
    <t>Leukoencephalopathy with Brain Stem and Spinal Cord Involvement and Lactate Elevation</t>
  </si>
  <si>
    <t>DARS2</t>
  </si>
  <si>
    <t>Porencephaly 1</t>
  </si>
  <si>
    <t>COL4A1</t>
  </si>
  <si>
    <t>Porencephaly 2</t>
  </si>
  <si>
    <t>COL4A2</t>
  </si>
  <si>
    <t>Tuberous Sclerosis 1</t>
  </si>
  <si>
    <t>TSC1</t>
  </si>
  <si>
    <t>Tuberous Sclerosis 2</t>
  </si>
  <si>
    <t>TSC2</t>
  </si>
  <si>
    <t>Perry Syndrome</t>
  </si>
  <si>
    <t>Peters Plus Syndrome</t>
  </si>
  <si>
    <t>B3GALTL</t>
  </si>
  <si>
    <t>Primary Erythermalgia</t>
  </si>
  <si>
    <t>Chorea-Acanthocytosis</t>
  </si>
  <si>
    <t>VPS13A</t>
  </si>
  <si>
    <t>Cold-induced Sweating Syndrome 2</t>
  </si>
  <si>
    <t>CLCF1</t>
  </si>
  <si>
    <t>Cold-induced Sweating Syndrome 3</t>
  </si>
  <si>
    <t>KLHL7</t>
  </si>
  <si>
    <t>Familial Infantile Convulsions with Paroxysmal Choreoathetosis</t>
  </si>
  <si>
    <t>Chromosome 3-Linked Frontotemporal Dementia</t>
  </si>
  <si>
    <t>Huntington Disease-Like 1</t>
  </si>
  <si>
    <t>Gerstmann-Straussler Disease</t>
  </si>
  <si>
    <t>Rett Syndrome</t>
  </si>
  <si>
    <t>MECP2-Related Severe Neonatal Encephalopathy</t>
  </si>
  <si>
    <t>McLeod Neuroacanthocytosis Syndrome</t>
  </si>
  <si>
    <t>XK</t>
  </si>
  <si>
    <t xml:space="preserve">Ethylmalonic  Encephalopathy                </t>
  </si>
  <si>
    <t>ETHE1</t>
  </si>
  <si>
    <t>Elejalde Disease</t>
  </si>
  <si>
    <t>MYO5A</t>
  </si>
  <si>
    <t>Brown-Vialetto-Van Laere syndrome 1</t>
  </si>
  <si>
    <t>SLC52A3</t>
  </si>
  <si>
    <t>Brown-Vialetto-Van Laere syndrome 2</t>
  </si>
  <si>
    <t>SLC52A2</t>
  </si>
  <si>
    <t>Familial Encephalopathy with Neuroserpin Inclusion Bodies</t>
  </si>
  <si>
    <t>SERPINI1</t>
  </si>
  <si>
    <t>X-linked partial agenesis of the corpus callosum</t>
  </si>
  <si>
    <t>Agenesis Of Corpus Callosum with Facial Anomalies And Cerebellar Ataxia</t>
  </si>
  <si>
    <t>FRMD4A</t>
  </si>
  <si>
    <t>Paroxysmal Extreme Pain Disorder</t>
  </si>
  <si>
    <t>Episodic Ataxia Type 1</t>
  </si>
  <si>
    <t>KCNA1</t>
  </si>
  <si>
    <t>Episodic Ataxia Type 2</t>
  </si>
  <si>
    <t>Episodic Ataxia Type 5</t>
  </si>
  <si>
    <t>CACNB4</t>
  </si>
  <si>
    <t>Episodic Ataxia Type 6</t>
  </si>
  <si>
    <t>SLC1A3</t>
  </si>
  <si>
    <t>Spinocerebellar ataxia type 5</t>
  </si>
  <si>
    <t>SPTBN2</t>
  </si>
  <si>
    <t>Spinocerebellar ataxia type 11</t>
  </si>
  <si>
    <t>TTBK2</t>
  </si>
  <si>
    <t>Spinocerebellar ataxia type 14</t>
  </si>
  <si>
    <t>PRKCG</t>
  </si>
  <si>
    <t>Spinocerebellar ataxia type 15</t>
  </si>
  <si>
    <t>ITPR1</t>
  </si>
  <si>
    <t>Spinocerebellar ataxia type 19</t>
  </si>
  <si>
    <t>KCND3</t>
  </si>
  <si>
    <t>Spinocerebellar ataxia type 21</t>
  </si>
  <si>
    <t>TMEM240</t>
  </si>
  <si>
    <t>Spinocerebellar ataxia type 23</t>
  </si>
  <si>
    <t>PDYN</t>
  </si>
  <si>
    <t>Spinocerebellar ataxia type 26</t>
  </si>
  <si>
    <t>EEF2</t>
  </si>
  <si>
    <t>Spinocerebellar ataxia type 27</t>
  </si>
  <si>
    <t>FGF14</t>
  </si>
  <si>
    <t>Spinocerebellar ataxia type 28</t>
  </si>
  <si>
    <t>AFG3L2</t>
  </si>
  <si>
    <t>Spinocerebellar ataxia type 29</t>
  </si>
  <si>
    <t>Spinocerebellar ataxia type 34</t>
  </si>
  <si>
    <t>Spinocerebellar ataxia type 35</t>
  </si>
  <si>
    <t>TGM6</t>
  </si>
  <si>
    <t>Spinocerebellar ataxia type 38</t>
  </si>
  <si>
    <t>ELOVL5</t>
  </si>
  <si>
    <t>Spinocerebellar ataxia type 40</t>
  </si>
  <si>
    <t>CCDC88C</t>
  </si>
  <si>
    <t>Spinocerebellar ataxia type 41</t>
  </si>
  <si>
    <t>TRPC3</t>
  </si>
  <si>
    <t>Spinocerebellar ataxia type 42</t>
  </si>
  <si>
    <t>CACNA1G</t>
  </si>
  <si>
    <t>Autosomal Recessive Spinocerebellar Ataxia 2</t>
  </si>
  <si>
    <t>PMPCA</t>
  </si>
  <si>
    <t>Autosomal Recessive Spinocerebellar ataxia 20</t>
  </si>
  <si>
    <t>SNX14</t>
  </si>
  <si>
    <t>Autosomal Recessive Spinocerebellar ataxia 21</t>
  </si>
  <si>
    <t>SCYL1</t>
  </si>
  <si>
    <t>Autosomal Recessive Spinocerebellar ataxia 22</t>
  </si>
  <si>
    <t>VWA3B</t>
  </si>
  <si>
    <t>Autosomal Recessive Spinocerebellar ataxia 23</t>
  </si>
  <si>
    <t>TDP2</t>
  </si>
  <si>
    <t>Autosomal dominant Cerebellar ataxia, deafness, and narcolepsy</t>
  </si>
  <si>
    <t>Spastic ataxia 1</t>
  </si>
  <si>
    <t>VAMP1</t>
  </si>
  <si>
    <t>Ataxia-Telangiectasia-Like Disorder 1</t>
  </si>
  <si>
    <t>MRE11A</t>
  </si>
  <si>
    <t>Ataxia-Telangiectasia-Like Disorder 2</t>
  </si>
  <si>
    <t>PCNA</t>
  </si>
  <si>
    <t>Ataxia with vitamin E deficiency</t>
  </si>
  <si>
    <t>TTPA</t>
  </si>
  <si>
    <t>Ataxia with oculomotor apraxia type 1</t>
  </si>
  <si>
    <t>Infantile-Onset Spinocerebellar Ataxia</t>
  </si>
  <si>
    <t>C10orf2</t>
  </si>
  <si>
    <t>Spastic Ataxia 2</t>
  </si>
  <si>
    <t>KIF1C</t>
  </si>
  <si>
    <t>Spastic Ataxia 3</t>
  </si>
  <si>
    <t>Spastic Ataxia 4</t>
  </si>
  <si>
    <t>MTPAP</t>
  </si>
  <si>
    <t>Spastic Ataxia 5</t>
  </si>
  <si>
    <t xml:space="preserve">Autosomal Recessive Spastic Ataxia of Charlevoix-Saguenay </t>
  </si>
  <si>
    <t>SACS</t>
  </si>
  <si>
    <t xml:space="preserve">Autosomal Recessive Spinocerebellar Ataxia with Axonal Neuropathy </t>
  </si>
  <si>
    <t>TDP1</t>
  </si>
  <si>
    <t xml:space="preserve">Ataxia, posterior column, with retinitis pigmentosa </t>
  </si>
  <si>
    <t>FLVCR1</t>
  </si>
  <si>
    <t>Leukoencephalopathy with ataxia</t>
  </si>
  <si>
    <t>CLCN2</t>
  </si>
  <si>
    <t>Autosomal Recessive Spastic paraplegia 7</t>
  </si>
  <si>
    <t>SPG7</t>
  </si>
  <si>
    <t>Poretti-Boltshauser syndrome</t>
  </si>
  <si>
    <t>LAMA1</t>
  </si>
  <si>
    <t>Ataxia-oculomotor apraxia 4</t>
  </si>
  <si>
    <t>Lichtenstein-Knorr syndrome</t>
  </si>
  <si>
    <t>SLC9A1</t>
  </si>
  <si>
    <t>Infantile Cerebellar-Retinal Degeneration</t>
  </si>
  <si>
    <t>ACO2</t>
  </si>
  <si>
    <t>Seizures, Sensorineural Deafness, Ataxia, Mental Retardation, and Electrolyte Imbalance Syndrome</t>
  </si>
  <si>
    <t>KCNJ10</t>
  </si>
  <si>
    <t>Cerebellar Ataxia, Cayman Type</t>
  </si>
  <si>
    <t>ATCAY</t>
  </si>
  <si>
    <t xml:space="preserve">Cerebrotendinous xanthomatosis </t>
  </si>
  <si>
    <t>CYP27A1</t>
  </si>
  <si>
    <t>Autosomal Recessive Spinocerebellar Ataxia 1</t>
  </si>
  <si>
    <t>Autosomal Recessive Spinocerebellar Ataxia 5</t>
  </si>
  <si>
    <t>WDR73</t>
  </si>
  <si>
    <t>Autosomal Recessive Spinocerebellar Ataxia 7</t>
  </si>
  <si>
    <t>Autosomal Recessive Spinocerebellar Ataxia 8</t>
  </si>
  <si>
    <t>Autosomal Recessive Spinocerebellar Ataxia 10</t>
  </si>
  <si>
    <t>ANO10</t>
  </si>
  <si>
    <t>Autosomal Recessive Spinocerebellar Ataxia 11</t>
  </si>
  <si>
    <t>SYT14</t>
  </si>
  <si>
    <t>Autosomal Recessive Spinocerebellar Ataxia 12</t>
  </si>
  <si>
    <t>Autosomal Recessive Spinocerebellar Ataxia 13</t>
  </si>
  <si>
    <t>GRM1</t>
  </si>
  <si>
    <t>Autosomal Recessive Spinocerebellar Ataxia 14</t>
  </si>
  <si>
    <t>Autosomal Recessive Spinocerebellar Ataxia 15</t>
  </si>
  <si>
    <t>KIAA0226</t>
  </si>
  <si>
    <t>Autosomal Recessive Spinocerebellar Ataxia 16</t>
  </si>
  <si>
    <t>STUB1</t>
  </si>
  <si>
    <t>Autosomal Recessive Spinocerebellar Ataxia 17</t>
  </si>
  <si>
    <t>CWF19L1</t>
  </si>
  <si>
    <t>Autosomal Recessive Spinocerebellar Ataxia 18</t>
  </si>
  <si>
    <t>GRID2</t>
  </si>
  <si>
    <t>Spinocerebellar Ataxia Type 31</t>
  </si>
  <si>
    <t>BEAN1</t>
  </si>
  <si>
    <t>X-Linked Spinocerebellar Ataxia 1</t>
  </si>
  <si>
    <t>ATP2B3</t>
  </si>
  <si>
    <t>Friedreich Ataxia</t>
  </si>
  <si>
    <t>FXN</t>
  </si>
  <si>
    <t>Hereditary Hyperekplexia 1</t>
  </si>
  <si>
    <t>GLRA1</t>
  </si>
  <si>
    <t>Hereditary Hyperekplexia 2</t>
  </si>
  <si>
    <t>GLRB</t>
  </si>
  <si>
    <t>Hereditary Hyperekplexia 3</t>
  </si>
  <si>
    <t>SLC6A5</t>
  </si>
  <si>
    <t>Alternating Hemiplegia of Childhood 1</t>
  </si>
  <si>
    <t>ATP1A2</t>
  </si>
  <si>
    <t>Alternating Hemiplegia of Childhood 2</t>
  </si>
  <si>
    <t>Progressive External Ophthalmoplegia With Mitochondrial DNA Deletions, Autosomal Recessive 1</t>
  </si>
  <si>
    <t>POLG</t>
  </si>
  <si>
    <t>Progressive External Ophthalmoplegia with Mitochondrial DNA Deletions, Autosomal Recessive 2</t>
  </si>
  <si>
    <t>RNASEH1</t>
  </si>
  <si>
    <t>Progressive external ophthalmoplegia with mitochondrial DNA deletions, autosomal recessive 3</t>
  </si>
  <si>
    <t>TK2</t>
  </si>
  <si>
    <t>Progressive external ophthalmoplegia with mitochondrial DNA deletions, autosomal recessive 4</t>
  </si>
  <si>
    <t>DGUOK</t>
  </si>
  <si>
    <t>Progressive External Ophthalmoplegia with Mitochondrial DNA Deletions, Autosomal Dominant 2</t>
  </si>
  <si>
    <t>Progressive External Ophthalmoplegia with Mitochondrial DNA Deletions, Autosomal Dominant 3</t>
  </si>
  <si>
    <t>Progressive External Ophthalmoplegia with Mitochondrial DNA Deletions, Autosomal Dominant 4</t>
  </si>
  <si>
    <t>POLG2</t>
  </si>
  <si>
    <t>Progressive External Ophthalmoplegia with Mitochondrial DNA Deletions, Autosomal Dominant 5</t>
  </si>
  <si>
    <t>RRM2B</t>
  </si>
  <si>
    <t>Progressive External Ophthalmoplegia with Mitochondrial DNA Deletions, Autosomal Dominant 6</t>
  </si>
  <si>
    <t>DNA2</t>
  </si>
  <si>
    <t>Hemorrhagic Destruction of the Brain, Subependymal Calcification and Cataracts</t>
  </si>
  <si>
    <t>JAM3</t>
  </si>
  <si>
    <t>Congenital Cataracts, Facial Dysmorphism, and Neuropathy</t>
  </si>
  <si>
    <t>CTDP1</t>
  </si>
  <si>
    <t>Sacral defect with anterior meningocele</t>
  </si>
  <si>
    <t>VANGL1</t>
  </si>
  <si>
    <t>Spastic Quadriplegic Cerebral Palsy 1</t>
  </si>
  <si>
    <t>GAD1</t>
  </si>
  <si>
    <t>Brain-Lung-Thyroid Syndrome</t>
  </si>
  <si>
    <t>Athabaskan Brain Stem Dysgenesis Syndrome</t>
  </si>
  <si>
    <t>HOXA1</t>
  </si>
  <si>
    <t>Chudley-McCullough Syndrome</t>
  </si>
  <si>
    <t>GPSM2</t>
  </si>
  <si>
    <t>X-Linked Congenital Nystagmus 1</t>
  </si>
  <si>
    <t>FRMD7</t>
  </si>
  <si>
    <t>Cortical Dysplasia, Complex, with Other Brain Malformations 1</t>
  </si>
  <si>
    <t>Cortical Dysplasia, Complex, with Other Brain Malformations 2</t>
  </si>
  <si>
    <t>KIF5C</t>
  </si>
  <si>
    <t>Cortical Dysplasia, Complex, with Other Brain Malformations 3</t>
  </si>
  <si>
    <t>KIF2A</t>
  </si>
  <si>
    <t>Cortical Dysplasia, Complex, with Other Brain Malformations 4</t>
  </si>
  <si>
    <t>TUBG1</t>
  </si>
  <si>
    <t>Cortical Dysplasia, Complex, with Other Brain Malformations 6</t>
  </si>
  <si>
    <t>Desmosterolosis</t>
  </si>
  <si>
    <t>DHCR24</t>
  </si>
  <si>
    <t>Distal Hereditary Motor Neuronopathy, Type IIA</t>
  </si>
  <si>
    <t>Distal Hereditary Motor Neuronopathy, Type IIB</t>
  </si>
  <si>
    <t>Distal Hereditary Motor Neuronopathy, Type IIC</t>
  </si>
  <si>
    <t>HSPB3</t>
  </si>
  <si>
    <t>Distal Hereditary Motor Neuronopathy, Type IID</t>
  </si>
  <si>
    <t>FBXO38</t>
  </si>
  <si>
    <t>Distal Hereditary Motor Neuronopathy, Type VB</t>
  </si>
  <si>
    <t>Distal Hereditary Motor Neuropathy, Type VIIA</t>
  </si>
  <si>
    <t>Infantile Parkinsonism-Dystonia</t>
  </si>
  <si>
    <t>SLC6A3</t>
  </si>
  <si>
    <t>Facioscapulohumeral Muscular Dystrophy 2, digenic</t>
  </si>
  <si>
    <t>SMCHD1,DUX4</t>
  </si>
  <si>
    <t>Familial Cerebral Cavernous Malformation 1</t>
  </si>
  <si>
    <t>KRIT1</t>
  </si>
  <si>
    <t>Familial Cerebral Cavernous Malformation 2</t>
  </si>
  <si>
    <t>CCM2</t>
  </si>
  <si>
    <t>Familial Cerebral Cavernous Malformation 3</t>
  </si>
  <si>
    <t>PDCD10</t>
  </si>
  <si>
    <t>Familial Cutaneous Telangiectasia and Cancer Syndrome</t>
  </si>
  <si>
    <t>ATR</t>
  </si>
  <si>
    <t>Familial Episodic Pain Syndrome 1</t>
  </si>
  <si>
    <t>TRPA1</t>
  </si>
  <si>
    <t>Familial Episodic Pain Syndrome 2</t>
  </si>
  <si>
    <t>SCN10A</t>
  </si>
  <si>
    <t>Familial Episodic Pain Syndrome 3</t>
  </si>
  <si>
    <t>Familial Hemiplegic Migraine 1</t>
  </si>
  <si>
    <t>Familial Hemiplegic Migraine 2</t>
  </si>
  <si>
    <t>Familial Hemiplegic Migraine 3</t>
  </si>
  <si>
    <t>Fazio-Londe Disease</t>
  </si>
  <si>
    <t>Focal Cortical Dysplasia of Taylor</t>
  </si>
  <si>
    <t>Focal Facial Dermal Dysplasia 3</t>
  </si>
  <si>
    <t>TWIST2</t>
  </si>
  <si>
    <t>Focal Facial Dermal Dysplasia 4</t>
  </si>
  <si>
    <t>CYP26C1</t>
  </si>
  <si>
    <t>Hereditary Congenital Facial Paresis 3</t>
  </si>
  <si>
    <t>HOXB1</t>
  </si>
  <si>
    <t>Hereditary Essential Tremor 4</t>
  </si>
  <si>
    <t>Hereditary Essential Tremor 5</t>
  </si>
  <si>
    <t>TENM4</t>
  </si>
  <si>
    <t>Hereditary Myopathy with Early Respiratory Failure</t>
  </si>
  <si>
    <t>Myopathy, lactic acidosis, and sideroblastic anemia 1</t>
  </si>
  <si>
    <t>PUS1</t>
  </si>
  <si>
    <t>Lethal Congenital Contracture Syndrome 1</t>
  </si>
  <si>
    <t>GLE1</t>
  </si>
  <si>
    <t>Lethal Congenital Contracture Syndrome 2</t>
  </si>
  <si>
    <t>ERBB3</t>
  </si>
  <si>
    <t>Lethal Congenital Contracture Syndrome 3</t>
  </si>
  <si>
    <t>PIP5K1C</t>
  </si>
  <si>
    <t>Lethal Congenital Contracture Syndrome 4</t>
  </si>
  <si>
    <t>MYBPC1</t>
  </si>
  <si>
    <t>Lethal Congenital Contracture Syndrome 5</t>
  </si>
  <si>
    <t>Lethal Congenital Contracture Syndrome 6</t>
  </si>
  <si>
    <t>ZBTB42</t>
  </si>
  <si>
    <t>Lethal Congenital Contracture Syndrome 7</t>
  </si>
  <si>
    <t>CNTNAP1</t>
  </si>
  <si>
    <t>Lethal Congenital Contracture Syndrome 8</t>
  </si>
  <si>
    <t>ADCY6</t>
  </si>
  <si>
    <t>Lethal Encephalopathy due to Defective Mitochondrial Peroxisomal Fission</t>
  </si>
  <si>
    <t>DNM1L</t>
  </si>
  <si>
    <t>Cystic Leukoencephalopathy without Megalencephaly</t>
  </si>
  <si>
    <t>RNASET2</t>
  </si>
  <si>
    <t>Polymicrogyria, Perisylvian, With Cerebellar Hypoplasia And Arthrogryposis</t>
  </si>
  <si>
    <t>PI4KA</t>
  </si>
  <si>
    <t>Band-Like Calcification with Simplified Gyration and Polymicrogyria</t>
  </si>
  <si>
    <t>OCLN</t>
  </si>
  <si>
    <t>Polymicrogyria with Seizures</t>
  </si>
  <si>
    <t>RTTN</t>
  </si>
  <si>
    <t>Bilateral Perisylvian Polymicrogyria</t>
  </si>
  <si>
    <t>ADGRG1</t>
  </si>
  <si>
    <t>Polymicrogyria with Optic Nerve Hypoplasia</t>
  </si>
  <si>
    <t>TUBA8</t>
  </si>
  <si>
    <t xml:space="preserve">bilateral frontoparietal polymicrogyria </t>
  </si>
  <si>
    <t>Neurodegeneration with brain iron accumulation 1</t>
  </si>
  <si>
    <t xml:space="preserve">Neurodegeneration with brain iron accumulation 2A </t>
  </si>
  <si>
    <t>Neurodegeneration with brain iron accumulation 2B</t>
  </si>
  <si>
    <t>Neurodegeneration with brain iron accumulation 3</t>
  </si>
  <si>
    <t>Neurodegeneration with brain iron accumulation 4(Mitochondrial Membrane Protein-Associated Neurodegeneration)</t>
  </si>
  <si>
    <t>Neurodegeneration with brain iron accumulation 5</t>
  </si>
  <si>
    <t>WDR45</t>
  </si>
  <si>
    <t>Neurodegeneration with brain iron accumulation 6</t>
  </si>
  <si>
    <t>COASY</t>
  </si>
  <si>
    <t>Leigh Syndrome</t>
  </si>
  <si>
    <t>BCS1L,NDUFA10,SDHA,NDUFS4,NDUFAF2,NDUFA2,NDUFAF6,SURF1,COX15,NDUFS3,NDUFS8,FOXRED1,NDUFA9,NDUFA12,COX10,NDUFS7</t>
  </si>
  <si>
    <t>Leigh Syndrome, French-Canadian Type</t>
  </si>
  <si>
    <t>LRPPRC</t>
  </si>
  <si>
    <t>Multisystemic Smooth Muscle Dysfunction Syndrome</t>
  </si>
  <si>
    <t>ACTA2</t>
  </si>
  <si>
    <t>Early-Onset Myopathy, Areflexia, Respiratory Distress, and Dysphagia</t>
  </si>
  <si>
    <t>MEGF10</t>
  </si>
  <si>
    <t>Myosclerosis, Autosomal Recessive</t>
  </si>
  <si>
    <t>COL6A2</t>
  </si>
  <si>
    <t>Nephronophthisis 12</t>
  </si>
  <si>
    <t>Nephronophthisis 14</t>
  </si>
  <si>
    <t>ZNF423</t>
  </si>
  <si>
    <t>Neurodegeneration due to Cerebral Folate Transport Deficiency</t>
  </si>
  <si>
    <t>FOLR1</t>
  </si>
  <si>
    <t>Idiopathic Basal Ganglia Calcification 1</t>
  </si>
  <si>
    <t>SLC20A2</t>
  </si>
  <si>
    <t>Idiopathic Basal Ganglia Calcification 4</t>
  </si>
  <si>
    <t>Idiopathic Basal Ganglia Calcification 5</t>
  </si>
  <si>
    <t>PDGFB</t>
  </si>
  <si>
    <t>Idiopathic Basal Ganglia Calcification 6</t>
  </si>
  <si>
    <t>XPR1</t>
  </si>
  <si>
    <t>Proliferative Vasculopathy And Hydranencephaly-Hydrocephaly Syndrome</t>
  </si>
  <si>
    <t>FLVCR2</t>
  </si>
  <si>
    <t>Lethal Neonatal Rigidity and Multifocal Seizure Syndrome</t>
  </si>
  <si>
    <t>BRAT1</t>
  </si>
  <si>
    <t>Roussy-Levy Syndrome</t>
  </si>
  <si>
    <t>MPZ,PMP22</t>
  </si>
  <si>
    <t>Schwannomatosis 1</t>
  </si>
  <si>
    <t>Schwannomatosis 2</t>
  </si>
  <si>
    <t>LZTR1</t>
  </si>
  <si>
    <t>Speech-Language Disorder 1</t>
  </si>
  <si>
    <t>FOXP2</t>
  </si>
  <si>
    <t>Distal Arthrogryposis type 1A</t>
  </si>
  <si>
    <t>Arthrogryposis, Distal, Type 1B</t>
  </si>
  <si>
    <t>Distal Arthrogryposis type 2B</t>
  </si>
  <si>
    <t>TPM2,TNNI2,MYH3,TNNT3</t>
  </si>
  <si>
    <t>Distal Arthrogryposis type 2A</t>
  </si>
  <si>
    <t>MYH3</t>
  </si>
  <si>
    <t>Distal Arthrogryposis type 3</t>
  </si>
  <si>
    <t>PIEZO2</t>
  </si>
  <si>
    <t>Distal Arthrogryposis type 5</t>
  </si>
  <si>
    <t>Distal Arthrogryposis type 5D</t>
  </si>
  <si>
    <t>ECEL1</t>
  </si>
  <si>
    <t>Distal Arthrogryposis type 7</t>
  </si>
  <si>
    <t>Distal Arthrogryposis type 8</t>
  </si>
  <si>
    <t>Welander Distal Myopathy</t>
  </si>
  <si>
    <t>TIA1</t>
  </si>
  <si>
    <t>Biotin-Responsive Basal Ganglia Disease</t>
  </si>
  <si>
    <t>SLC19A3</t>
  </si>
  <si>
    <t>Myostatin-Related Muscle Hypertrophy</t>
  </si>
  <si>
    <t>MSTN</t>
  </si>
  <si>
    <t>Mitochondrial recessive ataxia syndrome</t>
  </si>
  <si>
    <t>Childhood-Onset Neurodegeneration With Optic Atrophy</t>
  </si>
  <si>
    <t>UCHL1</t>
  </si>
  <si>
    <t>Autosomal Dominant Sensory Ataxia 1</t>
  </si>
  <si>
    <t>RNF170</t>
  </si>
  <si>
    <t>Beaulieu-Boycott-Innes Syndrome</t>
  </si>
  <si>
    <t>THOC6</t>
  </si>
  <si>
    <t>Bethlem Myopathy 1</t>
  </si>
  <si>
    <t>Bethlem Myopathy 2</t>
  </si>
  <si>
    <t>Carpal Tunnel Syndrome</t>
  </si>
  <si>
    <t>Cerebellar Ataxia, Areflexia, Pes Cavus, Optic Atrophy, And Sensorineuralhearing Loss</t>
  </si>
  <si>
    <t>Nonprogressive Cerebellar Ataxia With Mental Retardation</t>
  </si>
  <si>
    <t>CAMTA1</t>
  </si>
  <si>
    <t>Cerebellofaciodental Syndrome</t>
  </si>
  <si>
    <t>BRF1</t>
  </si>
  <si>
    <t>Familial Dyskinesia With Facial Myokymia</t>
  </si>
  <si>
    <t>ADCY5</t>
  </si>
  <si>
    <t>Infantile-Onset Limb And Orofacial Dyskinesia</t>
  </si>
  <si>
    <t>PDE10A</t>
  </si>
  <si>
    <t>Encephalopathy, Progressive, With Or Without Lipodystrophy</t>
  </si>
  <si>
    <t>Microhydranencephaly</t>
  </si>
  <si>
    <t>Giant Axonal Neuropathy 2, Autosomal Dominant</t>
  </si>
  <si>
    <t>DCAF8</t>
  </si>
  <si>
    <t>Gordon Holmes Syndrome</t>
  </si>
  <si>
    <t>RNF216</t>
  </si>
  <si>
    <t>Familial Guillain-Barre Syndrome</t>
  </si>
  <si>
    <t>Hypomyelination With Brainstem And Spinal Cord Involvement And Legspasticity</t>
  </si>
  <si>
    <t>DARS</t>
  </si>
  <si>
    <t>Inclusion Body Myopathy With Early-Onset Paget Disease With Or Without frontotemporal Dementia 2</t>
  </si>
  <si>
    <t>HNRNPA2B1</t>
  </si>
  <si>
    <t>Inclusion Body Myopathy With Early-Onset Paget Disease With Or Without frontotemporal Dementia 3</t>
  </si>
  <si>
    <t>Kahrizi Syndrome</t>
  </si>
  <si>
    <t>Laurence-Moon Syndrome</t>
  </si>
  <si>
    <t>Progressive Leukoencephalopathy With Ovarian Failure</t>
  </si>
  <si>
    <t>Metachromatic Leukodystrophy</t>
  </si>
  <si>
    <t>ARSA</t>
  </si>
  <si>
    <t>Mild Mononeuropathy Of The Median Nerve</t>
  </si>
  <si>
    <t>Familial Cortical Myoclonus</t>
  </si>
  <si>
    <t>NOL3</t>
  </si>
  <si>
    <t>Myopathy With Extrapyramidal Signs</t>
  </si>
  <si>
    <t>MICU1</t>
  </si>
  <si>
    <t>Peripheral Neuropathy, Myopathy, Hoarseness, And Hearing Loss</t>
  </si>
  <si>
    <t>Polyglucosan Body Myopathy 1 With Or Without Immunodeficiency</t>
  </si>
  <si>
    <t>RBCK1</t>
  </si>
  <si>
    <t>Polyglucosan Body Myopathy 2</t>
  </si>
  <si>
    <t>Polymicrogyria, Bilateral Temporooccipital</t>
  </si>
  <si>
    <t>Pontocerebellar Hypoplasia, Type 1C</t>
  </si>
  <si>
    <t>EXOSC8</t>
  </si>
  <si>
    <t>Pontocerebellar Hypoplasia, Type 2E</t>
  </si>
  <si>
    <t>VPS53</t>
  </si>
  <si>
    <t>Primary Lateral Sclerosis, Juvenile</t>
  </si>
  <si>
    <r>
      <t>Progressive External Ophthalmoplegia With Mitochondrial Dna Deletions</t>
    </r>
    <r>
      <rPr>
        <sz val="9"/>
        <rFont val="宋体"/>
        <family val="3"/>
        <charset val="134"/>
      </rPr>
      <t>，</t>
    </r>
    <r>
      <rPr>
        <sz val="9"/>
        <rFont val="Times New Roman"/>
        <family val="1"/>
      </rPr>
      <t>autosomal dominant 1</t>
    </r>
  </si>
  <si>
    <t>Rippling Muscle Disease</t>
  </si>
  <si>
    <t>Scapuloperoneal Spinal Muscular Atrophy</t>
  </si>
  <si>
    <t>Infantile-Onset Ascending Spastic Paralysis</t>
  </si>
  <si>
    <t>Spongiform Encephalopathy With Neuropsychiatric Features</t>
  </si>
  <si>
    <t>Striatal Degeneration, Autosomal Dominant 1</t>
  </si>
  <si>
    <t>Striatal Degeneration, Autosomal Dominant 2</t>
  </si>
  <si>
    <t>Striatonigral Degeneration, Infantile</t>
  </si>
  <si>
    <t>NUP62</t>
  </si>
  <si>
    <t>Progressive Supranuclear Palsy 1</t>
  </si>
  <si>
    <t>Temtamy Syndrome</t>
  </si>
  <si>
    <t>C12orf57</t>
  </si>
  <si>
    <t>Visceral Myopathy</t>
  </si>
  <si>
    <t>ACTG2</t>
  </si>
  <si>
    <t>Wieacker-Wolff Syndrome</t>
  </si>
  <si>
    <t>ZC4H2</t>
  </si>
  <si>
    <t>Ataxia-oculomotor apraxia 3</t>
  </si>
  <si>
    <t>PIK3R5</t>
  </si>
  <si>
    <t>Myoclonic-atonic epilepsy</t>
  </si>
  <si>
    <t>SLC6A1</t>
  </si>
  <si>
    <t>Mend Syndrome</t>
  </si>
  <si>
    <t>Scapulohumeroperoneal Myopathy</t>
  </si>
  <si>
    <t>Spinal Muscular Atrophy With Congenital Bone Fractures 1</t>
  </si>
  <si>
    <t>Spinal Muscular Atrophy With Congenital Bone Fractures 2</t>
  </si>
  <si>
    <t>ASCC1</t>
  </si>
  <si>
    <t>Myopathy, distal, with rimmed vacuoles</t>
  </si>
  <si>
    <t>NA005</t>
  </si>
  <si>
    <t>Charcot-Marie-Tooth disease type 2</t>
  </si>
  <si>
    <t>NA006</t>
  </si>
  <si>
    <t>MYH7-Related Congenital Fiber-type Disproportion</t>
  </si>
  <si>
    <t>NA007</t>
  </si>
  <si>
    <t>TPM2-Related Congenital Fiber-type Disproportion</t>
  </si>
  <si>
    <t>NA008</t>
  </si>
  <si>
    <t>RYR1-Related Congenital Fiber-type Disproportion</t>
  </si>
  <si>
    <t>NA017</t>
  </si>
  <si>
    <t>X-Linked Leigh Syndrome</t>
  </si>
  <si>
    <t>NA024</t>
  </si>
  <si>
    <t>Peripheral Neuropathy with sensory symptoms</t>
  </si>
  <si>
    <t>NA025</t>
  </si>
  <si>
    <t>DNAJB6-Related Myofibrillar Myopathy</t>
  </si>
  <si>
    <t>NA026</t>
  </si>
  <si>
    <t>FHL1-Related Myofibrillar Myopathy</t>
  </si>
  <si>
    <t>NA029</t>
  </si>
  <si>
    <t>Lennox-Gastaut Syndrome</t>
  </si>
  <si>
    <t>MAPK10</t>
  </si>
  <si>
    <t>NA031</t>
  </si>
  <si>
    <t>Childhood Myocerebrohepatopathy Spectrum</t>
  </si>
  <si>
    <t>NA032</t>
  </si>
  <si>
    <t xml:space="preserve">L1 syndrome </t>
  </si>
  <si>
    <t>Lopes-Maciel-Rodan syndrome</t>
  </si>
  <si>
    <t>HTT</t>
  </si>
  <si>
    <t>Neurodevelopmental disorder with involuntary movements</t>
  </si>
  <si>
    <t>Neurodegeneration with ataxia, dystonia, and gaze palsy, childhood-onset</t>
  </si>
  <si>
    <t>Arthrogryposis, distal, with impaired proprioception and touch</t>
  </si>
  <si>
    <t>Encephalopathy, progressive, with amyotrophy and optic atrophy</t>
  </si>
  <si>
    <t>Myoclonus, intractable, neonatal</t>
  </si>
  <si>
    <t>SHORT Syndrome</t>
  </si>
  <si>
    <t>Parastremmatic Dwarfism</t>
  </si>
  <si>
    <t>Thanatophoric Dysplasia, type II</t>
  </si>
  <si>
    <t>Acrofacial dysostosis, Cincinnati type</t>
  </si>
  <si>
    <t>POLR1A</t>
  </si>
  <si>
    <t>Kniest dysplasia</t>
  </si>
  <si>
    <t>Leydig cell hypoplasia</t>
  </si>
  <si>
    <t>LHCGR</t>
  </si>
  <si>
    <t>Hypophosphatemic Nephrolithiasis/Osteoporosis 2</t>
  </si>
  <si>
    <t>SLC9A3R1</t>
  </si>
  <si>
    <t>Noonan Syndrome 1</t>
  </si>
  <si>
    <t>Noonan Syndrome 3</t>
  </si>
  <si>
    <t>KRAS</t>
  </si>
  <si>
    <t>Noonan Syndrome 4</t>
  </si>
  <si>
    <t>Noonan Syndrome 5</t>
  </si>
  <si>
    <t>Noonan Syndrome 6</t>
  </si>
  <si>
    <t>Noonan Syndrome 7</t>
  </si>
  <si>
    <t>Noonan Syndrome 8</t>
  </si>
  <si>
    <t>RIT1</t>
  </si>
  <si>
    <t>Noonan Syndrome 9</t>
  </si>
  <si>
    <t>SOS2</t>
  </si>
  <si>
    <t>Noonan Syndrome 10</t>
  </si>
  <si>
    <t>Noonan-Like Syndrome Disorder with or without Juvenile Myelomonocytic Leukemia</t>
  </si>
  <si>
    <t>CBL</t>
  </si>
  <si>
    <t>Noonan-Like Syndrome with Loose Anagen Hair 1</t>
  </si>
  <si>
    <t>SHOC2</t>
  </si>
  <si>
    <t>Chediak-Higashi Syndrome</t>
  </si>
  <si>
    <t>LYST</t>
  </si>
  <si>
    <t>Hermansky-Pudlak Syndrome 1</t>
  </si>
  <si>
    <t>HPS1</t>
  </si>
  <si>
    <t>Hermansky-Pudlak Syndrome 2</t>
  </si>
  <si>
    <t>AP3B1</t>
  </si>
  <si>
    <t>Hermansky-Pudlak Syndrome 3</t>
  </si>
  <si>
    <t>HPS3</t>
  </si>
  <si>
    <t>Hermansky-Pudlak Syndrome 4</t>
  </si>
  <si>
    <t>HPS4</t>
  </si>
  <si>
    <t>Hermansky-Pudlak Syndrome 5</t>
  </si>
  <si>
    <t>HPS5</t>
  </si>
  <si>
    <t>Hermansky-Pudlak Syndrome 6</t>
  </si>
  <si>
    <t>HPS6</t>
  </si>
  <si>
    <t>Hermansky-Pudlak Syndrome 7</t>
  </si>
  <si>
    <t>DTNBP1</t>
  </si>
  <si>
    <t>Hermansky-Pudlak Syndrome 9</t>
  </si>
  <si>
    <t>BLOC1S6</t>
  </si>
  <si>
    <t>Congenital Contractural Arachnodactyly</t>
  </si>
  <si>
    <t>FBN2</t>
  </si>
  <si>
    <t>Treacher Collins Syndrome 1</t>
  </si>
  <si>
    <t>TCOF1</t>
  </si>
  <si>
    <t>Treacher Collins Syndrome 2</t>
  </si>
  <si>
    <t>POLR1D</t>
  </si>
  <si>
    <t>Treacher Collins Syndrome 3</t>
  </si>
  <si>
    <t>Weill-Marchesani Syndrome 1</t>
  </si>
  <si>
    <t>ADAMTS10</t>
  </si>
  <si>
    <t>Weill-Marchesani Syndrome 2</t>
  </si>
  <si>
    <t>Weill-Marchesani Syndrome 3</t>
  </si>
  <si>
    <t>LTBP2</t>
  </si>
  <si>
    <t xml:space="preserve">Autosomal Recessive Hypohidrotic Ectodermal Dysplasia </t>
  </si>
  <si>
    <t>EDAR</t>
  </si>
  <si>
    <t>Autosomal Dominant Hypohidrotic Ectodermal Dysplasia</t>
  </si>
  <si>
    <t>EDARADD</t>
  </si>
  <si>
    <t>Ectodermal Dysplasia/Skin Fragility Syndrome</t>
  </si>
  <si>
    <t>PKP1</t>
  </si>
  <si>
    <t xml:space="preserve">X-Linked Hypohidrotic Ectodermal Dysplasia  </t>
  </si>
  <si>
    <t>Clouston syndrome</t>
  </si>
  <si>
    <t>Ectodermal Dysplasia 4, Hair/Nail type</t>
  </si>
  <si>
    <t>KRT85</t>
  </si>
  <si>
    <t>Ectodermal Dysplasia 7, Hair/Nail type</t>
  </si>
  <si>
    <t>Ectodermal Dysplasia 9, Hair/Nail type</t>
  </si>
  <si>
    <t>HOXC13</t>
  </si>
  <si>
    <t>Ectodermal Dysplasia 10b, Hypohidrotic/Hair/Tooth type</t>
  </si>
  <si>
    <t>Ectodermal Dysplasia 11b, Hypohidrotic/Hair/Tooth type</t>
  </si>
  <si>
    <t>Ectodermal Dysplasia/Short Stature Syndrome</t>
  </si>
  <si>
    <t>Ectodermal Dysplasia-Syndactyly Syndrome 1</t>
  </si>
  <si>
    <t>PVRL4</t>
  </si>
  <si>
    <t>Spastic Tetraplegia, Thin Corpus Callosum, And Progressive Microcephaly</t>
  </si>
  <si>
    <t>SLC1A4</t>
  </si>
  <si>
    <t>Bardet-Biedl Syndrome 1</t>
  </si>
  <si>
    <t>BBS1</t>
  </si>
  <si>
    <t>Bardet-Biedl Syndrome 2</t>
  </si>
  <si>
    <t>BBS2</t>
  </si>
  <si>
    <t>Bardet-Biedl Syndrome 3</t>
  </si>
  <si>
    <t>ARL6</t>
  </si>
  <si>
    <t>Bardet-Biedl Syndrome 4</t>
  </si>
  <si>
    <t>BBS4</t>
  </si>
  <si>
    <t>Bardet-Biedl Syndrome 5</t>
  </si>
  <si>
    <t>BBS5</t>
  </si>
  <si>
    <t>Bardet-Biedl Syndrome 6</t>
  </si>
  <si>
    <t>MKKS</t>
  </si>
  <si>
    <t>Bardet-Biedl Syndrome 7</t>
  </si>
  <si>
    <t>BBS7</t>
  </si>
  <si>
    <t>Bardet-Biedl Syndrome 8</t>
  </si>
  <si>
    <t>TTC8</t>
  </si>
  <si>
    <t>Bardet-Biedl Syndrome 9</t>
  </si>
  <si>
    <t>BBS9</t>
  </si>
  <si>
    <t>Bardet-Biedl Syndrome 10</t>
  </si>
  <si>
    <t>BBS10</t>
  </si>
  <si>
    <t>Bardet-Biedl Syndrome 11</t>
  </si>
  <si>
    <t>Bardet-Biedl Syndrome 12</t>
  </si>
  <si>
    <t>BBS12</t>
  </si>
  <si>
    <t>Bardet-Biedl Syndrome 13</t>
  </si>
  <si>
    <t>Bardet-Biedl Syndrome 14</t>
  </si>
  <si>
    <t>Bardet-Biedl Syndrome 15</t>
  </si>
  <si>
    <t>WDPCP</t>
  </si>
  <si>
    <t>Bardet-Biedl Syndrome 16</t>
  </si>
  <si>
    <t>Bardet-Biedl Syndrome 17</t>
  </si>
  <si>
    <t>LZTFL1</t>
  </si>
  <si>
    <t>Bardet-Biedl Syndrome 18</t>
  </si>
  <si>
    <t>BBIP1</t>
  </si>
  <si>
    <t>Bardet-Biedl Syndrome 19</t>
  </si>
  <si>
    <t>IFT27</t>
  </si>
  <si>
    <t>Bardet-Biedl syndrome 21</t>
  </si>
  <si>
    <t>C8orf37</t>
  </si>
  <si>
    <t>Holoprosencephaly 2</t>
  </si>
  <si>
    <t>SIX3</t>
  </si>
  <si>
    <t>Holoprosencephaly 3</t>
  </si>
  <si>
    <t>Holoprosencephaly 4</t>
  </si>
  <si>
    <t>TGIF1</t>
  </si>
  <si>
    <t>Holoprosencephaly 5</t>
  </si>
  <si>
    <t>ZIC2</t>
  </si>
  <si>
    <t>Holoprosencephaly 7</t>
  </si>
  <si>
    <t>Holoprosencephaly 9</t>
  </si>
  <si>
    <t>Holoprosencephaly 11</t>
  </si>
  <si>
    <t>CDON</t>
  </si>
  <si>
    <t>Shwachman-Diamond Syndrome</t>
  </si>
  <si>
    <t>SBDS</t>
  </si>
  <si>
    <t>Johanson-Blizzard Syndrome</t>
  </si>
  <si>
    <t>UBR1</t>
  </si>
  <si>
    <t>Oculodentodigital Dysplasia</t>
  </si>
  <si>
    <t>CHARGE syndrome</t>
  </si>
  <si>
    <t>CHD7,SEMA3E</t>
  </si>
  <si>
    <t>Cockayne Syndrome A</t>
  </si>
  <si>
    <t>Cockayne Syndrome B</t>
  </si>
  <si>
    <t>Radioulnar Synostosis with Amegakaryocytic Thrombocytopenia 1</t>
  </si>
  <si>
    <t>HOXA11</t>
  </si>
  <si>
    <t>Radioulnar Synostosis With Amegakaryocytic Thrombocytopenia 2</t>
  </si>
  <si>
    <t>MECOM</t>
  </si>
  <si>
    <t>3-M Syndrome 1</t>
  </si>
  <si>
    <t>CUL7</t>
  </si>
  <si>
    <t>3-M Syndrome 2</t>
  </si>
  <si>
    <t>OBSL1</t>
  </si>
  <si>
    <t>3-M Syndrome 3</t>
  </si>
  <si>
    <t>CCDC8</t>
  </si>
  <si>
    <t>Autosomal Recessive Robinow Syndrome</t>
  </si>
  <si>
    <t>Robinow syndrome, autosomal dominant 1</t>
  </si>
  <si>
    <t>WNT5A</t>
  </si>
  <si>
    <t>Griscelli Syndrome 1</t>
  </si>
  <si>
    <t>Griscelli Syndrome 2</t>
  </si>
  <si>
    <t>RAB27A</t>
  </si>
  <si>
    <t>Griscelli Syndrome 3</t>
  </si>
  <si>
    <t>MLPH</t>
  </si>
  <si>
    <t>Primary Autosomal Recessive Microcephaly 1</t>
  </si>
  <si>
    <t>MCPH1</t>
  </si>
  <si>
    <t>Primary Autosomal Recessive Microcephaly 2, With Or Without Corticalmalformations</t>
  </si>
  <si>
    <t>WDR62</t>
  </si>
  <si>
    <t>Primary Autosomal Recessive Microcephaly 3</t>
  </si>
  <si>
    <t>CDK5RAP2</t>
  </si>
  <si>
    <t>Primary Autosomal Recessive Microcephaly 4</t>
  </si>
  <si>
    <t>CASC5</t>
  </si>
  <si>
    <t>Primary Autosomal Recessive Microcephaly 5</t>
  </si>
  <si>
    <t>ASPM</t>
  </si>
  <si>
    <t>Primary Autosomal Recessive Microcephaly 6</t>
  </si>
  <si>
    <t>CENPJ</t>
  </si>
  <si>
    <t>Primary Autosomal Recessive Microcephaly 7</t>
  </si>
  <si>
    <t>STIL</t>
  </si>
  <si>
    <t>Primary Autosomal Recessive Microcephaly 8</t>
  </si>
  <si>
    <t>CEP135</t>
  </si>
  <si>
    <t>Primary Autosomal Recessive Microcephaly 9</t>
  </si>
  <si>
    <t>CEP152</t>
  </si>
  <si>
    <t>Primary Autosomal Recessive Microcephaly 10</t>
  </si>
  <si>
    <t>ZNF335</t>
  </si>
  <si>
    <t>Primary Autosomal Recessive Microcephaly 12</t>
  </si>
  <si>
    <t>CDK6</t>
  </si>
  <si>
    <t>Primary Autosomal Recessive Microcephaly 13</t>
  </si>
  <si>
    <t>CENPE</t>
  </si>
  <si>
    <t>Primary Autosomal Recessive Microcephaly 14</t>
  </si>
  <si>
    <t>SASS6</t>
  </si>
  <si>
    <t>Amish Lethal Microcephaly</t>
  </si>
  <si>
    <t>Autosomal Recessive Microcephaly And Chorioretinopathy 1</t>
  </si>
  <si>
    <t>TUBGCP6</t>
  </si>
  <si>
    <t>Autosomal Recessive Microcephaly And Chorioretinopathy 2</t>
  </si>
  <si>
    <t>PLK4</t>
  </si>
  <si>
    <t>Microcephaly With Or Without Chorioretinopathy, Lymphedema, Or Mental retardation</t>
  </si>
  <si>
    <t>KIF11</t>
  </si>
  <si>
    <t>Postnatal Progressive Microcephaly With Seizures And Brain Atrophy</t>
  </si>
  <si>
    <t>MED17</t>
  </si>
  <si>
    <t>Progressive Microcephaly With Seizures And Cerebral And Cerebellaratrophy</t>
  </si>
  <si>
    <t>QARS</t>
  </si>
  <si>
    <t>Short Stature, Microcephaly, And Endocrine Dysfunction</t>
  </si>
  <si>
    <t>XRCC4</t>
  </si>
  <si>
    <t>Mandibulofacial Dysostosis with Microcephaly</t>
  </si>
  <si>
    <t>EFTUD2</t>
  </si>
  <si>
    <t>Microcephaly, Epilepsy, and Diabetes Syndrome</t>
  </si>
  <si>
    <t>IER3IP1</t>
  </si>
  <si>
    <t>Microcephaly-Capillary Malformation Syndrome</t>
  </si>
  <si>
    <t>STAMBP</t>
  </si>
  <si>
    <t xml:space="preserve">Multiple Pterygium Syndrome,lethal type </t>
  </si>
  <si>
    <t>CHRNA1,CHRND,CHRNG</t>
  </si>
  <si>
    <t>Multiple Pterygium Syndrome,nonlethal type</t>
  </si>
  <si>
    <t>CHRNG</t>
  </si>
  <si>
    <t>Cornelia de Lange syndrome 1</t>
  </si>
  <si>
    <t>NIPBL</t>
  </si>
  <si>
    <t>Cornelia de Lange syndrome 2</t>
  </si>
  <si>
    <t>SMC1A</t>
  </si>
  <si>
    <t>Cornelia de Lange syndrome 3</t>
  </si>
  <si>
    <t>SMC3</t>
  </si>
  <si>
    <t>Cornelia de Lange syndrome 4</t>
  </si>
  <si>
    <t>RAD21</t>
  </si>
  <si>
    <t>Cornelia de Lange syndrome 5</t>
  </si>
  <si>
    <t>HDAC8</t>
  </si>
  <si>
    <t>Alstrom Syndrome</t>
  </si>
  <si>
    <t>ALMS1</t>
  </si>
  <si>
    <t>Ankyloblepharon-Ectodermal Defects-Cleft Lip/palate syndrome</t>
  </si>
  <si>
    <t>Bloom Syndrome</t>
  </si>
  <si>
    <t>BLM</t>
  </si>
  <si>
    <t>Branchiooculofacial Syndrome</t>
  </si>
  <si>
    <t>TFAP2A</t>
  </si>
  <si>
    <t>Char Syndrome</t>
  </si>
  <si>
    <t>TFAP2B</t>
  </si>
  <si>
    <t>Muenke Syndrome</t>
  </si>
  <si>
    <t>Congenital Hemidysplasia with Ichthyosiform Erythroderma and Limb Defects</t>
  </si>
  <si>
    <t>NSDHL</t>
  </si>
  <si>
    <t>Nijmegen Breakage Syndrome</t>
  </si>
  <si>
    <t>NBN</t>
  </si>
  <si>
    <t>Nijmegen Breakage Syndrome-like Disorder</t>
  </si>
  <si>
    <t>RAD50</t>
  </si>
  <si>
    <t>Oral-Facial-Digital Syndrome</t>
  </si>
  <si>
    <t>Roberts Syndrome</t>
  </si>
  <si>
    <t>ESCO2</t>
  </si>
  <si>
    <t>Sotos Syndrome 2</t>
  </si>
  <si>
    <t>NFIX</t>
  </si>
  <si>
    <t>Tetra-Amelia Syndrome</t>
  </si>
  <si>
    <t>WNT3</t>
  </si>
  <si>
    <t>Townes-Brocks Syndrome 1</t>
  </si>
  <si>
    <t>SALL1</t>
  </si>
  <si>
    <t>Werner Syndrome</t>
  </si>
  <si>
    <t>WRN</t>
  </si>
  <si>
    <t>Craniofrontonasal syndrome</t>
  </si>
  <si>
    <t>EFNB1</t>
  </si>
  <si>
    <t>Simpson-Golabi-Behmel Syndrome Type 1</t>
  </si>
  <si>
    <t>GPC3</t>
  </si>
  <si>
    <t>Simpson-Golabi-Behmel Syndrome Type 2</t>
  </si>
  <si>
    <t>Cohen Syndrome</t>
  </si>
  <si>
    <t>VPS13B</t>
  </si>
  <si>
    <t>Floating-Harbor Syndrome</t>
  </si>
  <si>
    <t>SRCAP</t>
  </si>
  <si>
    <t>Hutchinson-Gilford Progeria Syndrome</t>
  </si>
  <si>
    <t>Kabuki Syndrome 1</t>
  </si>
  <si>
    <t>KMT2D</t>
  </si>
  <si>
    <t>Kabuki syndrome 2</t>
  </si>
  <si>
    <t>KDM6A</t>
  </si>
  <si>
    <t>Lowe Syndrome</t>
  </si>
  <si>
    <t>Manitoba Oculotrichoanal Syndrome</t>
  </si>
  <si>
    <t>FREM1</t>
  </si>
  <si>
    <t>McKusick-Kaufman Syndrome</t>
  </si>
  <si>
    <t xml:space="preserve">Achalasia-Addisonianism-Alacrima Syndrome </t>
  </si>
  <si>
    <t>AAAS</t>
  </si>
  <si>
    <t>Kanzaki Disease</t>
  </si>
  <si>
    <t>Pelger-Huet Anomaly</t>
  </si>
  <si>
    <t>Feingold syndrome 1</t>
  </si>
  <si>
    <t>MYCN</t>
  </si>
  <si>
    <t>Pallister-Hall Syndrome</t>
  </si>
  <si>
    <t>VACTERL association with hydrocephalus</t>
  </si>
  <si>
    <t>X-linked VACTERL syndrome with or without hydrocephalus</t>
  </si>
  <si>
    <t>ZIC3</t>
  </si>
  <si>
    <t>Bannayan-Riley-Ruvalcaba syndrome</t>
  </si>
  <si>
    <t>Baraitser-Winter Syndrome 1</t>
  </si>
  <si>
    <t>Baraitser-Winter Syndrome 2</t>
  </si>
  <si>
    <t>Goldberg-Shprintzen syndrome</t>
  </si>
  <si>
    <t>KIAA1279</t>
  </si>
  <si>
    <t>Greig cephalopolysyndactyly syndrome</t>
  </si>
  <si>
    <t>Van der Woude syndrome 1</t>
  </si>
  <si>
    <t>IRF6</t>
  </si>
  <si>
    <t>Popliteal pterygium syndrome</t>
  </si>
  <si>
    <t>Popliteal Pterygium Syndrome, Lethal Type</t>
  </si>
  <si>
    <t>RIPK4</t>
  </si>
  <si>
    <t>Carpenter syndrome 1</t>
  </si>
  <si>
    <t>RAB23</t>
  </si>
  <si>
    <t>Carpenter Syndrome 2</t>
  </si>
  <si>
    <t>MEGF8</t>
  </si>
  <si>
    <t>Horizontal gaze palsy with progressive scoliosis 1</t>
  </si>
  <si>
    <t>ROBO3</t>
  </si>
  <si>
    <t>Mowat-Wilson syndrome</t>
  </si>
  <si>
    <t>ZEB2</t>
  </si>
  <si>
    <t>Miller syndrome</t>
  </si>
  <si>
    <t>DHODH</t>
  </si>
  <si>
    <t>Lacrimoauriculodentodigital Syndrome</t>
  </si>
  <si>
    <t>FGFR2,FGFR3,FGF10</t>
  </si>
  <si>
    <t>Osteoporosis-pseudoglioma syndrome</t>
  </si>
  <si>
    <t>Schinzel-Giedion syndrome</t>
  </si>
  <si>
    <t>SETBP1</t>
  </si>
  <si>
    <t>Stapes Ankylosis with Broad Thumb and Toes</t>
  </si>
  <si>
    <t>Boucher-Neuhauser syndrome</t>
  </si>
  <si>
    <t>Alagille Syndrome 1</t>
  </si>
  <si>
    <t>JAG1</t>
  </si>
  <si>
    <t>Alagille Syndrome 2</t>
  </si>
  <si>
    <t>Aarskog-Scott syndrome</t>
  </si>
  <si>
    <t>FGD1</t>
  </si>
  <si>
    <t>Adams-Oliver Syndrome 1</t>
  </si>
  <si>
    <t>ARHGAP31</t>
  </si>
  <si>
    <t>Adams-Oliver Syndrome 2</t>
  </si>
  <si>
    <t>DOCK6</t>
  </si>
  <si>
    <t>Adams-Oliver Syndrome 3</t>
  </si>
  <si>
    <t>RBPJ</t>
  </si>
  <si>
    <t>Adams-Oliver Syndrome 4</t>
  </si>
  <si>
    <t>EOGT</t>
  </si>
  <si>
    <t>Adams-Oliver Syndrome 5</t>
  </si>
  <si>
    <t>NOTCH1</t>
  </si>
  <si>
    <t>Adams-Oliver Syndrome 6</t>
  </si>
  <si>
    <t>DLL4</t>
  </si>
  <si>
    <t>Visceral Heterotaxy 1</t>
  </si>
  <si>
    <t>Visceral Heterotaxy 4</t>
  </si>
  <si>
    <t>ACVR2B</t>
  </si>
  <si>
    <t>Visceral Heterotaxy 5</t>
  </si>
  <si>
    <t>NODAL</t>
  </si>
  <si>
    <t>Visceral Heterotaxy 6</t>
  </si>
  <si>
    <t>CCDC11</t>
  </si>
  <si>
    <t>Visceral Heterotaxy 7</t>
  </si>
  <si>
    <t>MMP21</t>
  </si>
  <si>
    <t xml:space="preserve">Meckel syndrome 1 </t>
  </si>
  <si>
    <t>Meckel syndrome 2</t>
  </si>
  <si>
    <t>Meckel syndrome 3</t>
  </si>
  <si>
    <t>Meckel syndrome 4</t>
  </si>
  <si>
    <t>Meckel syndrome 5</t>
  </si>
  <si>
    <t>Meckel syndrome 6</t>
  </si>
  <si>
    <t>Meckel syndrome 7</t>
  </si>
  <si>
    <t>Meckel syndrome 8</t>
  </si>
  <si>
    <t>Meckel syndrome 9</t>
  </si>
  <si>
    <t>Meckel syndrome 10</t>
  </si>
  <si>
    <t>B9D2</t>
  </si>
  <si>
    <t>Meckel syndrome 11</t>
  </si>
  <si>
    <t>Meckel syndrome 12</t>
  </si>
  <si>
    <t>KIF14</t>
  </si>
  <si>
    <t>Cerebrooculofacioskeletal Syndrome 1</t>
  </si>
  <si>
    <t>Cerebrooculofacioskeletal Syndrome 2</t>
  </si>
  <si>
    <t>Cerebrooculofacioskeletal Syndrome 3</t>
  </si>
  <si>
    <t>Cerebrooculofacioskeletal Syndrome 4</t>
  </si>
  <si>
    <t>X-Linked Cleft Palate with or without Ankyloglossia</t>
  </si>
  <si>
    <t>TBX22</t>
  </si>
  <si>
    <t>Congenital Aural Atresia</t>
  </si>
  <si>
    <t>TSHZ1</t>
  </si>
  <si>
    <t>Nail-Patella Syndrome</t>
  </si>
  <si>
    <t>LMX1B</t>
  </si>
  <si>
    <t>Mitochondrial DNA depletion syndrome 1</t>
  </si>
  <si>
    <t>TYMP</t>
  </si>
  <si>
    <t>Mitochondrial DNA depletion syndrome 2</t>
  </si>
  <si>
    <t>Mitochondrial DNA depletion syndrome 3</t>
  </si>
  <si>
    <t>Mitochondrial DNA depletion syndrome 4A</t>
  </si>
  <si>
    <t>Mitochondrial DNA depletion syndrome 4B</t>
  </si>
  <si>
    <t>Mitochondrial DNA depletion syndrome 6</t>
  </si>
  <si>
    <t>MPV17</t>
  </si>
  <si>
    <t>Mitochondrial DNA depletion syndrome 8A</t>
  </si>
  <si>
    <t>Mitochondrial DNA depletion syndrome 10</t>
  </si>
  <si>
    <t>AGK</t>
  </si>
  <si>
    <t>Mitochondrial DNA depletion syndrome 11</t>
  </si>
  <si>
    <t>MGME1</t>
  </si>
  <si>
    <t>Mitochondrial DNA depletion syndrome 12</t>
  </si>
  <si>
    <t>Mitochondrial DNA depletion syndrome 13</t>
  </si>
  <si>
    <t>FBXL4</t>
  </si>
  <si>
    <t>Mitochondrial DNA Depletion Syndrome 14</t>
  </si>
  <si>
    <t>OPA1</t>
  </si>
  <si>
    <t>Akinesia Deformation Sequence</t>
  </si>
  <si>
    <t>RAPSN,DOK7,MUSK</t>
  </si>
  <si>
    <t>Ectrodactyly, Ectodermal Dysplasia, Clefting Syndrome 3</t>
  </si>
  <si>
    <t>Ectodermal dysplasia, Ectrodactyly, and macular dystrophy Syndrome</t>
  </si>
  <si>
    <t>CDH3</t>
  </si>
  <si>
    <t>Exocrine Pancreatic Insufficiency, Dyserythropoietic Anemia, and Calvarial Hyperostosis</t>
  </si>
  <si>
    <t>COX4I2</t>
  </si>
  <si>
    <t>Fraser Syndrome</t>
  </si>
  <si>
    <t>GRIP1,FRAS1,FREM2</t>
  </si>
  <si>
    <t>Frank-ter Haar Syndrome</t>
  </si>
  <si>
    <t>SH3PXD2B</t>
  </si>
  <si>
    <t>Growth Retardation, Developmental Delay, Coarse Facies, and Early Death</t>
  </si>
  <si>
    <t>FTO</t>
  </si>
  <si>
    <t>Hamamy Syndrome</t>
  </si>
  <si>
    <t>IRX5</t>
  </si>
  <si>
    <t>Hereditary Angiopathy with Nephropathy, Aneurysms, and Muscle Cramps</t>
  </si>
  <si>
    <t>Myopathy, Lactic acidosis, and Sideroblastic anemia 2</t>
  </si>
  <si>
    <t>YARS2</t>
  </si>
  <si>
    <t>Histiocytosis-Lymphadenopathy Plus Syndrome</t>
  </si>
  <si>
    <t>SLC29A3</t>
  </si>
  <si>
    <t>Hydrolethalus Syndrome 1</t>
  </si>
  <si>
    <t>HYLS1</t>
  </si>
  <si>
    <t>Hydrolethalus Syndrome 2</t>
  </si>
  <si>
    <t>Infantile liver failure syndrome 2</t>
  </si>
  <si>
    <t>NBAS</t>
  </si>
  <si>
    <t>Jalili Syndrome</t>
  </si>
  <si>
    <t>CNNM4</t>
  </si>
  <si>
    <t>Jawad Syndrome</t>
  </si>
  <si>
    <t>RBBP8</t>
  </si>
  <si>
    <t>KBG Syndrome</t>
  </si>
  <si>
    <t>ANKRD11</t>
  </si>
  <si>
    <t>Kenny-Caffey Syndrome Type 1</t>
  </si>
  <si>
    <t>Kenny-Caffey Syndrome Type 2</t>
  </si>
  <si>
    <t>Kohlschutter-Tonz Syndrome</t>
  </si>
  <si>
    <t>ROGDI</t>
  </si>
  <si>
    <t>Lethal Congenital Contracture Syndrome 9</t>
  </si>
  <si>
    <t>GPR126</t>
  </si>
  <si>
    <t>Limb-Mammary Syndrome</t>
  </si>
  <si>
    <t>MASS Syndrome</t>
  </si>
  <si>
    <t>Megalencephaly-polymicrogyria-polydactyly-hydrocephalus syndrome 2</t>
  </si>
  <si>
    <t>AKT3</t>
  </si>
  <si>
    <t>Meier-Gorlin Syndrome 1</t>
  </si>
  <si>
    <t>ORC1</t>
  </si>
  <si>
    <t>Meier-Gorlin Syndrome 2</t>
  </si>
  <si>
    <t>ORC4</t>
  </si>
  <si>
    <t>Meier-Gorlin Syndrome 3</t>
  </si>
  <si>
    <t>ORC6</t>
  </si>
  <si>
    <t>Meier-Gorlin Syndrome 4</t>
  </si>
  <si>
    <t>CDT1</t>
  </si>
  <si>
    <t>Meier-Gorlin Syndrome 5</t>
  </si>
  <si>
    <t>CDC6</t>
  </si>
  <si>
    <t>Meier-Gorlin Syndrome 6</t>
  </si>
  <si>
    <t>GMNN</t>
  </si>
  <si>
    <t>Mitochondrial Complex V (ATP Synthase) Deficiency, Nuclear Type 1</t>
  </si>
  <si>
    <t>ATPAF2</t>
  </si>
  <si>
    <t>Mitochondrial Complex V (ATP Synthase) Deficiency, Nuclear Type 2</t>
  </si>
  <si>
    <t>TMEM70</t>
  </si>
  <si>
    <t>Mitochondrial Complex V (ATP Synthase) Deficiency, Nuclear Type 3</t>
  </si>
  <si>
    <t>ATP5E</t>
  </si>
  <si>
    <t>Mitochondrial Complex V (ATP Synthase) Deficiency, Nuclear Type 4</t>
  </si>
  <si>
    <t>Woodhouse-Sakati syndrome</t>
  </si>
  <si>
    <t>DCAF17</t>
  </si>
  <si>
    <t>Mitochondrial complex I deficiency</t>
  </si>
  <si>
    <t>NDUFB3,NDUFS1,NDUFAF3,NDUFS6,NDUFS4,NDUFAF2,NDUFAF4,NDUFB9,NDUFS3,NDUFV1,FOXRED1,NUBPL,NDUFAF1,NDUFV2,NDUFA11,NDUFAF5,NDUFA1</t>
  </si>
  <si>
    <t>Mitochondrial complex II deficiency</t>
  </si>
  <si>
    <t>SDHA,SDHD,SDHAF1</t>
  </si>
  <si>
    <t>Mitochondrial complex III deficiency nuclear type 2</t>
  </si>
  <si>
    <t>TTC19</t>
  </si>
  <si>
    <t>Mitochondrial complex III deficiency nuclear type 3</t>
  </si>
  <si>
    <t>UQCRB</t>
  </si>
  <si>
    <t>Mitochondrial complex III deficiency nuclear type 4</t>
  </si>
  <si>
    <t>UQCRQ</t>
  </si>
  <si>
    <t>Mitochondrial complex III deficiency nuclear type 5</t>
  </si>
  <si>
    <t>UQCRC2</t>
  </si>
  <si>
    <t>Mitochondrial complex III deficiency nuclear type 6</t>
  </si>
  <si>
    <t>CYC1</t>
  </si>
  <si>
    <t>Mitochondrial complex III deficiency nuclear type 7</t>
  </si>
  <si>
    <t>UQCC2</t>
  </si>
  <si>
    <t>Mitochondrial complex III deficiency nuclear type 8</t>
  </si>
  <si>
    <t>LYRM7</t>
  </si>
  <si>
    <t>Mitochondrial complex III deficiency nuclear type 9</t>
  </si>
  <si>
    <t>UQCC3</t>
  </si>
  <si>
    <t>Mitochondrial complex IV deficiency</t>
  </si>
  <si>
    <t>COX20,COA5,FASTKD2,COX14,APOPT1,COX10,TACO1,COX6B1,PET100</t>
  </si>
  <si>
    <t>Mosaic variegated aneuploidy syndrome 1</t>
  </si>
  <si>
    <t>BUB1B</t>
  </si>
  <si>
    <t>Mosaic variegated aneuploidy syndrome 2</t>
  </si>
  <si>
    <t>CEP57</t>
  </si>
  <si>
    <t>Mulibrey nanism</t>
  </si>
  <si>
    <t>TRIM37</t>
  </si>
  <si>
    <t>Multiple mitochondrial dysfunctions syndrome 1</t>
  </si>
  <si>
    <t>NFU1</t>
  </si>
  <si>
    <t>Multiple mitochondrial dysfunctions syndrome 3</t>
  </si>
  <si>
    <t>Multiple mitochondrial dysfunctions syndrome 4</t>
  </si>
  <si>
    <t>ISCA2</t>
  </si>
  <si>
    <t>Naegeli-Franceschetti-Jadassohn Syndrome</t>
  </si>
  <si>
    <t>Natural Killer Cell and Glucocorticoid Deficiency with DNA Repair Defect</t>
  </si>
  <si>
    <t>MCM4</t>
  </si>
  <si>
    <t>Naxos Disease</t>
  </si>
  <si>
    <t>JUP</t>
  </si>
  <si>
    <t>Nestor-Guillermo Progeria Syndrome</t>
  </si>
  <si>
    <t>BANF1</t>
  </si>
  <si>
    <t>Neurofibromatosis-Noonan Syndrome</t>
  </si>
  <si>
    <t>Neurogenic Scapuloperoneal Syndrome , Kaeser Type</t>
  </si>
  <si>
    <t>Trigonocephaly 1</t>
  </si>
  <si>
    <t>Trigonocephaly 2</t>
  </si>
  <si>
    <t>Odontoonychodermal Dysplasia</t>
  </si>
  <si>
    <t>Ogden Syndrome</t>
  </si>
  <si>
    <t>NAA10</t>
  </si>
  <si>
    <t>Congenital Heart Defects, Hamartomas Of Tongue, And Polysyndactyly</t>
  </si>
  <si>
    <t>Multiple Types Congenital Heart Defects 2</t>
  </si>
  <si>
    <t>TAB2</t>
  </si>
  <si>
    <t>Multiple Types Congenital Heart Defects 4</t>
  </si>
  <si>
    <t>NR2F2</t>
  </si>
  <si>
    <t>Mitchell-Riley syndrome</t>
  </si>
  <si>
    <t>RFX6</t>
  </si>
  <si>
    <t>Papillon-Lefevre Syndrome</t>
  </si>
  <si>
    <t>Perlman Syndrome</t>
  </si>
  <si>
    <t>DIS3L2</t>
  </si>
  <si>
    <t>Proteus Syndrome</t>
  </si>
  <si>
    <t>Renal-Hepatic-Pancreatic Dysplasia 1</t>
  </si>
  <si>
    <t>RIDDLE Syndrome</t>
  </si>
  <si>
    <t>RNF168</t>
  </si>
  <si>
    <t>SC Phocomelia Syndrome</t>
  </si>
  <si>
    <t>Schopf-Schulz-Passarge Syndrome</t>
  </si>
  <si>
    <t>Schwartz-Jampel Syndrome, Type 2</t>
  </si>
  <si>
    <t>LIFR</t>
  </si>
  <si>
    <t>Ellis-van Creveld Syndrome</t>
  </si>
  <si>
    <t>EVC2,EVC</t>
  </si>
  <si>
    <t>Shprintzen-Goldberg Craniosynostosis Syndrome</t>
  </si>
  <si>
    <t>SKI</t>
  </si>
  <si>
    <t>Morbid Obesity And Spermatogenic Failure</t>
  </si>
  <si>
    <t>CEP19</t>
  </si>
  <si>
    <t>TARP Syndrome</t>
  </si>
  <si>
    <t>RBM10</t>
  </si>
  <si>
    <t>Tetralogy of Fallot</t>
  </si>
  <si>
    <t>NKX2-5,GATA4,ZFPM2,GDF1,GATA6,TBX1,JAG1</t>
  </si>
  <si>
    <t>Trichorhinophalangeal Syndrome</t>
  </si>
  <si>
    <t>TRPS1</t>
  </si>
  <si>
    <t>Arthrogryposis, Renal Dysfunction, and Cholestasis Syndrome 1</t>
  </si>
  <si>
    <t>VPS33B</t>
  </si>
  <si>
    <t>Arthrogryposis, Renal Dysfunction, and Cholestasis Syndrome 2</t>
  </si>
  <si>
    <t>VIPAS39</t>
  </si>
  <si>
    <t>Lethal Arthrogryposis With Anterior Horn Cell Disease</t>
  </si>
  <si>
    <t>Ulnar-Mammary Syndrome</t>
  </si>
  <si>
    <t>TBX3</t>
  </si>
  <si>
    <t>Van der Woude Syndrome 2</t>
  </si>
  <si>
    <t>GRHL3</t>
  </si>
  <si>
    <t>Vici Syndrome</t>
  </si>
  <si>
    <t>EPG5</t>
  </si>
  <si>
    <t>Weissenbacher-Zweymuller Syndrome</t>
  </si>
  <si>
    <t>ADULT syndrome</t>
  </si>
  <si>
    <t>Agnathia-Otocephaly Complex</t>
  </si>
  <si>
    <t>PRRX1</t>
  </si>
  <si>
    <t>3MC Syndrome 1</t>
  </si>
  <si>
    <t>MASP1</t>
  </si>
  <si>
    <t>3MC Syndrome 2</t>
  </si>
  <si>
    <t>COLEC11</t>
  </si>
  <si>
    <t>Autoinflammation, Lipodystrophy, and Dermatosis Syndrome</t>
  </si>
  <si>
    <t>PSMB8</t>
  </si>
  <si>
    <t>Bohring-Opitz Syndrome</t>
  </si>
  <si>
    <t>ASXL1</t>
  </si>
  <si>
    <t>Camptodactyly-Arthropathy-Coxa Vara-Pericarditis Syndrome</t>
  </si>
  <si>
    <t>PRG4</t>
  </si>
  <si>
    <t>Orofacial Cleft 5</t>
  </si>
  <si>
    <t>Orofacial cleft 7</t>
  </si>
  <si>
    <t>PVRL1</t>
  </si>
  <si>
    <t>Orofacial Cleft 8</t>
  </si>
  <si>
    <t>Orofacial Cleft 10</t>
  </si>
  <si>
    <t>SUMO1</t>
  </si>
  <si>
    <t>Orofacial Cleft 11</t>
  </si>
  <si>
    <t>BMP4</t>
  </si>
  <si>
    <t>Orofacial Cleft 15</t>
  </si>
  <si>
    <t>DLX4</t>
  </si>
  <si>
    <t>Pulmonary fibrosis and/or bone marrow failure, telomere-related, 3</t>
  </si>
  <si>
    <t>Pulmonary fibrosis and/or bone marrow failure, telomere-related, 4</t>
  </si>
  <si>
    <t>Hartsfield Syndrome</t>
  </si>
  <si>
    <t>Bainbridge-Ropers Syndrome</t>
  </si>
  <si>
    <t>ASXL3</t>
  </si>
  <si>
    <t>Abruzzo-Erickson Syndrome</t>
  </si>
  <si>
    <t>Acheiropody</t>
  </si>
  <si>
    <t>Alazami Syndrome</t>
  </si>
  <si>
    <t>LARP7</t>
  </si>
  <si>
    <t>Alopecia, Neurologic Defects, And Endocrinopathy Syndrome</t>
  </si>
  <si>
    <t>RBM28</t>
  </si>
  <si>
    <t>Antley-Bixler Syndrome With Genital Anomalies And Disordered Steroidogenesis</t>
  </si>
  <si>
    <t>Antley-Bixler Syndrome Without Genital Anomalies Or Disordered Steroidogenesis</t>
  </si>
  <si>
    <t>Ataxia, Combined Cerebellar And Peripheral, With Hearing Loss And diabetes Mellitus</t>
  </si>
  <si>
    <t>DNAJC3</t>
  </si>
  <si>
    <t>Bifid Nose With Or Without Anorectal And Renal Anomalies</t>
  </si>
  <si>
    <t>Breasts And/Or Nipples, Aplasia Or Hypoplasia Of, 2</t>
  </si>
  <si>
    <t>PTPRF</t>
  </si>
  <si>
    <t>Burn-Mckeown Syndrome</t>
  </si>
  <si>
    <t>TXNL4A</t>
  </si>
  <si>
    <t>Catel-Manzke Syndrome</t>
  </si>
  <si>
    <t>TGDS</t>
  </si>
  <si>
    <t>Cerebrocostomandibular Syndrome</t>
  </si>
  <si>
    <t>SNRPB</t>
  </si>
  <si>
    <t>Choanal Atresia And Lymphedema</t>
  </si>
  <si>
    <t>PTPN14</t>
  </si>
  <si>
    <t>Chondrodysplasia With Platyspondyly, Distinctive Brachydactyly, Hydrocephaly,And Microphthalmia</t>
  </si>
  <si>
    <t>HDAC6</t>
  </si>
  <si>
    <t>Chronic Atrial And Intestinal Dysrhythmia</t>
  </si>
  <si>
    <t>SGOL1</t>
  </si>
  <si>
    <t>Cocoon Syndrome</t>
  </si>
  <si>
    <t>CHUK</t>
  </si>
  <si>
    <t>CODAS Syndrome</t>
  </si>
  <si>
    <t>LONP1</t>
  </si>
  <si>
    <t>Congenital Contractures Of The Limbs And Face, Hypotonia, And Developmental delay</t>
  </si>
  <si>
    <t>NALCN</t>
  </si>
  <si>
    <t>Cortical Malformations, Occipital</t>
  </si>
  <si>
    <t>LAMC3</t>
  </si>
  <si>
    <t>Craniofacial Anomalies And Anterior Segment Dysgenesis Syndrome</t>
  </si>
  <si>
    <t>VSX1</t>
  </si>
  <si>
    <t>Craniolenticulosutural Dysplasia</t>
  </si>
  <si>
    <t>SEC23A</t>
  </si>
  <si>
    <t>De Sanctis-Cacchione Syndrome</t>
  </si>
  <si>
    <t>Endocrine-Cerebroosteodysplasia</t>
  </si>
  <si>
    <t>ICK</t>
  </si>
  <si>
    <t>Facial Clefting, Oblique, 1</t>
  </si>
  <si>
    <t>SPECC1L</t>
  </si>
  <si>
    <t>Facial Dysmorphism, Immunodeficiency, Livedo, And Short Stature</t>
  </si>
  <si>
    <t>POLE</t>
  </si>
  <si>
    <t>Facial Dysmorphism, Lens Dislocation, Anterior Segment Abnormalities,And Spontaneous Filtering Blebs</t>
  </si>
  <si>
    <t>ASPH</t>
  </si>
  <si>
    <t>Filippi Syndrome</t>
  </si>
  <si>
    <t>CKAP2L</t>
  </si>
  <si>
    <t>Foveal Hypoplasia 2</t>
  </si>
  <si>
    <t>SLC38A8</t>
  </si>
  <si>
    <t>GAPO Syndrome</t>
  </si>
  <si>
    <t>ANTXR1</t>
  </si>
  <si>
    <t>Hairy Elbows, Short Stature, Facial Dysmorphism, And Developmental delay</t>
  </si>
  <si>
    <t>KMT2A</t>
  </si>
  <si>
    <t>Heart-Hand Syndrome, Slovenian Type</t>
  </si>
  <si>
    <t>Heterotopia, Periventricular, Ehlers-Danlos Variant</t>
  </si>
  <si>
    <t>Hyperuricemia, Pulmonary Hypertension, Renal Failure, And Alkalosis syndrome</t>
  </si>
  <si>
    <t>SARS2</t>
  </si>
  <si>
    <t>Hypotonia, Infantile, With Psychomotor Retardation And Characteristic facies 1</t>
  </si>
  <si>
    <t>Hypotonia, Infantile, With Psychomotor Retardation And Characteristic facies 2</t>
  </si>
  <si>
    <t>UNC80</t>
  </si>
  <si>
    <t>Hypotonia, Infantile, With Psychomotor Retardation And Characteristic facies 3</t>
  </si>
  <si>
    <t>TBCK</t>
  </si>
  <si>
    <t>Hypotonia, Infantile, With Psychomotor Retardation</t>
  </si>
  <si>
    <t>CCDC174</t>
  </si>
  <si>
    <t>Congenital Hypotrichosis with Juvenile Macular Dystrophy</t>
  </si>
  <si>
    <t>Congenital Interstitial Lung Disease, Nephrotic Syndrome, And Epidermolysis Bullosa</t>
  </si>
  <si>
    <t>ITGA3</t>
  </si>
  <si>
    <t>Keppen-Lubinsky Syndrome</t>
  </si>
  <si>
    <t>KCNJ6</t>
  </si>
  <si>
    <t>Laurin-Sandrow Syndrome</t>
  </si>
  <si>
    <t>Macrocephaly, Macrosomia, And Facial Dysmorphism Syndrome</t>
  </si>
  <si>
    <t>RNF135</t>
  </si>
  <si>
    <t>Autosomal Recessive Macrocephaly/Megalencephaly Syndrome</t>
  </si>
  <si>
    <t>TBC1D7</t>
  </si>
  <si>
    <t>Marden-Walker Syndrome</t>
  </si>
  <si>
    <t>Marshall-Smith Syndrome</t>
  </si>
  <si>
    <t>Megalencephaly-Polymicrogyria-Polydactyly-Hydrocephalus Syndrome 3</t>
  </si>
  <si>
    <t>CCND2</t>
  </si>
  <si>
    <t>Multiple Congenital Anomalies-Hypotonia-Seizures Syndrome 1</t>
  </si>
  <si>
    <t>PIGN</t>
  </si>
  <si>
    <t>Multiple Congenital Anomalies-Hypotonia-Seizures Syndrome 3</t>
  </si>
  <si>
    <t>Neu-Laxova Syndrome 1</t>
  </si>
  <si>
    <t>Neu-Laxova Syndrome 2</t>
  </si>
  <si>
    <t>Infantile-Onset Multisystem Neurologic, Endocrine, And Pancreatic Disease</t>
  </si>
  <si>
    <t>PTRH2</t>
  </si>
  <si>
    <t>Obesity, Hyperphagia, And Developmental Delay</t>
  </si>
  <si>
    <t>NTRK2</t>
  </si>
  <si>
    <t>Autosomal Recessive Oculodentodigital Dysplasia</t>
  </si>
  <si>
    <t>Oliver-Mcfarlane Syndrome</t>
  </si>
  <si>
    <t>Opitz Gbbb Syndrome, Type I</t>
  </si>
  <si>
    <t>MID1</t>
  </si>
  <si>
    <t>Orofaciodigital Syndrome IV</t>
  </si>
  <si>
    <t>Orofaciodigital Syndrome V</t>
  </si>
  <si>
    <t>DDX59</t>
  </si>
  <si>
    <t>Orofaciodigital Syndrome VI</t>
  </si>
  <si>
    <t>Orofaciodigital Syndrome XIV</t>
  </si>
  <si>
    <t>C2CD3</t>
  </si>
  <si>
    <t>Orthostatic Intolerance</t>
  </si>
  <si>
    <t>SLC6A2</t>
  </si>
  <si>
    <t>Partial Lipodystrophy, Congenital Cataracts, And Neurodegeneration syndrome</t>
  </si>
  <si>
    <t>Poikiloderma, Hereditary Fibrosing, With Tendon Contractures, Myopathy,And Pulmonary Fibrosis</t>
  </si>
  <si>
    <t>FAM111B</t>
  </si>
  <si>
    <t>Polyendocrine-Polyneuropathy Syndrome</t>
  </si>
  <si>
    <t>Polyhydramnios, Megalencephaly, And Symptomatic Epilepsy</t>
  </si>
  <si>
    <t>STRADA</t>
  </si>
  <si>
    <t>Psychomotor Retardation, Epilepsy, And Craniofacial Dysmorphism</t>
  </si>
  <si>
    <t>SNIP1</t>
  </si>
  <si>
    <t>Question Mark Ears, Isolated</t>
  </si>
  <si>
    <t>Reynolds Syndrome</t>
  </si>
  <si>
    <t xml:space="preserve">Richieri Costa-Pereira syndrome </t>
  </si>
  <si>
    <t>EIF4A3</t>
  </si>
  <si>
    <t>Ritscher-Schinzel Syndrome 1</t>
  </si>
  <si>
    <t>Ritscher-Schinzel Syndrome 2</t>
  </si>
  <si>
    <t>CCDC22</t>
  </si>
  <si>
    <t>Ruijs-Aalfs Syndrome</t>
  </si>
  <si>
    <t>SPRTN</t>
  </si>
  <si>
    <t>Short Stature With Microcephaly And Distinctive Facies</t>
  </si>
  <si>
    <t>CRIPT</t>
  </si>
  <si>
    <t>Short Stature, Onychodysplasia, Facial Dysmorphism, And Hypotrichosis</t>
  </si>
  <si>
    <t>POC1A</t>
  </si>
  <si>
    <t>Short Stature, Optic Nerve Atrophy, And Pelger-Huet Anomaly</t>
  </si>
  <si>
    <t>Stickler Syndrome, Type I, Nonsyndromic Ocular</t>
  </si>
  <si>
    <t>Sudden Infant Death With Dysgenesis Of The Testes Syndrome</t>
  </si>
  <si>
    <t>TSPYL1</t>
  </si>
  <si>
    <t>Testicular Anomalies With Or Without Congenital Heart Disease</t>
  </si>
  <si>
    <t>GATA4</t>
  </si>
  <si>
    <t>Trichodentoosseous Syndrome</t>
  </si>
  <si>
    <t>Trichorhinophalangeal Syndrome, Type III</t>
  </si>
  <si>
    <t>Ventriculomegaly With Cystic Kidney Disease</t>
  </si>
  <si>
    <t>Warsaw Breakage Syndrome</t>
  </si>
  <si>
    <t>DDX11</t>
  </si>
  <si>
    <t>Webb-Dattani Syndrome</t>
  </si>
  <si>
    <t>ARNT2</t>
  </si>
  <si>
    <t>Yunis-Varon Syndrome</t>
  </si>
  <si>
    <t>Zimmermann-Laband syndrome 1</t>
  </si>
  <si>
    <t>KCNH1</t>
  </si>
  <si>
    <t>Zimmermann-Laband syndrome 2</t>
  </si>
  <si>
    <t>Cole-Carpenter syndrome 1</t>
  </si>
  <si>
    <t>P4HB</t>
  </si>
  <si>
    <t>Cole-Carpenter syndrome 2</t>
  </si>
  <si>
    <t>SEC24D</t>
  </si>
  <si>
    <t>Hypertension and brachydactyly syndrome</t>
  </si>
  <si>
    <t>PDE3A</t>
  </si>
  <si>
    <t>Singleton-Merten syndrome 1</t>
  </si>
  <si>
    <t>Singleton-Merten syndrome 2</t>
  </si>
  <si>
    <t>DDX58</t>
  </si>
  <si>
    <t>Ablepharon-macrostomia syndrome</t>
  </si>
  <si>
    <t>Barber-Say syndrome</t>
  </si>
  <si>
    <t>Spondyloocular syndrome</t>
  </si>
  <si>
    <t>XYLT2</t>
  </si>
  <si>
    <t>Mandibulofacial dysostosis with alopecia</t>
  </si>
  <si>
    <t>EDNRA</t>
  </si>
  <si>
    <t>CHOPS syndrome</t>
  </si>
  <si>
    <t>AFF4</t>
  </si>
  <si>
    <t>Al-Raqad syndrome</t>
  </si>
  <si>
    <t>DCPS</t>
  </si>
  <si>
    <t xml:space="preserve">Severe achondroplasia with developmental delay and acanthosis nigricans </t>
  </si>
  <si>
    <t>Severe Growth restriction with distinctive facies</t>
  </si>
  <si>
    <t>IGF2</t>
  </si>
  <si>
    <t>BEHR syndrome</t>
  </si>
  <si>
    <t>Al-Gazali-Bakalinova Syndrome</t>
  </si>
  <si>
    <t>Cerebellar Atrophy, Visual Impairment, And Psychomotor Retardation</t>
  </si>
  <si>
    <t>EMC1</t>
  </si>
  <si>
    <t>Cleft Palate, Psychomotor Retardation, And Distinctive Facial Features</t>
  </si>
  <si>
    <t>KDM1A</t>
  </si>
  <si>
    <t>Developmental Delay With Short Stature, Dysmorphic Features, And Sparse Hair</t>
  </si>
  <si>
    <t>DPH1</t>
  </si>
  <si>
    <t>Epilepsy, Hearing Loss, And Mental Retardation Syndrome</t>
  </si>
  <si>
    <t>SPATA5</t>
  </si>
  <si>
    <t>Even-Plus Syndrome</t>
  </si>
  <si>
    <t>HSPA9</t>
  </si>
  <si>
    <t>Gillessen-Kaesbach-Nishimura Syndrome</t>
  </si>
  <si>
    <t>Heart And Brain Malformation Syndrome</t>
  </si>
  <si>
    <t>SMG9</t>
  </si>
  <si>
    <t>Kosaki Overgrowth Syndrome</t>
  </si>
  <si>
    <t>Lamb-Shaffer Syndrome</t>
  </si>
  <si>
    <t>SOX5</t>
  </si>
  <si>
    <t>Luscan-Lumish Syndrome</t>
  </si>
  <si>
    <t>SETD2</t>
  </si>
  <si>
    <t>Marfan Lipodystrophy Syndrome</t>
  </si>
  <si>
    <t>Recurrent Metabolic Encephalomyopathic Crises With Rhabdomyolysis, Cardiac Arrhythmias, And Neurodegeneration</t>
  </si>
  <si>
    <t>TANGO2</t>
  </si>
  <si>
    <t>Pierpont Syndrome</t>
  </si>
  <si>
    <t>TBL1XR1</t>
  </si>
  <si>
    <t>Premature Aging Syndrome, Penttinen Type</t>
  </si>
  <si>
    <t>Seizures, Cortical Blindness, And Microcephaly Syndrome</t>
  </si>
  <si>
    <t>Seizures, Scoliosis, And Macrocephaly Syndrome</t>
  </si>
  <si>
    <t>Stromme Syndrome</t>
  </si>
  <si>
    <t>Photosensitive Trichothiodystrophy 1</t>
  </si>
  <si>
    <t>Photosensitive Trichothiodystrophy 2</t>
  </si>
  <si>
    <t>Photosensitive Trichothiodystrophy 3</t>
  </si>
  <si>
    <t>GTF2H5</t>
  </si>
  <si>
    <t>Nonphotosensitive Trichothiodystrophy 4</t>
  </si>
  <si>
    <t>MPLKIP</t>
  </si>
  <si>
    <t>Nonphotosensitive Trichothiodystrophy 5</t>
  </si>
  <si>
    <t>RNF113A</t>
  </si>
  <si>
    <t>Nonphotosensitive Trichothiodystrophy 6</t>
  </si>
  <si>
    <t>GTF2E2</t>
  </si>
  <si>
    <t>Neurodevelopmental disorder with or without anomalies of the brain, eye, or heart</t>
  </si>
  <si>
    <t>RERE</t>
  </si>
  <si>
    <t>MIRAGE syndrome</t>
  </si>
  <si>
    <t>Dias-Logan syndrome</t>
  </si>
  <si>
    <t>BCL11A</t>
  </si>
  <si>
    <t>Dyskinesia, seizures, and intellectual developmental disorder</t>
  </si>
  <si>
    <t>DEAF1</t>
  </si>
  <si>
    <t>Chitayat syndrome</t>
  </si>
  <si>
    <t>NA001</t>
  </si>
  <si>
    <t>MAP2K1-Related Noonan Syndrome</t>
  </si>
  <si>
    <t>MAP2K1</t>
  </si>
  <si>
    <t>NA009</t>
  </si>
  <si>
    <t>FOXH1-Related Holoprosencephaly</t>
  </si>
  <si>
    <t>FOXH1</t>
  </si>
  <si>
    <t>NA010</t>
  </si>
  <si>
    <t>NODAL-Related Holoprosencephaly</t>
  </si>
  <si>
    <t>NA011</t>
  </si>
  <si>
    <t>TDGF1-Related Holoprosencephaly</t>
  </si>
  <si>
    <t>TDGF1</t>
  </si>
  <si>
    <t>NA013</t>
  </si>
  <si>
    <t>DLL1-Related Holoprosencephaly</t>
  </si>
  <si>
    <t>DLL1</t>
  </si>
  <si>
    <t>NA014</t>
  </si>
  <si>
    <t>FGF8-Related Holoprosencephaly</t>
  </si>
  <si>
    <t>COMMAD syndrome</t>
  </si>
  <si>
    <t xml:space="preserve">Congenital Absence of the Vas Deferens </t>
  </si>
  <si>
    <t>Meacham Syndrome</t>
  </si>
  <si>
    <t>Central Precocious Puberty 1</t>
  </si>
  <si>
    <t>Central Precocious Puberty 2</t>
  </si>
  <si>
    <t>MKRN3</t>
  </si>
  <si>
    <t>46,XY Sex Reversal 2</t>
  </si>
  <si>
    <t>46,XY Sex Reversal 3</t>
  </si>
  <si>
    <t>NR5A1</t>
  </si>
  <si>
    <t>46,XY Sex Reversal 5</t>
  </si>
  <si>
    <t>CBX2</t>
  </si>
  <si>
    <t>46,XY Sex Reversal 6</t>
  </si>
  <si>
    <t>MAP3K1</t>
  </si>
  <si>
    <t>46,XY Sex Reversal 7</t>
  </si>
  <si>
    <t>DHH</t>
  </si>
  <si>
    <t>46,XY Sex Reversal 8</t>
  </si>
  <si>
    <t>AKR1C2,AKR1C4</t>
  </si>
  <si>
    <t>46,XY Sex Reversal 9</t>
  </si>
  <si>
    <t>46,XX Sex Reversal 4</t>
  </si>
  <si>
    <t>SERKAL syndrome</t>
  </si>
  <si>
    <t>WNT4</t>
  </si>
  <si>
    <t>Recurrent Hydatidiform Mole 1</t>
  </si>
  <si>
    <t>NLRP7</t>
  </si>
  <si>
    <t>Recurrent Hydatidiform Mole 2</t>
  </si>
  <si>
    <t>KHDC3L</t>
  </si>
  <si>
    <t>X-Linked Hypospadias 1</t>
  </si>
  <si>
    <t>X-Linked Hypospadias 2</t>
  </si>
  <si>
    <t>MAMLD1</t>
  </si>
  <si>
    <t>Mullerian aplasia and hyperandrogenism</t>
  </si>
  <si>
    <t>Ovarian Hyperstimulation Syndrome</t>
  </si>
  <si>
    <t>FSHR</t>
  </si>
  <si>
    <t>Perrault Syndrome 1</t>
  </si>
  <si>
    <t>Perrault Syndrome 2</t>
  </si>
  <si>
    <t>HARS2</t>
  </si>
  <si>
    <t>Perrault Syndrome 3</t>
  </si>
  <si>
    <t>CLPP</t>
  </si>
  <si>
    <t>Perrault Syndrome 4</t>
  </si>
  <si>
    <t>Perrault Syndrome 5</t>
  </si>
  <si>
    <t>Ovarian Dysgenesis 1</t>
  </si>
  <si>
    <t>Ovarian Dysgenesis 2(Premature Ovarian Failure 4)</t>
  </si>
  <si>
    <t>BMP15</t>
  </si>
  <si>
    <t>Ovarian Dysgenesis 3</t>
  </si>
  <si>
    <t>PSMC3IP</t>
  </si>
  <si>
    <t>Ovarian Dysgenesis 4</t>
  </si>
  <si>
    <t>MCM9</t>
  </si>
  <si>
    <t>Premature Ovarian Failure 2A</t>
  </si>
  <si>
    <t>DIAPH2</t>
  </si>
  <si>
    <t>Premature Ovarian Failure 2B</t>
  </si>
  <si>
    <t>POF1B</t>
  </si>
  <si>
    <t>Premature Ovarian Failure 3</t>
  </si>
  <si>
    <t>FOXL2</t>
  </si>
  <si>
    <t>Premature Ovarian Failure 5</t>
  </si>
  <si>
    <t>NOBOX</t>
  </si>
  <si>
    <t>Premature Ovarian Failure 6</t>
  </si>
  <si>
    <t>FIGLA</t>
  </si>
  <si>
    <t>Premature Ovarian Failure 7</t>
  </si>
  <si>
    <t>Premature Ovarian Failure 8</t>
  </si>
  <si>
    <t>STAG3</t>
  </si>
  <si>
    <t>Premature Ovarian Failure 9</t>
  </si>
  <si>
    <t>HFM1</t>
  </si>
  <si>
    <t>Premature Ovarian Failure 10</t>
  </si>
  <si>
    <t>MCM8</t>
  </si>
  <si>
    <t>Premature Ovarian Failure 11</t>
  </si>
  <si>
    <t>Premature Ovarian Failure 12</t>
  </si>
  <si>
    <t>SYCE1</t>
  </si>
  <si>
    <t>X-linked spermatogenic Failure 2</t>
  </si>
  <si>
    <t>TEX11</t>
  </si>
  <si>
    <t>Spermatogenic failure 3</t>
  </si>
  <si>
    <t>SLC26A8</t>
  </si>
  <si>
    <t>Spermatogenic failure 4</t>
  </si>
  <si>
    <t>SYCP3</t>
  </si>
  <si>
    <t>Spermatogenic failure 5</t>
  </si>
  <si>
    <t>AURKC</t>
  </si>
  <si>
    <t>Spermatogenic failure 6</t>
  </si>
  <si>
    <t>SPATA16</t>
  </si>
  <si>
    <t>Spermatogenic failure 7</t>
  </si>
  <si>
    <t>CATSPER1</t>
  </si>
  <si>
    <t>Spermatogenic failure 8</t>
  </si>
  <si>
    <t>Spermatogenic failure 9</t>
  </si>
  <si>
    <t>DPY19L2</t>
  </si>
  <si>
    <t>Spermatogenic failure 11</t>
  </si>
  <si>
    <t>KLHL10</t>
  </si>
  <si>
    <t>Spermatogenic failure 13</t>
  </si>
  <si>
    <t>TAF4B</t>
  </si>
  <si>
    <t>Spermatogenic failure 14</t>
  </si>
  <si>
    <t>ZMYND15</t>
  </si>
  <si>
    <t>Spermatogenic failure 15</t>
  </si>
  <si>
    <t>46,XY gonadal dysgenesis - motor and sensory neuropathy</t>
  </si>
  <si>
    <t>Cryptorchidism, Unilateral Or Bilateral</t>
  </si>
  <si>
    <t>INSL3</t>
  </si>
  <si>
    <t>Oocyte Maturation Defect 1</t>
  </si>
  <si>
    <t>ZP1</t>
  </si>
  <si>
    <t>Oocyte Maturation Defect 2</t>
  </si>
  <si>
    <t>TUBB8</t>
  </si>
  <si>
    <t>Menstrual Cycle-Dependent Periodic Fever</t>
  </si>
  <si>
    <t>HTR1A</t>
  </si>
  <si>
    <t>Preimplantation Embryonic Lethality 1</t>
  </si>
  <si>
    <t>TLE6</t>
  </si>
  <si>
    <t>Genitopatellar syndrome</t>
  </si>
  <si>
    <t>KAT6B</t>
  </si>
  <si>
    <t>Gardner syndrome</t>
  </si>
  <si>
    <t>Familial adenomatous polyposis 2</t>
  </si>
  <si>
    <t>MUTYH</t>
  </si>
  <si>
    <t>Turcot Syndrome</t>
  </si>
  <si>
    <t>MLH1,MSH2,MSH6,PMS2,APC</t>
  </si>
  <si>
    <t>Hereditary Nonpolyposis Colorectal cancer type 1</t>
  </si>
  <si>
    <t>MSH2</t>
  </si>
  <si>
    <t>Hereditary Nonpolyposis Colorectal cancer type 2</t>
  </si>
  <si>
    <t>MLH1</t>
  </si>
  <si>
    <t>Hereditary Nonpolyposis Colorectal cancer type 4</t>
  </si>
  <si>
    <t>PMS2</t>
  </si>
  <si>
    <t>Hereditary Nonpolyposis Colorectal cancer type 5</t>
  </si>
  <si>
    <t>MSH6</t>
  </si>
  <si>
    <t>Hereditary Nonpolyposis Colorectal cancer type 6</t>
  </si>
  <si>
    <t>TGFBR2</t>
  </si>
  <si>
    <t>Hereditary Nonpolyposis Colorectal cancer type 7</t>
  </si>
  <si>
    <t>MLH3</t>
  </si>
  <si>
    <t>Hereditary Nonpolyposis Colorectal cancer type 8</t>
  </si>
  <si>
    <t>EPCAM</t>
  </si>
  <si>
    <t xml:space="preserve">Peutz-Jeghers syndrome </t>
  </si>
  <si>
    <t>STK11</t>
  </si>
  <si>
    <t>Hereditary Mixed Polyposis Syndrome 2</t>
  </si>
  <si>
    <t>BMPR1A</t>
  </si>
  <si>
    <t xml:space="preserve">Juvenile polyposis syndrome </t>
  </si>
  <si>
    <t>SMAD4,BMPR1A</t>
  </si>
  <si>
    <t xml:space="preserve">Hirschsprung disease, cardiac defects, and autonomic dysfunction </t>
  </si>
  <si>
    <t>ECE1</t>
  </si>
  <si>
    <t>Progressive Familial Intrahepatic Cholestasis 1</t>
  </si>
  <si>
    <t>ATP8B1</t>
  </si>
  <si>
    <t>Progressive Familial Intrahepatic Cholestasis 2</t>
  </si>
  <si>
    <t>ABCB11</t>
  </si>
  <si>
    <t>Progressive Familial Intrahepatic Cholestasis 3</t>
  </si>
  <si>
    <t>ABCB4</t>
  </si>
  <si>
    <t>Progressive Familial Intrahepatic Cholestasis 4</t>
  </si>
  <si>
    <t>TJP2</t>
  </si>
  <si>
    <t>Benign Recurrent Intrahepatic Cholestasis 1</t>
  </si>
  <si>
    <t>Benign Recurrent Intrahepatic Cholestasis 2</t>
  </si>
  <si>
    <t>Intrahepatic Cholestasis Of Pregnancy, 1</t>
  </si>
  <si>
    <t>Intrahepatic Cholestasis Of Pregnancy, 3</t>
  </si>
  <si>
    <t>Pancreatitis, hereditary</t>
  </si>
  <si>
    <t>PRSS1,SPINK1</t>
  </si>
  <si>
    <t>Lysinuric Protein Intolerance</t>
  </si>
  <si>
    <t>SLC7A7</t>
  </si>
  <si>
    <t>Chylomicron Retention Disease</t>
  </si>
  <si>
    <t>SAR1B</t>
  </si>
  <si>
    <t>Lactose Intolerance</t>
  </si>
  <si>
    <t>LCT</t>
  </si>
  <si>
    <t>Lactose Intolerance, Adult Type</t>
  </si>
  <si>
    <t>MCM6</t>
  </si>
  <si>
    <t>Glucose-galactose Malabsorption</t>
  </si>
  <si>
    <t>SLC5A1</t>
  </si>
  <si>
    <t>Familial Hypercholanemia</t>
  </si>
  <si>
    <t>EPHX1,BAAT,TJP2</t>
  </si>
  <si>
    <t>Congenital Generalized Lipodystrophy Type 1</t>
  </si>
  <si>
    <t>AGPAT2</t>
  </si>
  <si>
    <t>Congenital Generalized Lipodystrophy Type 2</t>
  </si>
  <si>
    <t>Congenital Generalized Lipodystrophy Type 3</t>
  </si>
  <si>
    <t>Congenital Generalized Lipodystrophy Type 4</t>
  </si>
  <si>
    <t>PTRF</t>
  </si>
  <si>
    <t>Congenital Bile Acid Synthesis Defect 1</t>
  </si>
  <si>
    <t>HSD3B7</t>
  </si>
  <si>
    <t>Congenital Bile Acid Synthesis Defect 2</t>
  </si>
  <si>
    <t>AKR1D1</t>
  </si>
  <si>
    <t>Congenital Bile Acid Synthesis Defect 3</t>
  </si>
  <si>
    <t>Congenital Bile Acid Synthesis Defect 4</t>
  </si>
  <si>
    <t>Congenital Bile Acid Synthesis Defect 5</t>
  </si>
  <si>
    <t>ABCD3</t>
  </si>
  <si>
    <t>Chronic Idiopathic Neuronal Intestinal Pseudoobstruction</t>
  </si>
  <si>
    <t>Familial Chloride Diarrhea</t>
  </si>
  <si>
    <t>SLC26A3</t>
  </si>
  <si>
    <t>Diarrhea with Microvillus Atrophy 2</t>
  </si>
  <si>
    <t>MYO5B</t>
  </si>
  <si>
    <t>Congenital Sodium Diarrhea</t>
  </si>
  <si>
    <t>SPINT2</t>
  </si>
  <si>
    <t>Congenital Malabsorptive Diarrhea 4</t>
  </si>
  <si>
    <t>NEUROG3</t>
  </si>
  <si>
    <t>Diarrhea 5 With Congenital Tufting Enteropathy</t>
  </si>
  <si>
    <t>Diarrhea 6</t>
  </si>
  <si>
    <t>GUCY2C</t>
  </si>
  <si>
    <t>Diarrhea 7</t>
  </si>
  <si>
    <t>DGAT1</t>
  </si>
  <si>
    <t>Diarrhea 8, Secretory Sodium, Congenital</t>
  </si>
  <si>
    <t>SLC9A3</t>
  </si>
  <si>
    <t>Enterokinase Deficiency</t>
  </si>
  <si>
    <t>TMPRSS15</t>
  </si>
  <si>
    <t>Gallbladder Disease 1</t>
  </si>
  <si>
    <t>Gallbladder Disease 4</t>
  </si>
  <si>
    <t>ABCG8</t>
  </si>
  <si>
    <t>Hypomagnesemia 1, intestinal</t>
  </si>
  <si>
    <t>TRPM6</t>
  </si>
  <si>
    <t>Infantile Liver Failure Syndrome 1</t>
  </si>
  <si>
    <t>LARS</t>
  </si>
  <si>
    <t>Interstitial lung and liver disease</t>
  </si>
  <si>
    <t>Infantile Transient Liver Failure</t>
  </si>
  <si>
    <t>TRMU</t>
  </si>
  <si>
    <t>Inflammatory Bowel Disease 25</t>
  </si>
  <si>
    <t>IL10RB</t>
  </si>
  <si>
    <t>Inflammatory Bowel Disease 28</t>
  </si>
  <si>
    <t>IL10RA</t>
  </si>
  <si>
    <t>North American Indian Childhood Cirrhosis</t>
  </si>
  <si>
    <t>CIRH1A</t>
  </si>
  <si>
    <t>Polycystic Liver Disease 1</t>
  </si>
  <si>
    <t>PRKCSH</t>
  </si>
  <si>
    <t>Polycystic Liver Disease 2</t>
  </si>
  <si>
    <t>SEC63</t>
  </si>
  <si>
    <t>Rotor Syndrome</t>
  </si>
  <si>
    <t>SLCO1B3,SLCO1B1</t>
  </si>
  <si>
    <t>Trichohepatoenteric syndrome 1</t>
  </si>
  <si>
    <t>TTC37</t>
  </si>
  <si>
    <t>Trichohepatoenteric Syndrome 2</t>
  </si>
  <si>
    <t>SKIV2L</t>
  </si>
  <si>
    <t>Bile Acid Malabsorption, Primary</t>
  </si>
  <si>
    <t>SLC10A2</t>
  </si>
  <si>
    <r>
      <t>Familial</t>
    </r>
    <r>
      <rPr>
        <sz val="9"/>
        <color indexed="8"/>
        <rFont val="Times New Roman"/>
        <family val="1"/>
      </rPr>
      <t xml:space="preserve"> Cirrhosis </t>
    </r>
  </si>
  <si>
    <t>KRT18,KRT8</t>
  </si>
  <si>
    <t>Congenital Short Bowel Syndrome</t>
  </si>
  <si>
    <t>CLMP</t>
  </si>
  <si>
    <t>Multiple Intestinal Atresia</t>
  </si>
  <si>
    <t>TTC7A</t>
  </si>
  <si>
    <t>Meconium Ileus</t>
  </si>
  <si>
    <t>Tropical Calcific Pancreatitis</t>
  </si>
  <si>
    <t>SPINK1</t>
  </si>
  <si>
    <t>Portal hypertension, noncirrhotic</t>
  </si>
  <si>
    <t>Neonatal Sclerosing cholangitis</t>
  </si>
  <si>
    <t>Diamond-Blackfan Anemia 1</t>
  </si>
  <si>
    <t>RPS19</t>
  </si>
  <si>
    <t>Diamond-Blackfan Anemia 3</t>
  </si>
  <si>
    <t>RPS24</t>
  </si>
  <si>
    <t>Diamond-Blackfan Anemia 5</t>
  </si>
  <si>
    <t>RPL35A</t>
  </si>
  <si>
    <t>Diamond-Blackfan Anemia 6</t>
  </si>
  <si>
    <t>RPL5</t>
  </si>
  <si>
    <t>Diamond-Blackfan Anemia 7</t>
  </si>
  <si>
    <t>RPL11</t>
  </si>
  <si>
    <t>Diamond-Blackfan Anemia 9</t>
  </si>
  <si>
    <t>RPS10</t>
  </si>
  <si>
    <t>Diamond-Blackfan Anemia 10</t>
  </si>
  <si>
    <t>RPS26</t>
  </si>
  <si>
    <t>Diamond-Blackfan Anemia 11</t>
  </si>
  <si>
    <t>RPL26</t>
  </si>
  <si>
    <t>Diamond-Blackfan Anemia 12</t>
  </si>
  <si>
    <t>RPL15</t>
  </si>
  <si>
    <t>Diamond-Blackfan Anemia 13</t>
  </si>
  <si>
    <t>RPS29</t>
  </si>
  <si>
    <t xml:space="preserve">Diamond-Blackfan anemia 14 with mandibulofacial dysostosis </t>
  </si>
  <si>
    <t>TSR2</t>
  </si>
  <si>
    <t>Diamond-Blackfan anemia 15 with mandibulofacial dysostosis</t>
  </si>
  <si>
    <t>RPS28</t>
  </si>
  <si>
    <t>X-linked Anemia with/without neutropenia and/or platelet abnormalities</t>
  </si>
  <si>
    <t>GATA1</t>
  </si>
  <si>
    <t>Fanconi anemia, complementation group A</t>
  </si>
  <si>
    <t>FANCA</t>
  </si>
  <si>
    <t>Fanconi anemia, complementation group B</t>
  </si>
  <si>
    <t>FANCB</t>
  </si>
  <si>
    <t>Fanconi anemia, complementation group C</t>
  </si>
  <si>
    <t>FANCC</t>
  </si>
  <si>
    <t>Fanconi anemia, complementation group D1</t>
  </si>
  <si>
    <t>BRCA2</t>
  </si>
  <si>
    <t>Fanconi anemia, complementation group D2</t>
  </si>
  <si>
    <t>FANCD2</t>
  </si>
  <si>
    <t>Fanconi anemia, complementation group E</t>
  </si>
  <si>
    <t>FANCE</t>
  </si>
  <si>
    <t>Fanconi anemia, complementation group F</t>
  </si>
  <si>
    <t>FANCF</t>
  </si>
  <si>
    <t>Fanconi anemia, complementation group G</t>
  </si>
  <si>
    <t>FANCG</t>
  </si>
  <si>
    <t>Fanconi anemia, complementation group I</t>
  </si>
  <si>
    <t>FANCI</t>
  </si>
  <si>
    <t>Fanconi anemia, complementation group J</t>
  </si>
  <si>
    <t>BRIP1</t>
  </si>
  <si>
    <t>Fanconi anemia, complementation group L</t>
  </si>
  <si>
    <t>FANCL</t>
  </si>
  <si>
    <t>Fanconi anemia, complementation group N</t>
  </si>
  <si>
    <t>PALB2</t>
  </si>
  <si>
    <t>Fanconi anemia, complementation group O</t>
  </si>
  <si>
    <t>RAD51C</t>
  </si>
  <si>
    <t>Fanconi anemia, complementation group P</t>
  </si>
  <si>
    <t>SLX4</t>
  </si>
  <si>
    <t>Fanconi anemia, complementation group Q</t>
  </si>
  <si>
    <t>Fanconi anemia, complementation group T</t>
  </si>
  <si>
    <t>UBE2T</t>
  </si>
  <si>
    <t>Congenital Dyserythropoietic Anemia Type Ia</t>
  </si>
  <si>
    <t>CDAN1</t>
  </si>
  <si>
    <t>Congenital Dyserythropoietic Anemia Type Ib</t>
  </si>
  <si>
    <t>C15orf41</t>
  </si>
  <si>
    <t>Congenital Dyserythropoietic Anemia Type II</t>
  </si>
  <si>
    <t>Congenital Dyserythropoietic Anemia Type IV</t>
  </si>
  <si>
    <t>KLF1</t>
  </si>
  <si>
    <t>Hemophilia A</t>
  </si>
  <si>
    <t>F8</t>
  </si>
  <si>
    <t>Hemophilia B</t>
  </si>
  <si>
    <t>F9</t>
  </si>
  <si>
    <t>Von Willebrand Disease, Type 1</t>
  </si>
  <si>
    <t>VWF</t>
  </si>
  <si>
    <t>Von Willebrand Disease, Type 2</t>
  </si>
  <si>
    <t>Von Willebrand Disease, Type 3</t>
  </si>
  <si>
    <t>Congenital Prothrombin Deficiency</t>
  </si>
  <si>
    <t>F2</t>
  </si>
  <si>
    <t>Congenital Afibrinogenemia</t>
  </si>
  <si>
    <t>FGA,FGB,FGG</t>
  </si>
  <si>
    <t>Thrombocytopenia 1</t>
  </si>
  <si>
    <t>Thrombocytopenia 2</t>
  </si>
  <si>
    <t>ANKRD26,MASTL</t>
  </si>
  <si>
    <t>Thrombocytopenia 4</t>
  </si>
  <si>
    <t>CYCS</t>
  </si>
  <si>
    <t>Thrombocytopenia 5</t>
  </si>
  <si>
    <t>ETV6</t>
  </si>
  <si>
    <t>Thrombocytopenia 6</t>
  </si>
  <si>
    <t>SRC</t>
  </si>
  <si>
    <t>Congenital Amegakaryocytic Thrombocytopenia</t>
  </si>
  <si>
    <t>MPL</t>
  </si>
  <si>
    <t>Thrombocytopenia with beta-thalassemia</t>
  </si>
  <si>
    <t>GATA1-Related X-Linked Cytopenia</t>
  </si>
  <si>
    <t>Sebastian Syndrome</t>
  </si>
  <si>
    <t>Factor V deficiency</t>
  </si>
  <si>
    <t>F5</t>
  </si>
  <si>
    <t>Alpha-Thalassemia X-Linked Intellectual Disability Syndrome</t>
  </si>
  <si>
    <t>ATRX</t>
  </si>
  <si>
    <t>Alpha-Thalassemia</t>
  </si>
  <si>
    <t>HBA2,HBA1</t>
  </si>
  <si>
    <t>Beta-Thalassemia</t>
  </si>
  <si>
    <t>HBB</t>
  </si>
  <si>
    <t>Sickle Cell Disease</t>
  </si>
  <si>
    <t>Factor V Leiden Thrombophilia</t>
  </si>
  <si>
    <t>Abetalipoproteinemia</t>
  </si>
  <si>
    <t>MTTP</t>
  </si>
  <si>
    <t>Autosomal dominant Thrombophilia due to protein C deficiency</t>
  </si>
  <si>
    <t>PROC</t>
  </si>
  <si>
    <t>Autosomal recessive Thrombophilia due to protein C deficiency</t>
  </si>
  <si>
    <t>Autosomal dominant Thrombophilia due to protein S deficiency</t>
  </si>
  <si>
    <t>PROS1</t>
  </si>
  <si>
    <t>Autosomal recessive Thrombophilia due to protein S deficiency</t>
  </si>
  <si>
    <t>Spherocytosis 1</t>
  </si>
  <si>
    <t>ANK1</t>
  </si>
  <si>
    <t>Spherocytosis 2</t>
  </si>
  <si>
    <t>SPTB</t>
  </si>
  <si>
    <t>Spherocytosis 3</t>
  </si>
  <si>
    <t>SPTA1</t>
  </si>
  <si>
    <t>Spherocytosis 4</t>
  </si>
  <si>
    <t>Spherocytosis 5</t>
  </si>
  <si>
    <t>EPB42</t>
  </si>
  <si>
    <t>Bernard-Soulier syndrome, type A2</t>
  </si>
  <si>
    <t>GP1BA</t>
  </si>
  <si>
    <t>Bernard-Soulier syndrome</t>
  </si>
  <si>
    <t>GP1BA,GP9,GP1BB</t>
  </si>
  <si>
    <t>Glanzmann thrombasthenia</t>
  </si>
  <si>
    <t>ITGB3,ITGA2B</t>
  </si>
  <si>
    <t>Pseudo-von Willebrand Disease</t>
  </si>
  <si>
    <t>Gray Platelet Syndrome</t>
  </si>
  <si>
    <t>NBEAL2</t>
  </si>
  <si>
    <t>Quebec Platelet Disorder</t>
  </si>
  <si>
    <t>PLAU</t>
  </si>
  <si>
    <t>May-Hegglin Anomaly</t>
  </si>
  <si>
    <t>Scott syndrome</t>
  </si>
  <si>
    <t>ANO6</t>
  </si>
  <si>
    <t>Bleeding Disorder Platelet Type 8</t>
  </si>
  <si>
    <t>P2RY12</t>
  </si>
  <si>
    <t>Platelet Glycoprotein IV Deficiency</t>
  </si>
  <si>
    <t>CD36</t>
  </si>
  <si>
    <t>Bleeding Disorder Platelet Type 11</t>
  </si>
  <si>
    <t>GP6</t>
  </si>
  <si>
    <t>Bleeding Disorder Platelet Type 14</t>
  </si>
  <si>
    <t>Bleeding Disorder Platelet Type 15</t>
  </si>
  <si>
    <t>ACTN1</t>
  </si>
  <si>
    <t>Bleeding Disorder Platelet Type 16</t>
  </si>
  <si>
    <t>Bleeding Disorder Platelet Type 17</t>
  </si>
  <si>
    <t>GFI1B</t>
  </si>
  <si>
    <t>Bleeding Disorder Platelet Type 18</t>
  </si>
  <si>
    <t>RASGRP2</t>
  </si>
  <si>
    <t>Bleeding Disorder Platelet Type 19</t>
  </si>
  <si>
    <t>PRKACG</t>
  </si>
  <si>
    <t>Bleeding Disorder Platelet Type 20</t>
  </si>
  <si>
    <t>SLFN14</t>
  </si>
  <si>
    <t>Bleeding Disorder Platelet Type 21</t>
  </si>
  <si>
    <t>FLI1</t>
  </si>
  <si>
    <t>Atransferrinemia</t>
  </si>
  <si>
    <t>TF</t>
  </si>
  <si>
    <t>Dehydrated Hereditary Stomatocytosis 1</t>
  </si>
  <si>
    <t>PIEZO1</t>
  </si>
  <si>
    <t>Dehydrated Hereditary Stomatocytosis 2</t>
  </si>
  <si>
    <t>KCNN4</t>
  </si>
  <si>
    <t>Elliptocytosis 1</t>
  </si>
  <si>
    <t>EPB41</t>
  </si>
  <si>
    <t>Elliptocytosis 2</t>
  </si>
  <si>
    <t>Elliptocytosis 3</t>
  </si>
  <si>
    <t>Elliptocytosis 4</t>
  </si>
  <si>
    <t>Combined Deficiency of Factor V and Factor VIII type 1</t>
  </si>
  <si>
    <t>LMAN1</t>
  </si>
  <si>
    <t>Combined Deficiency of Factor V and Factor VIII type 2</t>
  </si>
  <si>
    <t>MCFD2</t>
  </si>
  <si>
    <t>Factor VII Deficiency</t>
  </si>
  <si>
    <t>F7</t>
  </si>
  <si>
    <t>Factor X Deficiency</t>
  </si>
  <si>
    <t>F10</t>
  </si>
  <si>
    <t>Factor XI Deficiency</t>
  </si>
  <si>
    <t>F11</t>
  </si>
  <si>
    <t>Factor XII Deficiency</t>
  </si>
  <si>
    <t>F12</t>
  </si>
  <si>
    <t>Factor XIII Subunit A Deficiency</t>
  </si>
  <si>
    <t>F13A1</t>
  </si>
  <si>
    <t>Factor XIII Subunit B Deficiency</t>
  </si>
  <si>
    <t>F13B</t>
  </si>
  <si>
    <t>Familial Erythrocytosis 1</t>
  </si>
  <si>
    <t>EPOR</t>
  </si>
  <si>
    <t>Familial Erythrocytosis 2</t>
  </si>
  <si>
    <t>Familial Erythrocytosis 3</t>
  </si>
  <si>
    <t>EGLN1</t>
  </si>
  <si>
    <t>Familial Erythrocytosis 4</t>
  </si>
  <si>
    <t>EPAS1</t>
  </si>
  <si>
    <t>Hemolytic Anemia due to Adenylate Kinase Deficiency</t>
  </si>
  <si>
    <t>AK1</t>
  </si>
  <si>
    <t>Hemolytic Anemia due to Gamma-glutamylcysteine Synthetase Deficiency</t>
  </si>
  <si>
    <t>GCLC</t>
  </si>
  <si>
    <t>Hemolytic Anemia due to Glutathione Peroxidase Deficiency</t>
  </si>
  <si>
    <t>GPX1</t>
  </si>
  <si>
    <t>Hemolytic Anemia due to Hexokinase Deficiency</t>
  </si>
  <si>
    <t>Hemolytic Anemia due to UMPH1 Deficiency</t>
  </si>
  <si>
    <t>NT5C3A</t>
  </si>
  <si>
    <t>Nonspherocytic Hemolytic Anemia due to Glucose Phosphate Isomerase Deficiency</t>
  </si>
  <si>
    <t>GPI</t>
  </si>
  <si>
    <t>Hereditary Pyropoikilocytosis</t>
  </si>
  <si>
    <t>Sideroblastic Anemia 1</t>
  </si>
  <si>
    <t>Sideroblastic Anemia 4</t>
  </si>
  <si>
    <t>Pyridoxine-Refractory Sideroblastic Anemia 2</t>
  </si>
  <si>
    <t>SLC25A38</t>
  </si>
  <si>
    <t>Pyridoxine-Refractory Sideroblastic Anemia 3</t>
  </si>
  <si>
    <t>Hypochromic Microcytic Anemia with Iron Overload 1</t>
  </si>
  <si>
    <t>SLC11A2</t>
  </si>
  <si>
    <t>Hypochromic Microcytic Anemia with Iron Overload 2</t>
  </si>
  <si>
    <t>STEAP3</t>
  </si>
  <si>
    <t>Iron-Refractory Iron Deficiency Anemia</t>
  </si>
  <si>
    <t>TMPRSS6</t>
  </si>
  <si>
    <t>Megaloblastic anemia-1</t>
  </si>
  <si>
    <t>CUBN,AMN</t>
  </si>
  <si>
    <t>Megaloblastic Anemia due to Dihydrofolate Reductase Deficiency</t>
  </si>
  <si>
    <t>DHFR</t>
  </si>
  <si>
    <t>Thiamine-Responsive Megaloblastic Anemia Syndrome</t>
  </si>
  <si>
    <t>SLC19A2</t>
  </si>
  <si>
    <t>Methemoglobinemia Due to Deficiency of Methemoglobin Reductase</t>
  </si>
  <si>
    <t>CYB5R3</t>
  </si>
  <si>
    <t>Methemoglobinemia Type IV</t>
  </si>
  <si>
    <t>CYB5A</t>
  </si>
  <si>
    <t>Hereditary Neutrophilia</t>
  </si>
  <si>
    <t>Plasminogen Activator Inhibitor-1 Deficiency</t>
  </si>
  <si>
    <t>SERPINE1</t>
  </si>
  <si>
    <t>Rh-null, regulator type</t>
  </si>
  <si>
    <t>RHAG</t>
  </si>
  <si>
    <t>Vitamin K-Dependent Clotting Factors, Combined Deficiency of, 1</t>
  </si>
  <si>
    <t>GGCX</t>
  </si>
  <si>
    <t>Vitamin K-Dependent Clotting Factors, Combined Deficiency of, 2</t>
  </si>
  <si>
    <t>VKORC1</t>
  </si>
  <si>
    <t>Anhaptoglobinemia</t>
  </si>
  <si>
    <t>HP</t>
  </si>
  <si>
    <t>Bone marrow failure syndrome 1</t>
  </si>
  <si>
    <t>SRP72</t>
  </si>
  <si>
    <t>Bone marrow failure syndrome 2</t>
  </si>
  <si>
    <t>ERCC6L2</t>
  </si>
  <si>
    <t>Thrombocythemia 1</t>
  </si>
  <si>
    <t>THPO</t>
  </si>
  <si>
    <t>Mast Cell Disease</t>
  </si>
  <si>
    <t>KIT</t>
  </si>
  <si>
    <t>Pyruvate Kinase Hyperactivity</t>
  </si>
  <si>
    <t>Alpha-2-Plasmin Inhibitor Deficiency</t>
  </si>
  <si>
    <t>SERPINF2</t>
  </si>
  <si>
    <t>Analbuminemia</t>
  </si>
  <si>
    <t>Isolated Congenital Asplenia</t>
  </si>
  <si>
    <t>RPSA</t>
  </si>
  <si>
    <t>Beta-Thalassemia, Dominant Inclusion Body Type</t>
  </si>
  <si>
    <t>Congenital Dysfibrinogenemia</t>
  </si>
  <si>
    <t>FGA,FGB,FGG,FGA</t>
  </si>
  <si>
    <t>Hemolytic Anemia Due To Glutathione Synthetase Deficiency Of Erythrocytes</t>
  </si>
  <si>
    <t>Heinz Body Anemias</t>
  </si>
  <si>
    <t>HBA2,HBB,HBA1</t>
  </si>
  <si>
    <t>Heme Oxygenase 1 Deficiency</t>
  </si>
  <si>
    <t>HMOX1</t>
  </si>
  <si>
    <t>Hemoglobin H Disease</t>
  </si>
  <si>
    <t>HBA1,HBA2</t>
  </si>
  <si>
    <t>Cd59-Mediated Hemolytic Anemia With Or Without Immune-Mediated Polyneuropathy</t>
  </si>
  <si>
    <t>CD59</t>
  </si>
  <si>
    <t>Heparin Cofactor II Deficiency</t>
  </si>
  <si>
    <t>SERPIND1</t>
  </si>
  <si>
    <t>High Molecular Weight Kininogen Deficiency</t>
  </si>
  <si>
    <t>KNG1</t>
  </si>
  <si>
    <t>Macrothrombocytopenia, Autosomal Dominant, Tubb1-Related</t>
  </si>
  <si>
    <t>TUBB1</t>
  </si>
  <si>
    <t>Chronic Myeloproliferative Disorder With Eosinophilia</t>
  </si>
  <si>
    <t>Platelet-Activating Factor Acetylhydrolase Deficiency</t>
  </si>
  <si>
    <t>PLA2G7</t>
  </si>
  <si>
    <t>Prekallikrein Deficiency</t>
  </si>
  <si>
    <t>KLKB1</t>
  </si>
  <si>
    <t>Sea-Blue Histiocyte Disease</t>
  </si>
  <si>
    <t>Sideroblastic Anemia With B-Cell Immunodeficiency, Periodic Fevers,And Developmental Delay</t>
  </si>
  <si>
    <t>TRNT1</t>
  </si>
  <si>
    <t>Stormorken Syndrome</t>
  </si>
  <si>
    <t>Thrombocytopenia, X-Linked, With Or Without Dyserythropoietic Anemia</t>
  </si>
  <si>
    <t>Thrombophilia Due To Histidine-Rich Glycoprotein Deficiency</t>
  </si>
  <si>
    <t>HRG</t>
  </si>
  <si>
    <t>Thrombophilia Due To Thrombomodulin Defect</t>
  </si>
  <si>
    <t>THBD</t>
  </si>
  <si>
    <t xml:space="preserve">Thrombophilia X-Linked, Due To Factor IX Defect </t>
  </si>
  <si>
    <t>Overhydrated hereditary stomatocytosis</t>
  </si>
  <si>
    <t>Cryohydrocytosis</t>
  </si>
  <si>
    <t xml:space="preserve">X-linked sideroblastic anemia and ataxia </t>
  </si>
  <si>
    <t>ABCB7</t>
  </si>
  <si>
    <t>Loeys-Dietz syndrome type 2</t>
  </si>
  <si>
    <t>Loeys-Dietz syndrome type 3</t>
  </si>
  <si>
    <t>SMAD3</t>
  </si>
  <si>
    <t>Loeys-Dietz syndrome type 4</t>
  </si>
  <si>
    <t>TGFB2</t>
  </si>
  <si>
    <t>Loeys-Dietz syndrome type 5</t>
  </si>
  <si>
    <t>TGFB3</t>
  </si>
  <si>
    <t>Familial Aortic aneurysm and thoracic 4</t>
  </si>
  <si>
    <t>MYH11</t>
  </si>
  <si>
    <t>Familial Aortic aneurysm and thoracic 6</t>
  </si>
  <si>
    <t>Familial Aortic aneurysm and thoracic 7</t>
  </si>
  <si>
    <t>MYLK</t>
  </si>
  <si>
    <t>Familial Aortic aneurysm and thoracic 8</t>
  </si>
  <si>
    <t>PRKG1</t>
  </si>
  <si>
    <t>Familial Aortic aneurysm and thoracic 9</t>
  </si>
  <si>
    <t>MFAP5</t>
  </si>
  <si>
    <t>Arterial tortuosity syndrome</t>
  </si>
  <si>
    <t>SLC2A10</t>
  </si>
  <si>
    <t>Marfan Syndrome</t>
  </si>
  <si>
    <t>Cerebroretinal Microangiopathy With Calcifications And Cysts</t>
  </si>
  <si>
    <t>CTC1</t>
  </si>
  <si>
    <t>Hereditary Hemorrhagic Telangiectasia type 1</t>
  </si>
  <si>
    <t>ENG</t>
  </si>
  <si>
    <t>Hereditary Hemorrhagic Telangiectasia type 2</t>
  </si>
  <si>
    <t>ACVRL1</t>
  </si>
  <si>
    <t>Hereditary Hemorrhagic Telangiectasia type 5</t>
  </si>
  <si>
    <t>GDF2</t>
  </si>
  <si>
    <t>SMAD4-Related Hereditary Hemorrhagic Telangiectasia</t>
  </si>
  <si>
    <t>SMAD4</t>
  </si>
  <si>
    <t>Capillary malformation-arteriovenous malformation syndrome</t>
  </si>
  <si>
    <t xml:space="preserve">CST3-Related Cerebral Amyloid Angiopathy </t>
  </si>
  <si>
    <t>CST3</t>
  </si>
  <si>
    <t>APP-Related Cerebral Amyloid Angiopathy</t>
  </si>
  <si>
    <t>APP</t>
  </si>
  <si>
    <t>ITM2B-Related Cerebral Amyloid Angiopathy 1</t>
  </si>
  <si>
    <t>ITM2B</t>
  </si>
  <si>
    <t>ITM2B-Related Cerebral Amyloid Angiopathy 2</t>
  </si>
  <si>
    <t>Brain Small-Vessel Disease with Hemorrhage</t>
  </si>
  <si>
    <t>Multiple Cutaneous and Mucosal Venous Malformations</t>
  </si>
  <si>
    <t>TEK</t>
  </si>
  <si>
    <t>Holt-Oram Syndrome</t>
  </si>
  <si>
    <t>TBX5</t>
  </si>
  <si>
    <t>Lymphedema-Distichiasis Syndrome</t>
  </si>
  <si>
    <t>FOXC2</t>
  </si>
  <si>
    <t>Alveolar Capillary Dysplasia With Misalignment Of Pulmonary Veins</t>
  </si>
  <si>
    <t>FOXF1</t>
  </si>
  <si>
    <t xml:space="preserve">Liddle Syndrome                </t>
  </si>
  <si>
    <t>SCNN1B,SCNN1G</t>
  </si>
  <si>
    <t>Supravalvular Aortic Stenosis</t>
  </si>
  <si>
    <t>Wolff-Parkinson-White syndrome</t>
  </si>
  <si>
    <t>Brugada syndrome 1</t>
  </si>
  <si>
    <t>SCN5A</t>
  </si>
  <si>
    <t>Brugada syndrome 2</t>
  </si>
  <si>
    <t>GPD1L</t>
  </si>
  <si>
    <t>Brugada syndrome 3</t>
  </si>
  <si>
    <t>CACNA1C</t>
  </si>
  <si>
    <t>Brugada syndrome 4</t>
  </si>
  <si>
    <t>CACNB2</t>
  </si>
  <si>
    <t>Brugada syndrome 6</t>
  </si>
  <si>
    <t>KCNE3</t>
  </si>
  <si>
    <t>Familial Atrial Fibrillation 16</t>
  </si>
  <si>
    <t>SCN3B</t>
  </si>
  <si>
    <t>Brugada syndrome 8</t>
  </si>
  <si>
    <t>HCN4</t>
  </si>
  <si>
    <t>Brugada syndrome 9</t>
  </si>
  <si>
    <t>Pseudoxanthoma Elasticum</t>
  </si>
  <si>
    <t>ABCC6</t>
  </si>
  <si>
    <t>Dilated Cardiomyopathy 1A</t>
  </si>
  <si>
    <t>Dilated Cardiomyopathy 1AA</t>
  </si>
  <si>
    <t>ACTN2</t>
  </si>
  <si>
    <t>Dilated Cardiomyopathy 1BB</t>
  </si>
  <si>
    <t>DSG2</t>
  </si>
  <si>
    <t>Dilated Cardiomyopathy 1CC</t>
  </si>
  <si>
    <t>NEXN</t>
  </si>
  <si>
    <t>Dilated Cardiomyopathy 1D</t>
  </si>
  <si>
    <t>TNNT2</t>
  </si>
  <si>
    <t>Dilated Cardiomyopathy 1DD</t>
  </si>
  <si>
    <t>RBM20</t>
  </si>
  <si>
    <t>Dilated Cardiomyopathy 1E</t>
  </si>
  <si>
    <t>Dilated Cardiomyopathy 1EE</t>
  </si>
  <si>
    <t>MYH6</t>
  </si>
  <si>
    <t>Dilated Cardiomyopathy 1FF</t>
  </si>
  <si>
    <t>TNNI3</t>
  </si>
  <si>
    <t>Dilated Cardiomyopathy 1G</t>
  </si>
  <si>
    <t>Dilated Cardiomyopathy 1GG</t>
  </si>
  <si>
    <t>Dilated Cardiomyopathy 1HH</t>
  </si>
  <si>
    <t>Dilated Cardiomyopathy 1I</t>
  </si>
  <si>
    <t>Dilated Cardiomyopathy 1II</t>
  </si>
  <si>
    <t>Dilated Cardiomyopathy 1J</t>
  </si>
  <si>
    <t>Dilated Cardiomyopathy 1JJ</t>
  </si>
  <si>
    <t>LAMA4</t>
  </si>
  <si>
    <t>Dilated Cardiomyopathy 1KK</t>
  </si>
  <si>
    <t>Dilated Cardiomyopathy 1L</t>
  </si>
  <si>
    <t>Dilated Cardiomyopathy 1LL</t>
  </si>
  <si>
    <t>PRDM16</t>
  </si>
  <si>
    <t>Dilated Cardiomyopathy 1M</t>
  </si>
  <si>
    <t>CSRP3</t>
  </si>
  <si>
    <t>Dilated Cardiomyopathy 1MM</t>
  </si>
  <si>
    <t>MYBPC3</t>
  </si>
  <si>
    <t>Dilated Cardiomyopathy 1N</t>
  </si>
  <si>
    <t>Dilated Cardiomyopathy 1NN</t>
  </si>
  <si>
    <t>Dilated Cardiomyopathy 1O</t>
  </si>
  <si>
    <t>Dilated Cardiomyopathy 1P</t>
  </si>
  <si>
    <t>PLN</t>
  </si>
  <si>
    <t>Dilated Cardiomyopathy 1R</t>
  </si>
  <si>
    <t>ACTC1</t>
  </si>
  <si>
    <t>Dilated Cardiomyopathy 1S</t>
  </si>
  <si>
    <t>Dilated Cardiomyopathy 1U</t>
  </si>
  <si>
    <t>Dilated Cardiomyopathy 1V</t>
  </si>
  <si>
    <t>Dilated Cardiomyopathy 1W</t>
  </si>
  <si>
    <t>VCL</t>
  </si>
  <si>
    <t>Dilated Cardiomyopathy 1X</t>
  </si>
  <si>
    <t>Dilated Cardiomyopathy 1Y</t>
  </si>
  <si>
    <t>TPM1</t>
  </si>
  <si>
    <t>Dilated Cardiomyopathy 1Z</t>
  </si>
  <si>
    <t>TNNC1</t>
  </si>
  <si>
    <t>Dilated Cardiomyopathy 2A</t>
  </si>
  <si>
    <t>Dilated Cardiomyopathy 3B</t>
  </si>
  <si>
    <t>Left ventricular noncompaction 3 with or without dilated cardiomyopathy</t>
  </si>
  <si>
    <t>Cardiac Conduction Disease With Or Without Dilated Cardiomyopathy</t>
  </si>
  <si>
    <t>TNNI3K</t>
  </si>
  <si>
    <t>Dilated Cardiomyopathy With Hypergonadotropic Hypogonadism</t>
  </si>
  <si>
    <t>Dilated Cardiomyopathy With Woolly Hair And Keratoderma</t>
  </si>
  <si>
    <t>Dilated Cardiomyopathy With Woolly Hair, Keratoderma, And Toothagenesis</t>
  </si>
  <si>
    <t>Familial Hypertrophic Cardiomyopathy 1</t>
  </si>
  <si>
    <t>Familial Hypertrophic Cardiomyopathy 2</t>
  </si>
  <si>
    <t>Familial Hypertrophic Cardiomyopathy 3</t>
  </si>
  <si>
    <t>Familial Hypertrophic Cardiomyopathy 4</t>
  </si>
  <si>
    <t>Familial Hypertrophic Cardiomyopathy 6</t>
  </si>
  <si>
    <t>Familial Hypertrophic Cardiomyopathy 7</t>
  </si>
  <si>
    <t>Familial Hypertrophic Cardiomyopathy 8</t>
  </si>
  <si>
    <t>MYL3</t>
  </si>
  <si>
    <t>Familial Hypertrophic Cardiomyopathy 9</t>
  </si>
  <si>
    <t>Familial Hypertrophic Cardiomyopathy 10</t>
  </si>
  <si>
    <t>MYL2</t>
  </si>
  <si>
    <t>Familial Hypertrophic Cardiomyopathy 11</t>
  </si>
  <si>
    <t>Familial Hypertrophic Cardiomyopathy 12</t>
  </si>
  <si>
    <t>Familial Hypertrophic Cardiomyopathy 13</t>
  </si>
  <si>
    <t>Familial Hypertrophic Cardiomyopathy 14</t>
  </si>
  <si>
    <t>Familial Hypertrophic Cardiomyopathy 15</t>
  </si>
  <si>
    <t>Familial Hypertrophic Cardiomyopathy 16</t>
  </si>
  <si>
    <t>MYOZ2</t>
  </si>
  <si>
    <t>Familial Hypertrophic Cardiomyopathy 17</t>
  </si>
  <si>
    <t>JPH2</t>
  </si>
  <si>
    <t>Familial Hypertrophic Cardiomyopathy 18</t>
  </si>
  <si>
    <t>Familial Hypertrophic Cardiomyopathy 19</t>
  </si>
  <si>
    <t>CALR3</t>
  </si>
  <si>
    <t>Familial Hypertrophic Cardiomyopathy 20</t>
  </si>
  <si>
    <t>Familial Restrictive Cardiomyopathy 1</t>
  </si>
  <si>
    <t>Familial Restrictive Cardiomyopathy 3</t>
  </si>
  <si>
    <t>Familial Restrictive Cardiomyopathy 5</t>
  </si>
  <si>
    <t>Familial Atrial Fibrillation 3</t>
  </si>
  <si>
    <t>Familial Atrial Fibrillation 4</t>
  </si>
  <si>
    <t>KCNE2</t>
  </si>
  <si>
    <t>Familial Atrial Fibrillation 6</t>
  </si>
  <si>
    <t>NPPA</t>
  </si>
  <si>
    <t>Familial Atrial Fibrillation 7</t>
  </si>
  <si>
    <t>KCNA5</t>
  </si>
  <si>
    <t>Familial Atrial Fibrillation 9</t>
  </si>
  <si>
    <t>KCNJ2</t>
  </si>
  <si>
    <t>Familial Atrial Fibrillation 10</t>
  </si>
  <si>
    <t>Familial Atrial Fibrillation 11</t>
  </si>
  <si>
    <t>GJA5</t>
  </si>
  <si>
    <t>Familial Atrial Fibrillation 12</t>
  </si>
  <si>
    <t>Familial Atrial Fibrillation 14</t>
  </si>
  <si>
    <t>SCN2B</t>
  </si>
  <si>
    <t>Familial Atrial Fibrillation 15</t>
  </si>
  <si>
    <t>NUP155</t>
  </si>
  <si>
    <t>Familial Atrial Fibrillation 17</t>
  </si>
  <si>
    <t>SCN4B</t>
  </si>
  <si>
    <t>Arrhythmogenic Right Ventricular Dysplasia/Cardiomyopathy 1</t>
  </si>
  <si>
    <t>Arrhythmogenic Right Ventricular Dysplasia/Cardiomyopathy 2</t>
  </si>
  <si>
    <t>RYR2</t>
  </si>
  <si>
    <t>Arrhythmogenic Right Ventricular Dysplasia/Cardiomyopathy 5</t>
  </si>
  <si>
    <t>Arrhythmogenic Right Ventricular Dysplasia/Cardiomyopathy 8</t>
  </si>
  <si>
    <t>Arrhythmogenic Right Ventricular Dysplasia/Cardiomyopathy 9</t>
  </si>
  <si>
    <t>PKP2</t>
  </si>
  <si>
    <t>Arrhythmogenic Right Ventricular Dysplasia/Cardiomyopathy 10</t>
  </si>
  <si>
    <t>Arrhythmogenic Right Ventricular Dysplasia/Cardiomyopathy 11</t>
  </si>
  <si>
    <t>DSC2</t>
  </si>
  <si>
    <t>Arrhythmogenic Right Ventricular Dysplasia/Cardiomyopathy 12</t>
  </si>
  <si>
    <t>Arrhythmogenic Right Ventricular Dysplasia/Cardiomyopathy 13</t>
  </si>
  <si>
    <t>CTNNA3</t>
  </si>
  <si>
    <t>Generalized Arterial Calcification of Infancy 1</t>
  </si>
  <si>
    <t>Generalized Arterial Calcification of Infancy 2</t>
  </si>
  <si>
    <t>Atrial Septal Defect 2</t>
  </si>
  <si>
    <t>Atrial Septal Defect 3</t>
  </si>
  <si>
    <t>Atrial Septal Defect 4</t>
  </si>
  <si>
    <t>TBX20</t>
  </si>
  <si>
    <t>Atrial Septal Defect 5</t>
  </si>
  <si>
    <t>Atrial Septal Defect 6</t>
  </si>
  <si>
    <t>TLL1</t>
  </si>
  <si>
    <t>Atrial Septal Defect 8</t>
  </si>
  <si>
    <t>CITED2</t>
  </si>
  <si>
    <t>Atrioventricular septal defect, partial, with heterotaxy syndrome</t>
  </si>
  <si>
    <t>CRELD1</t>
  </si>
  <si>
    <t>Atrioventricular Septal Defect 3</t>
  </si>
  <si>
    <t>Atrioventricular Septal Defect 4</t>
  </si>
  <si>
    <t>Catecholaminergic Polymorphic Ventricular Tachycardia 1</t>
  </si>
  <si>
    <t>Catecholaminergic Polymorphic Ventricular Tachycardia 2</t>
  </si>
  <si>
    <t>CASQ2</t>
  </si>
  <si>
    <t>Catecholaminergic Polymorphic Ventricular Tachycardia 4</t>
  </si>
  <si>
    <t>CALM1</t>
  </si>
  <si>
    <t xml:space="preserve">Catecholaminergic Polymorphic Ventricular Tachycardia 5, with or without muscle weakness </t>
  </si>
  <si>
    <t>TRDN</t>
  </si>
  <si>
    <t>Conotruncal Heart Malformations</t>
  </si>
  <si>
    <t>NKX2-6,NKX2-5,GATA6,ZFPM2,GDF1,TBX1</t>
  </si>
  <si>
    <t>X-linked Cardiac Valvular Dysplasia</t>
  </si>
  <si>
    <t>Hennekam Lymphangiectasia-Lymphedema Syndrome</t>
  </si>
  <si>
    <t>CCBE1</t>
  </si>
  <si>
    <t>Hereditary Angioedema Type I and Type II</t>
  </si>
  <si>
    <t>Hereditary Angioedema Type III</t>
  </si>
  <si>
    <t>Hereditary Lymphedema IA</t>
  </si>
  <si>
    <t>FLT4</t>
  </si>
  <si>
    <t>Hereditary Lymphedema III</t>
  </si>
  <si>
    <t>Hypoplastic Left Heart Syndrome 1</t>
  </si>
  <si>
    <t>Hypoplastic Left Heart Syndrome 2</t>
  </si>
  <si>
    <t>Left Ventricular Noncompaction 1</t>
  </si>
  <si>
    <t>DTNA</t>
  </si>
  <si>
    <t>Left Ventricular Noncompaction 7</t>
  </si>
  <si>
    <t>MIB1</t>
  </si>
  <si>
    <t xml:space="preserve">Aortic Valve Disease 1 </t>
  </si>
  <si>
    <t>Aortic Valve Disease 2</t>
  </si>
  <si>
    <t>SMAD6</t>
  </si>
  <si>
    <t>Long QT Syndrome 3</t>
  </si>
  <si>
    <t>Long QT Syndrome 5</t>
  </si>
  <si>
    <t>Long QT Syndrome 6</t>
  </si>
  <si>
    <t>Long QT Syndrome 7</t>
  </si>
  <si>
    <t>Long QT Syndrome 8</t>
  </si>
  <si>
    <t>Long QT Syndrome 9</t>
  </si>
  <si>
    <t>Long QT Syndrome 11</t>
  </si>
  <si>
    <t>AKAP9</t>
  </si>
  <si>
    <t>Long QT Syndrome 13</t>
  </si>
  <si>
    <t>Long QT Syndrome 14</t>
  </si>
  <si>
    <t>Long QT Syndrome 15</t>
  </si>
  <si>
    <t>CALM2</t>
  </si>
  <si>
    <t>Short QT Syndrome 1</t>
  </si>
  <si>
    <t>KCNH2</t>
  </si>
  <si>
    <t>Short QT Syndrome 2</t>
  </si>
  <si>
    <t>Short QT Syndrome 3</t>
  </si>
  <si>
    <t>Moyamoya disease 5</t>
  </si>
  <si>
    <t>Moyamoya disease 6 with achalasia</t>
  </si>
  <si>
    <t>GUCY1A3</t>
  </si>
  <si>
    <t>Nonsyndromic Hydrocephalus 1</t>
  </si>
  <si>
    <t>Nonsyndromic Hydrocephalus 2</t>
  </si>
  <si>
    <t>MPDZ</t>
  </si>
  <si>
    <t xml:space="preserve">X-linked hydrocephalus </t>
  </si>
  <si>
    <t>Progressive Familial Heart Block, Type IA</t>
  </si>
  <si>
    <t>Progressive Familial Heart Block, Type IB</t>
  </si>
  <si>
    <t>TRPM4</t>
  </si>
  <si>
    <t>Pulmonary Venoocclusive Disease 1</t>
  </si>
  <si>
    <t>Pulmonary Venoocclusive Disease 2</t>
  </si>
  <si>
    <t>EIF2AK4</t>
  </si>
  <si>
    <t>Sick Sinus Syndrome 1</t>
  </si>
  <si>
    <t>Sick Sinus Syndrome 2</t>
  </si>
  <si>
    <t>Ventricular Septal Defect 1</t>
  </si>
  <si>
    <t>Ventricular Septal Defect 2</t>
  </si>
  <si>
    <t>Ventricular Septal Defect 3</t>
  </si>
  <si>
    <t>Vesicoureteral Reflux 2</t>
  </si>
  <si>
    <t>ROBO2</t>
  </si>
  <si>
    <t>Vesicoureteral Reflux 3</t>
  </si>
  <si>
    <t>SOX17</t>
  </si>
  <si>
    <t>Coronary Artery Disease 1</t>
  </si>
  <si>
    <t>MEF2A</t>
  </si>
  <si>
    <t>Coronary Artery Disease 2</t>
  </si>
  <si>
    <t>Patent ductus arteriosus 2</t>
  </si>
  <si>
    <t>Dextro-looped Transposition of the Great Arteries 1</t>
  </si>
  <si>
    <t>MED13L</t>
  </si>
  <si>
    <t>Arteriovenous Malformations Of The Brain</t>
  </si>
  <si>
    <t>IL6</t>
  </si>
  <si>
    <t>Atrial Standstill 1</t>
  </si>
  <si>
    <t>Atrial Standstill 2</t>
  </si>
  <si>
    <t>Autosomal Dominant Auditory Neuropathy 1</t>
  </si>
  <si>
    <t>DIAPH3</t>
  </si>
  <si>
    <t>Ankyrin-B-Related Cardiac Arrhythmia</t>
  </si>
  <si>
    <t>ANK2</t>
  </si>
  <si>
    <t>Cardiac Conduction Defect</t>
  </si>
  <si>
    <t>AKAP10</t>
  </si>
  <si>
    <t>Hennekam Lymphangiectasia-Lymphedema Syndrome 2</t>
  </si>
  <si>
    <t>FAT4</t>
  </si>
  <si>
    <t>Resistance To Diastolic Hypertension</t>
  </si>
  <si>
    <t>KCNMB1</t>
  </si>
  <si>
    <t>Hypertension, Early-Onset, Autosomal Dominant, With Severe Exacerbation in Pregnancy</t>
  </si>
  <si>
    <t>Hereditary Lymphedema ID</t>
  </si>
  <si>
    <t>VEGFC</t>
  </si>
  <si>
    <t>Childhood-Onset Polyarteritis Nodosa</t>
  </si>
  <si>
    <t>CECR1</t>
  </si>
  <si>
    <t>Preeclampsia/Eclampsia 5</t>
  </si>
  <si>
    <t>CORIN</t>
  </si>
  <si>
    <t>Forme Fruste Pseudoxanthoma Elasticum</t>
  </si>
  <si>
    <t>Pseudoxanthoma Elasticum-Like Disorder With Multiple Coagulation Factor deficiency</t>
  </si>
  <si>
    <t>Sinoatrial Node Dysfunction And Deafness</t>
  </si>
  <si>
    <t>Sneddon Syndrome</t>
  </si>
  <si>
    <t>Familial Ventricular Tachycardia</t>
  </si>
  <si>
    <t>GNAI2</t>
  </si>
  <si>
    <t>Mitral Valve Prolapse 2</t>
  </si>
  <si>
    <t>DCHS1</t>
  </si>
  <si>
    <t>NA039</t>
  </si>
  <si>
    <t>ANKRD1-Related Dilated Cardiomyopathy</t>
  </si>
  <si>
    <t>ANKRD1</t>
  </si>
  <si>
    <t>NA040</t>
  </si>
  <si>
    <t>Childhood Restrictive Cardiomyopathy</t>
  </si>
  <si>
    <t>NA047</t>
  </si>
  <si>
    <t>Familial Isolated Noncompaction of Left Ventricular Myocardium</t>
  </si>
  <si>
    <t>Familial Exudative Vitreoretinopathy 1</t>
  </si>
  <si>
    <t>FZD4</t>
  </si>
  <si>
    <t>Familial Exudative Vitreoretinopathy 2</t>
  </si>
  <si>
    <t>NDP</t>
  </si>
  <si>
    <t>Familial Exudative Vitreoretinopathy 4</t>
  </si>
  <si>
    <t>Familial Exudative Vitreoretinopathy 5</t>
  </si>
  <si>
    <t>TSPAN12</t>
  </si>
  <si>
    <t>Familial Exudative Vitreoretinopathy 6</t>
  </si>
  <si>
    <t>ZNF408</t>
  </si>
  <si>
    <t>Familial Exudative Vitreoretinopathy 7</t>
  </si>
  <si>
    <t>CTNNB1</t>
  </si>
  <si>
    <t>Hypomyelination and Congenital Cataract</t>
  </si>
  <si>
    <t>FAM126A</t>
  </si>
  <si>
    <t>Microphthalmia with coloboma 3</t>
  </si>
  <si>
    <t>VSX2</t>
  </si>
  <si>
    <t>Microphthalmia with coloboma 5</t>
  </si>
  <si>
    <t>Microphthalmia with coloboma 6</t>
  </si>
  <si>
    <t>PRSS56</t>
  </si>
  <si>
    <t>Microphthalmia with coloboma 7</t>
  </si>
  <si>
    <t>Microphthalmia with coloboma 8</t>
  </si>
  <si>
    <t>STRA6</t>
  </si>
  <si>
    <t>Microphthalmia with coloboma 9</t>
  </si>
  <si>
    <t>TENM3</t>
  </si>
  <si>
    <t>Microphthalmia with coloboma 10</t>
  </si>
  <si>
    <t>RBP4</t>
  </si>
  <si>
    <t>Syndromic Microphthalmia 1</t>
  </si>
  <si>
    <t>Syndromic Microphthalmia 2</t>
  </si>
  <si>
    <t>BCOR</t>
  </si>
  <si>
    <t xml:space="preserve">Syndromic Microphthalmia 3 </t>
  </si>
  <si>
    <t>SOX2</t>
  </si>
  <si>
    <t>Syndromic Microphthalmia 5</t>
  </si>
  <si>
    <t>Syndromic Microphthalmia 6</t>
  </si>
  <si>
    <t>Syndromic Microphthalmia 7</t>
  </si>
  <si>
    <t>HCCS</t>
  </si>
  <si>
    <t>Syndromic Microphthalmia 12</t>
  </si>
  <si>
    <t>RARB</t>
  </si>
  <si>
    <t>Syndromic Microphthalmia 13</t>
  </si>
  <si>
    <t>HMGB3</t>
  </si>
  <si>
    <t>Syndromic Microphthalmia 14</t>
  </si>
  <si>
    <t>MAB21L2</t>
  </si>
  <si>
    <t>Isolated Microphthalmia  2</t>
  </si>
  <si>
    <t>Isolated Microphthalmia  3</t>
  </si>
  <si>
    <t>RAX</t>
  </si>
  <si>
    <t>Isolated Microphthalmia  4</t>
  </si>
  <si>
    <t>Isolated Microphthalmia  5</t>
  </si>
  <si>
    <t>MFRP</t>
  </si>
  <si>
    <t>Isolated Microphthalmia  6</t>
  </si>
  <si>
    <t>Isolated Microphthalmia  7</t>
  </si>
  <si>
    <t>Isolated Microphthalmia  8</t>
  </si>
  <si>
    <t>ALDH1A3</t>
  </si>
  <si>
    <t>Renal Coloboma Syndrome</t>
  </si>
  <si>
    <t>Waardenburg anophthalmia syndrome</t>
  </si>
  <si>
    <t>SMOC1</t>
  </si>
  <si>
    <t>Autosomal Recessive Microcephaly And Chorioretinopathy 3</t>
  </si>
  <si>
    <t>TUBGCP4</t>
  </si>
  <si>
    <t>Blepharophimosis Syndrome</t>
  </si>
  <si>
    <t xml:space="preserve">VCAN-Related Vitreoretinopathy </t>
  </si>
  <si>
    <t>VCAN</t>
  </si>
  <si>
    <t>Choroideremia</t>
  </si>
  <si>
    <t>CHM</t>
  </si>
  <si>
    <t>Duane retraction syndrome 2</t>
  </si>
  <si>
    <t>CHN1</t>
  </si>
  <si>
    <t>Duane retraction syndrome 3 with or without deafness</t>
  </si>
  <si>
    <t>Axenfeld-Rieger syndrome, type 1</t>
  </si>
  <si>
    <t>PITX2</t>
  </si>
  <si>
    <t>Axenfeld-Rieger Syndrome, Type 3</t>
  </si>
  <si>
    <t>FOXC1</t>
  </si>
  <si>
    <t>Knobloch Syndrome Type I</t>
  </si>
  <si>
    <t>COL18A1</t>
  </si>
  <si>
    <t>Achromatopsia 2</t>
  </si>
  <si>
    <t>CNGA3</t>
  </si>
  <si>
    <t>Achromatopsia 3</t>
  </si>
  <si>
    <t>CNGB3</t>
  </si>
  <si>
    <t>Achromatopsia 4</t>
  </si>
  <si>
    <t>GNAT2</t>
  </si>
  <si>
    <t>Achromatopsia 7</t>
  </si>
  <si>
    <t>ATF6</t>
  </si>
  <si>
    <t>Retinitis pigmentosa 1</t>
  </si>
  <si>
    <t>RP1</t>
  </si>
  <si>
    <t>Retinitis pigmentosa 2</t>
  </si>
  <si>
    <t>RP2</t>
  </si>
  <si>
    <t>Retinitis pigmentosa 3</t>
  </si>
  <si>
    <t>RPGR</t>
  </si>
  <si>
    <t>Retinitis pigmentosa 4</t>
  </si>
  <si>
    <t>RHO</t>
  </si>
  <si>
    <t>Retinitis pigmentosa 7</t>
  </si>
  <si>
    <t>PRPH2,ROM1</t>
  </si>
  <si>
    <t>Retinitis pigmentosa 10</t>
  </si>
  <si>
    <t>IMPDH1</t>
  </si>
  <si>
    <t xml:space="preserve">Retinitis pigmentosa 11 </t>
  </si>
  <si>
    <t>PRPF31</t>
  </si>
  <si>
    <t>Retinitis pigmentosa 12</t>
  </si>
  <si>
    <t>CRB1</t>
  </si>
  <si>
    <t>Retinitis pigmentosa 13</t>
  </si>
  <si>
    <t>PRPF8</t>
  </si>
  <si>
    <t>Retinitis pigmentosa 14</t>
  </si>
  <si>
    <t>TULP1</t>
  </si>
  <si>
    <t>Retinitis pigmentosa 17</t>
  </si>
  <si>
    <t>CA4</t>
  </si>
  <si>
    <t>Retinitis pigmentosa 18</t>
  </si>
  <si>
    <t>PRPF3</t>
  </si>
  <si>
    <t>Retinitis pigmentosa 19</t>
  </si>
  <si>
    <t>ABCA4</t>
  </si>
  <si>
    <t>Retinitis pigmentosa 20</t>
  </si>
  <si>
    <t>RPE65</t>
  </si>
  <si>
    <t>Retinitis pigmentosa 23</t>
  </si>
  <si>
    <t>Retinitis pigmentosa 25</t>
  </si>
  <si>
    <t>EYS</t>
  </si>
  <si>
    <t>Retinitis pigmentosa 26</t>
  </si>
  <si>
    <t>CERKL</t>
  </si>
  <si>
    <t xml:space="preserve">Retinitis pigmentosa 27 </t>
  </si>
  <si>
    <t>NRL</t>
  </si>
  <si>
    <t>Retinitis pigmentosa 28</t>
  </si>
  <si>
    <t>FAM161A</t>
  </si>
  <si>
    <t>Retinitis pigmentosa 30</t>
  </si>
  <si>
    <t>FSCN2</t>
  </si>
  <si>
    <t>Retinitis pigmentosa 31</t>
  </si>
  <si>
    <t>TOPORS</t>
  </si>
  <si>
    <t>Retinitis pigmentosa 33</t>
  </si>
  <si>
    <t>SNRNP200</t>
  </si>
  <si>
    <t>Retinitis pigmentosa 35</t>
  </si>
  <si>
    <t>SEMA4A</t>
  </si>
  <si>
    <t>Retinitis pigmentosa 36</t>
  </si>
  <si>
    <t>PRCD</t>
  </si>
  <si>
    <t xml:space="preserve">Retinitis pigmentosa 37 </t>
  </si>
  <si>
    <t>NR2E3</t>
  </si>
  <si>
    <t>Retinitis pigmentosa 38</t>
  </si>
  <si>
    <t>MERTK</t>
  </si>
  <si>
    <t>Retinitis pigmentosa 39</t>
  </si>
  <si>
    <t>Retinitis pigmentosa 40</t>
  </si>
  <si>
    <t>PDE6B</t>
  </si>
  <si>
    <t>Retinitis pigmentosa 41</t>
  </si>
  <si>
    <t>PROM1</t>
  </si>
  <si>
    <t>Retinitis pigmentosa 42</t>
  </si>
  <si>
    <t>Retinitis pigmentosa 43</t>
  </si>
  <si>
    <t>PDE6A</t>
  </si>
  <si>
    <t>Retinitis pigmentosa 44</t>
  </si>
  <si>
    <t>RGR</t>
  </si>
  <si>
    <t>Retinitis pigmentosa 45</t>
  </si>
  <si>
    <t>CNGB1</t>
  </si>
  <si>
    <t>Retinitis pigmentosa 46</t>
  </si>
  <si>
    <t>IDH3B</t>
  </si>
  <si>
    <t>Retinitis pigmentosa 47</t>
  </si>
  <si>
    <t>SAG</t>
  </si>
  <si>
    <t>Retinitis pigmentosa 48</t>
  </si>
  <si>
    <t>GUCA1B</t>
  </si>
  <si>
    <t>Retinitis pigmentosa 49</t>
  </si>
  <si>
    <t>CNGA1</t>
  </si>
  <si>
    <t>Retinitis pigmentosa 50</t>
  </si>
  <si>
    <t>BEST1</t>
  </si>
  <si>
    <t>Retinitis pigmentosa 51</t>
  </si>
  <si>
    <t>Retinitis pigmentosa 54</t>
  </si>
  <si>
    <t>C2orf71</t>
  </si>
  <si>
    <t>Retinitis pigmentosa 55</t>
  </si>
  <si>
    <t>Retinitis pigmentosa 56</t>
  </si>
  <si>
    <t>IMPG2</t>
  </si>
  <si>
    <t>Retinitis pigmentosa 57</t>
  </si>
  <si>
    <t>PDE6G</t>
  </si>
  <si>
    <t>Retinitis pigmentosa 58</t>
  </si>
  <si>
    <t>ZNF513</t>
  </si>
  <si>
    <t>Retinitis pigmentosa 59</t>
  </si>
  <si>
    <t>DHDDS</t>
  </si>
  <si>
    <t>Retinitis pigmentosa 60</t>
  </si>
  <si>
    <t>PRPF6</t>
  </si>
  <si>
    <t>Retinitis pigmentosa 61</t>
  </si>
  <si>
    <t>Retinitis pigmentosa 62</t>
  </si>
  <si>
    <t>MAK</t>
  </si>
  <si>
    <t>Cone-Rod Dystrophy 16</t>
  </si>
  <si>
    <t>Retinitis pigmentosa 66</t>
  </si>
  <si>
    <t>RBP3</t>
  </si>
  <si>
    <t>Retinitis pigmentosa 67</t>
  </si>
  <si>
    <t>NEK2</t>
  </si>
  <si>
    <t>Retinitis pigmentosa 68</t>
  </si>
  <si>
    <t>SLC7A14</t>
  </si>
  <si>
    <t>Retinitis pigmentosa 69</t>
  </si>
  <si>
    <t>KIZ</t>
  </si>
  <si>
    <t>Retinitis pigmentosa 70</t>
  </si>
  <si>
    <t>PRPF4</t>
  </si>
  <si>
    <t>Retinitis pigmentosa 71</t>
  </si>
  <si>
    <t>Retinitis pigmentosa 72</t>
  </si>
  <si>
    <t>Retinitis pigmentosa 74</t>
  </si>
  <si>
    <t>Retinitis pigmentosa 75</t>
  </si>
  <si>
    <t>AGBL5</t>
  </si>
  <si>
    <t>Retinitis pigmentosa 76</t>
  </si>
  <si>
    <t>Retinitis pigmentosa 79</t>
  </si>
  <si>
    <t>Retinitis Pigmentosa And Erythrocytic Microcytosis</t>
  </si>
  <si>
    <t xml:space="preserve">Norrie Disease </t>
  </si>
  <si>
    <t>Retinitis pigmentosa with or without situs inversus</t>
  </si>
  <si>
    <t>ARL2BP</t>
  </si>
  <si>
    <t>Cone-Rod Dystrophy 2</t>
  </si>
  <si>
    <t>CRX</t>
  </si>
  <si>
    <t>Leber Congenital Amaurosis 1</t>
  </si>
  <si>
    <t>GUCY2D</t>
  </si>
  <si>
    <t xml:space="preserve">Leber Congenital Amaurosis 12 </t>
  </si>
  <si>
    <t>RD3</t>
  </si>
  <si>
    <t>Leber Congenital Amaurosis 2</t>
  </si>
  <si>
    <t>Leber Congenital Amaurosis 3</t>
  </si>
  <si>
    <t>SPATA7</t>
  </si>
  <si>
    <t>Leber Congenital Amaurosis 4</t>
  </si>
  <si>
    <t>AIPL1</t>
  </si>
  <si>
    <t>Leber Congenital Amaurosis 5</t>
  </si>
  <si>
    <t>LCA5</t>
  </si>
  <si>
    <t>Leber Congenital Amaurosis 6</t>
  </si>
  <si>
    <t>RPGRIP1</t>
  </si>
  <si>
    <t>Leber Congenital Amaurosis 7</t>
  </si>
  <si>
    <t>Leber Congenital Amaurosis 8</t>
  </si>
  <si>
    <t>Leber Congenital Amaurosis 9</t>
  </si>
  <si>
    <t>NMNAT1</t>
  </si>
  <si>
    <t>Leber Congenital Amaurosis 10</t>
  </si>
  <si>
    <t>Leber Congenital Amaurosis 11</t>
  </si>
  <si>
    <t>Leber Congenital Amaurosis 13</t>
  </si>
  <si>
    <t>RDH12</t>
  </si>
  <si>
    <t xml:space="preserve">Leber congenital amaurosis 14 </t>
  </si>
  <si>
    <t>LRAT</t>
  </si>
  <si>
    <t>Leber congenital amaurosis 15</t>
  </si>
  <si>
    <t>Leber congenital amaurosis 16</t>
  </si>
  <si>
    <t>KCNJ13</t>
  </si>
  <si>
    <t>Leber congenital amaurosis 17</t>
  </si>
  <si>
    <t>Optic Atrophy Type 1</t>
  </si>
  <si>
    <t>Optic Atrophy 3</t>
  </si>
  <si>
    <t>Optic Atrophy Type 7</t>
  </si>
  <si>
    <t>TMEM126A</t>
  </si>
  <si>
    <t>Optic Atrophy Type 9</t>
  </si>
  <si>
    <t>Optic Atrophy 10 With Or Without Ataxia, Mental Retardation, And Seizures</t>
  </si>
  <si>
    <t>RTN4IP1</t>
  </si>
  <si>
    <t>Aniridia 1</t>
  </si>
  <si>
    <t>PAX6</t>
  </si>
  <si>
    <t>Aniridia 2</t>
  </si>
  <si>
    <t>ELP4</t>
  </si>
  <si>
    <t>X-Linked Juvenile Retinoschisis</t>
  </si>
  <si>
    <t>RS1</t>
  </si>
  <si>
    <t>Stargardt Disease 1</t>
  </si>
  <si>
    <t>ABCA4,CNGB3</t>
  </si>
  <si>
    <t>Stargardt Disease 3</t>
  </si>
  <si>
    <t>Stargardt Disease 4</t>
  </si>
  <si>
    <t>Brittle Cornea Syndrome 1</t>
  </si>
  <si>
    <t>ZNF469</t>
  </si>
  <si>
    <t>Brittle Cornea Syndrome 2</t>
  </si>
  <si>
    <t>PRDM5</t>
  </si>
  <si>
    <t>Congenital Stationary Night Blindness 1</t>
  </si>
  <si>
    <t>Congenital Stationary Night Blindness, Type 1A</t>
  </si>
  <si>
    <t>NYX</t>
  </si>
  <si>
    <t>Congenital Stationary Night Blindness, Type 1C</t>
  </si>
  <si>
    <t>TRPM1</t>
  </si>
  <si>
    <t>Congenital Stationary Night Blindness, Type 1D</t>
  </si>
  <si>
    <t>SLC24A1</t>
  </si>
  <si>
    <t>Congenital Stationary Night Blindness, Type 1E</t>
  </si>
  <si>
    <t>GPR179</t>
  </si>
  <si>
    <t>Congenital Stationary Night Blindness, Type 1F</t>
  </si>
  <si>
    <t>LRIT3</t>
  </si>
  <si>
    <t>Congenital Stationary Night Blindness, Type 1G</t>
  </si>
  <si>
    <t>GNAT1</t>
  </si>
  <si>
    <t>Congenital Stationary Night Blindness, Type 1H</t>
  </si>
  <si>
    <t>GNB3</t>
  </si>
  <si>
    <t>Congenital Stationary Night Blindness,Type 2</t>
  </si>
  <si>
    <t>Congenital Stationary Night Blindness, Type 2A</t>
  </si>
  <si>
    <t>CACNA1F</t>
  </si>
  <si>
    <t>Congenital Stationary Night Blindness, Type 2B</t>
  </si>
  <si>
    <t>CABP4</t>
  </si>
  <si>
    <t>Congenital Stationary Night Blindness,Type 3</t>
  </si>
  <si>
    <t>Congenital Stationary Night Blindness Oguchi type 1</t>
  </si>
  <si>
    <t>Congenital Stationary Night Blindness Oguchi type 2</t>
  </si>
  <si>
    <t>GRK1</t>
  </si>
  <si>
    <t>Cataract 1, multiple types</t>
  </si>
  <si>
    <t>GJA8</t>
  </si>
  <si>
    <t>Cataract 2, multiple types</t>
  </si>
  <si>
    <t>CRYGC</t>
  </si>
  <si>
    <t>Cataract 3, multiple types</t>
  </si>
  <si>
    <t>CRYBB2</t>
  </si>
  <si>
    <t>Cataract 4, multiple types</t>
  </si>
  <si>
    <t>CRYGD</t>
  </si>
  <si>
    <t>Cataract 5, multiple types</t>
  </si>
  <si>
    <t>HSF4</t>
  </si>
  <si>
    <t>Cataract 6, multiple types</t>
  </si>
  <si>
    <t>EPHA2</t>
  </si>
  <si>
    <t>Cataract 9, multiple types</t>
  </si>
  <si>
    <t>CRYAA</t>
  </si>
  <si>
    <t>Cataract 10, multiple types</t>
  </si>
  <si>
    <t>CRYBA1</t>
  </si>
  <si>
    <t>Cataract 11, multiple types</t>
  </si>
  <si>
    <t>PITX3</t>
  </si>
  <si>
    <t>Cataract 12, multiple types</t>
  </si>
  <si>
    <t>BFSP2</t>
  </si>
  <si>
    <t>Cataract 13</t>
  </si>
  <si>
    <t>GCNT2</t>
  </si>
  <si>
    <t>Cataract 14, multiple types</t>
  </si>
  <si>
    <t>GJA3</t>
  </si>
  <si>
    <t>Cataract 15, multiple types</t>
  </si>
  <si>
    <t>MIP</t>
  </si>
  <si>
    <t>Cataract 16, multiple types</t>
  </si>
  <si>
    <t>Cataract 17, multiple types</t>
  </si>
  <si>
    <t>CRYBB1</t>
  </si>
  <si>
    <t>Cataract 18</t>
  </si>
  <si>
    <t>FYCO1</t>
  </si>
  <si>
    <t>Cataract 19, multiple types</t>
  </si>
  <si>
    <t>LIM2</t>
  </si>
  <si>
    <t>Cataract 20, multiple types</t>
  </si>
  <si>
    <t>CRYGS</t>
  </si>
  <si>
    <t>Cataract 22</t>
  </si>
  <si>
    <t>CRYBB3</t>
  </si>
  <si>
    <t>Cataract 23</t>
  </si>
  <si>
    <t>CRYBA4</t>
  </si>
  <si>
    <t>Cataract 30, pulverulent</t>
  </si>
  <si>
    <t>VIM</t>
  </si>
  <si>
    <t>Cataract 31, multiple types</t>
  </si>
  <si>
    <t>CHMP4B</t>
  </si>
  <si>
    <t>Cataract 36</t>
  </si>
  <si>
    <t>TDRD7</t>
  </si>
  <si>
    <t>Cataract 38</t>
  </si>
  <si>
    <t>Cataract 39</t>
  </si>
  <si>
    <t>CRYGB</t>
  </si>
  <si>
    <t>Cataract 41</t>
  </si>
  <si>
    <t>Cataract 42</t>
  </si>
  <si>
    <t>CRYBA2</t>
  </si>
  <si>
    <t>Cataract 43</t>
  </si>
  <si>
    <t>UNC45B</t>
  </si>
  <si>
    <t>Cataract 44</t>
  </si>
  <si>
    <t>LSS</t>
  </si>
  <si>
    <t>Cataract 45</t>
  </si>
  <si>
    <t>SIPA1L3</t>
  </si>
  <si>
    <t>Cataract 46</t>
  </si>
  <si>
    <t>LEMD2</t>
  </si>
  <si>
    <t>Hyperferritinemia Cataract Syndrome</t>
  </si>
  <si>
    <t>Foveal Hypoplasia and Presenile Cataract Syndrome</t>
  </si>
  <si>
    <t>Compton-North Congenital Myopathy</t>
  </si>
  <si>
    <t>CNTN1</t>
  </si>
  <si>
    <t>Cone-Rod Dystrophy 3</t>
  </si>
  <si>
    <t>Cone-Rod Dystrophy 4</t>
  </si>
  <si>
    <t>PDE6C</t>
  </si>
  <si>
    <t>Cone-Rod Dystrophy 5</t>
  </si>
  <si>
    <t>PITPNM3</t>
  </si>
  <si>
    <t>Cone-Rod Dystrophy 6</t>
  </si>
  <si>
    <t>Cone-Rod Dystrophy 7</t>
  </si>
  <si>
    <t>RIMS1</t>
  </si>
  <si>
    <t>Cone-Rod Dystrophy 9</t>
  </si>
  <si>
    <t>ADAM9</t>
  </si>
  <si>
    <t>Cone-Rod Dystrophy 10</t>
  </si>
  <si>
    <t>Cone-Rod Dystrophy 11</t>
  </si>
  <si>
    <t>Cone-Rod Dystrophy 12</t>
  </si>
  <si>
    <t>Cone-Rod Dystrophy 13</t>
  </si>
  <si>
    <t>Cone-Rod Dystrophy 14</t>
  </si>
  <si>
    <t>GUCA1A</t>
  </si>
  <si>
    <t>Cone-Rod Dystrophy 15</t>
  </si>
  <si>
    <t>CDHR1</t>
  </si>
  <si>
    <t>Cone-Rod Dystrophy 18</t>
  </si>
  <si>
    <t>RAB28</t>
  </si>
  <si>
    <t>Cone-Rod Dystrophy 19</t>
  </si>
  <si>
    <t>TTLL5</t>
  </si>
  <si>
    <t>Cone-Rod Dystrophy 20</t>
  </si>
  <si>
    <t>POC1B</t>
  </si>
  <si>
    <t>Cone-Rod Dystrophy 21</t>
  </si>
  <si>
    <t>DRAM2</t>
  </si>
  <si>
    <t>X-linked Cone-Rod Dystrophy 1</t>
  </si>
  <si>
    <t>X-linked Cone-Rod Dystrophy 3</t>
  </si>
  <si>
    <t>Choriodal dystrophy, central areolar 2</t>
  </si>
  <si>
    <t>PRPH2</t>
  </si>
  <si>
    <t>Corneal Dystrophy of Bowman Layer, Type 1</t>
  </si>
  <si>
    <t>TGFBI</t>
  </si>
  <si>
    <t>Corneal Dystrophy, Epithelial Basement Membrane</t>
  </si>
  <si>
    <t>Corneal Dystrophy, Gelatinous Drop-Like</t>
  </si>
  <si>
    <t>TACSTD2</t>
  </si>
  <si>
    <t>Corneal Dystrophy, Meesmann</t>
  </si>
  <si>
    <t>KRT3,KRT12</t>
  </si>
  <si>
    <t>Corneal Endothelial Dystrophy</t>
  </si>
  <si>
    <t>SLC4A11</t>
  </si>
  <si>
    <t>Corneal Dystrophy And Perceptive Deafness</t>
  </si>
  <si>
    <t>Fuchs Endothelial Corneal Dystrophy 1</t>
  </si>
  <si>
    <t>COL8A2</t>
  </si>
  <si>
    <t>Fuchs Endothelial Corneal Dystrophy 4</t>
  </si>
  <si>
    <t>Fuchs Endothelial Corneal Dystrophy 6</t>
  </si>
  <si>
    <t>ZEB1</t>
  </si>
  <si>
    <t>Fuchs Endothelial Corneal Dystrophy 8</t>
  </si>
  <si>
    <t>AGBL1</t>
  </si>
  <si>
    <t>Corneal dystrophy, Thiel-Behnke type</t>
  </si>
  <si>
    <t>Corneal Dystrophy, Groenouw Type I</t>
  </si>
  <si>
    <t>Posterior Polymorphous Corneal Dystrophy 2</t>
  </si>
  <si>
    <t>Posterior Polymorphous Corneal Dystrophy 3</t>
  </si>
  <si>
    <t>Macular Corneal Dystrophy</t>
  </si>
  <si>
    <t>CHST6</t>
  </si>
  <si>
    <t>Lattice Corneal Dystrophy Type I</t>
  </si>
  <si>
    <t>Lattice Corneal Dystrophy Type IIIA</t>
  </si>
  <si>
    <t>Corneal Fleck Dystrophy</t>
  </si>
  <si>
    <t>PIKFYVE</t>
  </si>
  <si>
    <t>Avellino Corneal Dystrophy</t>
  </si>
  <si>
    <t>Congenital Stromal Corneal Dystrophy</t>
  </si>
  <si>
    <t>DCN</t>
  </si>
  <si>
    <t>Primary Open Angle Glaucoma 1A</t>
  </si>
  <si>
    <t>MYOC</t>
  </si>
  <si>
    <t>Primary Open Angle Glaucoma 1E</t>
  </si>
  <si>
    <t>Primary Open Angle Glaucoma 1O</t>
  </si>
  <si>
    <t>NTF4</t>
  </si>
  <si>
    <t>Primary Open Angle Glaucoma 1G</t>
  </si>
  <si>
    <t>WDR36</t>
  </si>
  <si>
    <t>Primary Open Angle Glaucoma 3A</t>
  </si>
  <si>
    <t>CYP1B1</t>
  </si>
  <si>
    <t>Primary Open Angle Glaucoma 3D</t>
  </si>
  <si>
    <t>Open Angle Glaucoma 1F</t>
  </si>
  <si>
    <t>ASB10</t>
  </si>
  <si>
    <t>Peters Anomaly</t>
  </si>
  <si>
    <t>CYP1B1,PITX2,PAX6</t>
  </si>
  <si>
    <t>Microspherophakia and/or megalocornea, with ectopia lentis and with or without secondary glaucoma</t>
  </si>
  <si>
    <t>Doyne Honeycomb Retinal Dystrophy</t>
  </si>
  <si>
    <t>EFEMP1</t>
  </si>
  <si>
    <t>Ectopia Lentis et pupillae</t>
  </si>
  <si>
    <t>ADAMTSL4</t>
  </si>
  <si>
    <t>Isolated Ectopia Lentis 1</t>
  </si>
  <si>
    <t>Isolated Ectopia Lentis 2</t>
  </si>
  <si>
    <t>Goldmann-Favre syndrome</t>
  </si>
  <si>
    <t>Anterior Segment Mesenchymal Dysgenesis</t>
  </si>
  <si>
    <t>FOXE3,PITX3</t>
  </si>
  <si>
    <t>Iridogoniodysgenesis, Type 1</t>
  </si>
  <si>
    <t>Iridogoniodysgenesis, Type 2</t>
  </si>
  <si>
    <t>Keratoconus 1</t>
  </si>
  <si>
    <t>Late-Onset Retinal Degeneration</t>
  </si>
  <si>
    <t>C1QTNF5</t>
  </si>
  <si>
    <t>Megalocornea</t>
  </si>
  <si>
    <t>CHRDL1</t>
  </si>
  <si>
    <t>Newfoundland Rod-Cone Dystrophy</t>
  </si>
  <si>
    <t>RLBP1</t>
  </si>
  <si>
    <t>Pigmented Paravenous Chorioretinal Atrophy</t>
  </si>
  <si>
    <t>Fundus albipunctatus</t>
  </si>
  <si>
    <t>RHO,PRPH2,RDH5,RLBP1</t>
  </si>
  <si>
    <t>Retinal Cone Dystrophy 3A</t>
  </si>
  <si>
    <t>PDE6H</t>
  </si>
  <si>
    <t>Retinal Cone Dystrophy 3B</t>
  </si>
  <si>
    <t>KCNV2</t>
  </si>
  <si>
    <t>Retinal Cone Dystrophy 4</t>
  </si>
  <si>
    <t>CACNA2D4</t>
  </si>
  <si>
    <t>Ring Dermoid of Cornea</t>
  </si>
  <si>
    <t>Vitreoretinochoroidopathy</t>
  </si>
  <si>
    <t>Bietti Crystalline Dystrophy</t>
  </si>
  <si>
    <t>CYP4V2</t>
  </si>
  <si>
    <t>Bosch-Boonstra-Schaaf Optic Atrophy Syndrome</t>
  </si>
  <si>
    <t>NR2F1</t>
  </si>
  <si>
    <t>Macular Degeneration, X-Linked Atrophic</t>
  </si>
  <si>
    <t>Macular Dystrophy With Central Cone Involvement</t>
  </si>
  <si>
    <t>Macular Dystrophy, Vitelliform, 2</t>
  </si>
  <si>
    <t>IMPG1</t>
  </si>
  <si>
    <t>Macular Dystrophy, Vitelliform, 3</t>
  </si>
  <si>
    <t>Macular Dystrophy, Vitelliform, 4</t>
  </si>
  <si>
    <t>Macular Dystrophy, Vitelliform, 5</t>
  </si>
  <si>
    <t>Occult Macular Dystrophy</t>
  </si>
  <si>
    <t>RP1L1</t>
  </si>
  <si>
    <t>Macular Dystrophy, Retinal, 2</t>
  </si>
  <si>
    <t>Bothnia retinal dystrophy</t>
  </si>
  <si>
    <t>Microcornea, Myopic Chorioretinal Atrophy, And Telecanthus</t>
  </si>
  <si>
    <t>ADAMTS18</t>
  </si>
  <si>
    <t>Adie Pupil</t>
  </si>
  <si>
    <t>Aland Island Eye Disease</t>
  </si>
  <si>
    <t>Autosomal Recessive Bestrophinopathy</t>
  </si>
  <si>
    <t>Coloboma Of Optic Nerve</t>
  </si>
  <si>
    <t>Coloboma, Ocular, Autosomal Dominant</t>
  </si>
  <si>
    <t>Coloboma, Ocular, Autosomal Recessive</t>
  </si>
  <si>
    <t>SALL2</t>
  </si>
  <si>
    <t>Coloboma, Ocular, With Or Without Hearing Impairment, Cleft Lip/Palate,And/Or Mental Retardation</t>
  </si>
  <si>
    <t>YAP1</t>
  </si>
  <si>
    <t>Cornea Plana 2</t>
  </si>
  <si>
    <t>KERA</t>
  </si>
  <si>
    <t>Corneal Intraepithelial Dyskeratosis And Ectodermal Dysplasia</t>
  </si>
  <si>
    <t>Corneal Opacification With Other Ocular Anomalies</t>
  </si>
  <si>
    <t>PXDN</t>
  </si>
  <si>
    <t>Exfoliation Syndrome</t>
  </si>
  <si>
    <t>LOXL1</t>
  </si>
  <si>
    <t>Benign Familial Fleck Retina</t>
  </si>
  <si>
    <t>PLA2G5</t>
  </si>
  <si>
    <t>Pseudoinflammatory Fundus Dystrophy Of Sorsby</t>
  </si>
  <si>
    <t>TIMP3</t>
  </si>
  <si>
    <t>Hereditary Keratitis</t>
  </si>
  <si>
    <t>Lacrimal Duct Defect</t>
  </si>
  <si>
    <t>IGSF3</t>
  </si>
  <si>
    <t>Myopia 6</t>
  </si>
  <si>
    <t xml:space="preserve">Autosomal Dominant Myopia 21 </t>
  </si>
  <si>
    <t>ZNF644</t>
  </si>
  <si>
    <t>Autosomal Dominant Myopia 22</t>
  </si>
  <si>
    <t>CCDC111</t>
  </si>
  <si>
    <t>Autosomal Recessive Myopia 23</t>
  </si>
  <si>
    <t>LRPAP1</t>
  </si>
  <si>
    <t>Autosomal Dominant Myopia 24</t>
  </si>
  <si>
    <t>SLC39A5</t>
  </si>
  <si>
    <t>Myopia, High, With Cataract And Vitreoretinal Degeneration</t>
  </si>
  <si>
    <t>P3H2</t>
  </si>
  <si>
    <t>Nanophthalmos 2</t>
  </si>
  <si>
    <t>Nanophthalmos 4</t>
  </si>
  <si>
    <t>TMEM98</t>
  </si>
  <si>
    <t>Optic Atrophy With Or Without Deafness, Ophthalmoplegia, Myopathy, Ataxia, and Neuropathy</t>
  </si>
  <si>
    <t>Optic disc anomalies with retinal and/or macular dystrophy</t>
  </si>
  <si>
    <t>SIX6</t>
  </si>
  <si>
    <t>Bilateral Optic Nerve Hypoplasia</t>
  </si>
  <si>
    <t xml:space="preserve">Prolonged electroretinal response suppression </t>
  </si>
  <si>
    <t>RGS9,RGS9BP</t>
  </si>
  <si>
    <t>Retinal Dystrophy And Obesity</t>
  </si>
  <si>
    <t>TUB</t>
  </si>
  <si>
    <t>Retinal Dystrophy With Inner Retinal Dysfunction And Ganglion Cellabnormalities</t>
  </si>
  <si>
    <t>Retinal Dystrophy, Iris Coloboma, And Comedogenic Acne Syndrome</t>
  </si>
  <si>
    <t>Retinal Dystrophy, Juvenile Cataracts, And Short Stature Syndrome</t>
  </si>
  <si>
    <t>RDH11</t>
  </si>
  <si>
    <t>Retinitis Pigmentosa, X-Linked, And Sinorespiratory Infections, Withor Without Deafness</t>
  </si>
  <si>
    <t>Schnyder Corneal Dystrophy</t>
  </si>
  <si>
    <t>UBIAD1</t>
  </si>
  <si>
    <t>Sveinsson Chorioretinal Atrophy</t>
  </si>
  <si>
    <t>TEAD1</t>
  </si>
  <si>
    <t>Trichomegaly</t>
  </si>
  <si>
    <t>FGF5</t>
  </si>
  <si>
    <t>Tritanopia</t>
  </si>
  <si>
    <t>OPN1SW</t>
  </si>
  <si>
    <t>Snowflake Type Vitreoretinal Degeneration</t>
  </si>
  <si>
    <t>Neovascular Inflammatory Vitreoretinopathy</t>
  </si>
  <si>
    <t>CAPN5</t>
  </si>
  <si>
    <t>Retinal arteries, tortuosity of</t>
  </si>
  <si>
    <t>Cavitary Optic Disc Anomalies</t>
  </si>
  <si>
    <t>MMP19</t>
  </si>
  <si>
    <t>Patterned Macular Dystrophy 1</t>
  </si>
  <si>
    <t>Patterned Macular Dystrophy 2</t>
  </si>
  <si>
    <t>CTNNA1</t>
  </si>
  <si>
    <t>Glaucoma 3, primary congenital, E</t>
  </si>
  <si>
    <t>NA028</t>
  </si>
  <si>
    <t>PAX6-Related Anophthalmia</t>
  </si>
  <si>
    <t>NA033</t>
  </si>
  <si>
    <t>Type II Collagenopathies</t>
  </si>
  <si>
    <t>NA041</t>
  </si>
  <si>
    <t>UNC119-Related late-onset Cone-Rod Dystrophy</t>
  </si>
  <si>
    <t>Anterior segement dysgenesis 6, multiple subtypes</t>
  </si>
  <si>
    <t>Retinal dystrophy with or without macular staphyloma</t>
  </si>
  <si>
    <t>C21orf2</t>
  </si>
  <si>
    <t xml:space="preserve">Juvenile cataract with microcornea and glucosuria </t>
  </si>
  <si>
    <t>SLC16A12</t>
  </si>
  <si>
    <t>Cardiofaciocutaneous Syndrome 1</t>
  </si>
  <si>
    <t>Cardiofaciocutaneous Syndrome 2</t>
  </si>
  <si>
    <t>Cardiofaciocutaneous Syndrome 3</t>
  </si>
  <si>
    <t>Cardiofaciocutaneous Syndrome 4</t>
  </si>
  <si>
    <t>MAP2K2</t>
  </si>
  <si>
    <t>Allan-Herndon-Dudley syndrome</t>
  </si>
  <si>
    <t>SLC16A2</t>
  </si>
  <si>
    <t>COACH syndrome</t>
  </si>
  <si>
    <t>TMEM67,CC2D2A,RPGRIP1L</t>
  </si>
  <si>
    <t>Microcephaly, Short Stature, And Impaired Glucose Metabolism 1</t>
  </si>
  <si>
    <t>TRMT10A</t>
  </si>
  <si>
    <t>Microcephaly, Short Stature, And Impaired Glucose Metabolism 2</t>
  </si>
  <si>
    <t>PPP1R15B</t>
  </si>
  <si>
    <t>Mental retardation and microcephaly with pontine and cerebellar hypoplasia</t>
  </si>
  <si>
    <t>CASK</t>
  </si>
  <si>
    <t>X-Linked Mental Retardation with Epilepsy</t>
  </si>
  <si>
    <t>Rolandic Epilepsy, Mental Retardation, and Speech Dyspraxia</t>
  </si>
  <si>
    <t>SRPX2</t>
  </si>
  <si>
    <t>FG Syndrome Type 1</t>
  </si>
  <si>
    <t>FG Syndrome Type 2</t>
  </si>
  <si>
    <t>FG Syndrome Type 4</t>
  </si>
  <si>
    <t>OHDO syndrome, Maat-Kievit-Brunner type</t>
  </si>
  <si>
    <t>Marinesco-Sjogren Syndrome</t>
  </si>
  <si>
    <t>SIL1</t>
  </si>
  <si>
    <t>X-Linked Syndromic Mental Retardation, Christianson type</t>
  </si>
  <si>
    <t>SLC9A6</t>
  </si>
  <si>
    <t>Cerebellar ataxia, mental retardation, and dysequilibrium syndrome 1</t>
  </si>
  <si>
    <t>VLDLR</t>
  </si>
  <si>
    <t>Cerebellar ataxia, mental retardation, and dysequilibrium syndrome 2</t>
  </si>
  <si>
    <t>WDR81</t>
  </si>
  <si>
    <t>Cerebellar ataxia, mental retardation, and dysequilibrium syndrome 3</t>
  </si>
  <si>
    <t>CA8</t>
  </si>
  <si>
    <t>Cerebellar ataxia, mental retardation, and dysequilibrium syndrome 4</t>
  </si>
  <si>
    <t>ATP8A2</t>
  </si>
  <si>
    <t>Autosomal Dominant Mental Retardation 2</t>
  </si>
  <si>
    <t>Autosomal Dominant Mental Retardation 3</t>
  </si>
  <si>
    <t>CDH15</t>
  </si>
  <si>
    <t>Autosomal Dominant Mental Retardation 4</t>
  </si>
  <si>
    <t>KIRREL3</t>
  </si>
  <si>
    <t>Autosomal Dominant Mental Retardation 5</t>
  </si>
  <si>
    <t>SYNGAP1</t>
  </si>
  <si>
    <t>Autosomal Dominant Mental Retardation 6</t>
  </si>
  <si>
    <t>Autosomal Dominant Mental Retardation 7</t>
  </si>
  <si>
    <t>DYRK1A</t>
  </si>
  <si>
    <t>Autosomal Dominant Mental Retardation 8</t>
  </si>
  <si>
    <t>GRIN1</t>
  </si>
  <si>
    <t>Autosomal Dominant Mental Retardation 9</t>
  </si>
  <si>
    <t>Autosomal Dominant Mental Retardation 10</t>
  </si>
  <si>
    <t>CACNG2</t>
  </si>
  <si>
    <t>Autosomal Dominant Mental Retardation 11</t>
  </si>
  <si>
    <t>EPB41L1</t>
  </si>
  <si>
    <t>Autosomal Dominant Mental Retardation 12</t>
  </si>
  <si>
    <t>ARID1B</t>
  </si>
  <si>
    <t>Autosomal Dominant Mental Retardation 13</t>
  </si>
  <si>
    <t>Autosomal Dominant Mental Retardation 14</t>
  </si>
  <si>
    <t>ARID1A</t>
  </si>
  <si>
    <t>Autosomal Dominant Mental Retardation 15</t>
  </si>
  <si>
    <t>Autosomal Dominant Mental Retardation 16</t>
  </si>
  <si>
    <t>Autosomal Dominant Mental Retardation 17</t>
  </si>
  <si>
    <t>PACS1</t>
  </si>
  <si>
    <t>Autosomal Dominant Mental Retardation 18</t>
  </si>
  <si>
    <t>GATAD2B</t>
  </si>
  <si>
    <t>Autosomal Dominant Mental Retardation 19</t>
  </si>
  <si>
    <t>Autosomal Dominant Mental Retardation 21</t>
  </si>
  <si>
    <t>CTCF</t>
  </si>
  <si>
    <t>Autosomal Dominant Mental Retardation 23</t>
  </si>
  <si>
    <t>SETD5</t>
  </si>
  <si>
    <t>Autosomal Dominant Mental Retardation 24</t>
  </si>
  <si>
    <t>Autosomal Dominant Mental Retardation 25</t>
  </si>
  <si>
    <t>AHDC1</t>
  </si>
  <si>
    <t>Autosomal Dominant Mental Retardation 26</t>
  </si>
  <si>
    <t>AUTS2</t>
  </si>
  <si>
    <t>Autosomal Dominant Mental Retardation 27</t>
  </si>
  <si>
    <t>SOX11</t>
  </si>
  <si>
    <t>Autosomal Dominant Mental Retardation 28</t>
  </si>
  <si>
    <t>ADNP</t>
  </si>
  <si>
    <t>Autosomal Dominant Mental Retardation 29</t>
  </si>
  <si>
    <t>Autosomal Dominant Mental Retardation 30</t>
  </si>
  <si>
    <t>ZMYND11</t>
  </si>
  <si>
    <t>Autosomal Dominant Mental Retardation 31</t>
  </si>
  <si>
    <t>PURA</t>
  </si>
  <si>
    <t>Autosomal Dominant Mental Retardation 32</t>
  </si>
  <si>
    <t>KAT6A</t>
  </si>
  <si>
    <t>Autosomal Dominant Mental Retardation 33</t>
  </si>
  <si>
    <t>DPP6</t>
  </si>
  <si>
    <t>Autosomal Dominant Mental Retardation 34</t>
  </si>
  <si>
    <t>COL4A3BP</t>
  </si>
  <si>
    <t>Autosomal Dominant Mental Retardation 35</t>
  </si>
  <si>
    <t>PPP2R5D</t>
  </si>
  <si>
    <t>Autosomal Dominant Mental Retardation 36</t>
  </si>
  <si>
    <t>PPP2R1A</t>
  </si>
  <si>
    <t>Autosomal Dominant Mental Retardation 37</t>
  </si>
  <si>
    <t>POGZ</t>
  </si>
  <si>
    <t>Autosomal Dominant Mental Retardation 38</t>
  </si>
  <si>
    <t>Autosomal Dominant Mental Retardation 40</t>
  </si>
  <si>
    <t>CHAMP1</t>
  </si>
  <si>
    <t>Autosomal Dominant Mental Retardation 41</t>
  </si>
  <si>
    <t>Autosomal Dominant Mental Retardation 42</t>
  </si>
  <si>
    <t>GNB1</t>
  </si>
  <si>
    <t>Autosomal Recessive Mental Retardation 1</t>
  </si>
  <si>
    <t>PRSS12</t>
  </si>
  <si>
    <t>Autosomal Recessive Mental Retardation 2</t>
  </si>
  <si>
    <t>CRBN</t>
  </si>
  <si>
    <t>Autosomal Recessive Mental Retardation 3</t>
  </si>
  <si>
    <t>CC2D1A</t>
  </si>
  <si>
    <t>Autosomal Recessive Mental Retardation 5</t>
  </si>
  <si>
    <t>NSUN2</t>
  </si>
  <si>
    <t>Autosomal Recessive Mental Retardation 6</t>
  </si>
  <si>
    <t>GRIK2</t>
  </si>
  <si>
    <t>Autosomal Recessive Mental Retardation 7</t>
  </si>
  <si>
    <t>TUSC3</t>
  </si>
  <si>
    <t>Autosomal Recessive Mental Retardation 12</t>
  </si>
  <si>
    <t>Autosomal Recessive Mental Retardation 13</t>
  </si>
  <si>
    <t>TRAPPC9</t>
  </si>
  <si>
    <t>Autosomal Recessive Mental Retardation 14</t>
  </si>
  <si>
    <t>TECR</t>
  </si>
  <si>
    <t>Autosomal Recessive Mental Retardation 15</t>
  </si>
  <si>
    <t>MAN1B1</t>
  </si>
  <si>
    <t>Autosomal Recessive Mental Retardation 18</t>
  </si>
  <si>
    <t>MED23</t>
  </si>
  <si>
    <t>Autosomal Recessive Mental Retardation 27</t>
  </si>
  <si>
    <t>LINS</t>
  </si>
  <si>
    <t>Autosomal Recessive Mental Retardation 34</t>
  </si>
  <si>
    <t>CRADD</t>
  </si>
  <si>
    <t>Autosomal Recessive Mental Retardation 36</t>
  </si>
  <si>
    <t>ADAT3</t>
  </si>
  <si>
    <t>Autosomal Recessive Mental Retardation 37</t>
  </si>
  <si>
    <t>ANK3</t>
  </si>
  <si>
    <t>Autosomal Recessive Mental Retardation 38</t>
  </si>
  <si>
    <t>HERC2</t>
  </si>
  <si>
    <t>Autosomal Recessive Mental Retardation 39</t>
  </si>
  <si>
    <t>TTI2</t>
  </si>
  <si>
    <t>Autosomal Recessive Mental Retardation 40</t>
  </si>
  <si>
    <t>TAF2</t>
  </si>
  <si>
    <t>Autosomal Recessive Mental Retardation 41</t>
  </si>
  <si>
    <t>KPTN</t>
  </si>
  <si>
    <t>Autosomal Recessive Mental Retardation 42</t>
  </si>
  <si>
    <t>PGAP1</t>
  </si>
  <si>
    <t>Autosomal Recessive Mental Retardation 43</t>
  </si>
  <si>
    <t>KIAA1033</t>
  </si>
  <si>
    <t>Autosomal Recessive Mental Retardation 44</t>
  </si>
  <si>
    <t>METTL23</t>
  </si>
  <si>
    <t>Autosomal Recessive Mental Retardation 46</t>
  </si>
  <si>
    <t>NDST1</t>
  </si>
  <si>
    <t>Autosomal Recessive Mental Retardation 47</t>
  </si>
  <si>
    <t>FMN2</t>
  </si>
  <si>
    <t>Autosomal Recessive Mental Retardation 48</t>
  </si>
  <si>
    <t>SLC6A17</t>
  </si>
  <si>
    <t>Autosomal Recessive Mental Retardation 49</t>
  </si>
  <si>
    <t>GPT2</t>
  </si>
  <si>
    <t>Autosomal Recessive Mental Retardation 50</t>
  </si>
  <si>
    <t>EDC3</t>
  </si>
  <si>
    <t>Autosomal Recessive Mental Retardation 51</t>
  </si>
  <si>
    <t>HNMT</t>
  </si>
  <si>
    <t>Autosomal Recessive Mental Retardation 52</t>
  </si>
  <si>
    <t>LMAN2L</t>
  </si>
  <si>
    <t>Autosomal Recessive Mental Retardation 53</t>
  </si>
  <si>
    <t>PIGG</t>
  </si>
  <si>
    <t>X-Linked Mental Retardation 1</t>
  </si>
  <si>
    <t>IQSEC2</t>
  </si>
  <si>
    <t>X-Linked Mental Retardation 9</t>
  </si>
  <si>
    <t>FTSJ1</t>
  </si>
  <si>
    <t>X-Linked Mental Retardation 12</t>
  </si>
  <si>
    <t>THOC2</t>
  </si>
  <si>
    <t>X-Linked Mental Retardation 19</t>
  </si>
  <si>
    <t>X-Linked Mental Retardation 21</t>
  </si>
  <si>
    <t>IL1RAPL1</t>
  </si>
  <si>
    <t>X-Linked Mental Retardation 30</t>
  </si>
  <si>
    <t>PAK3</t>
  </si>
  <si>
    <t>X-Linked Mental Retardation 41</t>
  </si>
  <si>
    <t>GDI1</t>
  </si>
  <si>
    <t>X-Linked Mental Retardation 45</t>
  </si>
  <si>
    <t>ZNF81</t>
  </si>
  <si>
    <t>X-Linked Mental Retardation 46</t>
  </si>
  <si>
    <t>ARHGEF6</t>
  </si>
  <si>
    <t>X-Linked Mental Retardation 58</t>
  </si>
  <si>
    <t>TSPAN7</t>
  </si>
  <si>
    <t>X-Linked Mental Retardation 63</t>
  </si>
  <si>
    <t>ACSL4</t>
  </si>
  <si>
    <t>X-Linked Mental Retardation 72</t>
  </si>
  <si>
    <t>RAB39B</t>
  </si>
  <si>
    <t>X-Linked Mental Retardation 88</t>
  </si>
  <si>
    <t>AGTR2</t>
  </si>
  <si>
    <t>X-Linked Mental Retardation 89</t>
  </si>
  <si>
    <t>ZNF41</t>
  </si>
  <si>
    <t>X-Linked Mental Retardation 90</t>
  </si>
  <si>
    <t>DLG3</t>
  </si>
  <si>
    <t>X-Linked Mental Retardation 91</t>
  </si>
  <si>
    <t>ZDHHC15</t>
  </si>
  <si>
    <t>X-Linked Mental Retardation 93</t>
  </si>
  <si>
    <t>BRWD3</t>
  </si>
  <si>
    <t>X-Linked Mental Retardation 94</t>
  </si>
  <si>
    <t>GRIA3</t>
  </si>
  <si>
    <t>X-Linked Mental Retardation 96</t>
  </si>
  <si>
    <t>SYP</t>
  </si>
  <si>
    <t>X-Linked Mental Retardation 97</t>
  </si>
  <si>
    <t>ZNF711</t>
  </si>
  <si>
    <t>X-Linked Mental Retardation 98</t>
  </si>
  <si>
    <t>KIAA2022</t>
  </si>
  <si>
    <t>X-Linked Mental Retardation 99</t>
  </si>
  <si>
    <t>USP9X</t>
  </si>
  <si>
    <t>X-Linked Mental Retardation 100</t>
  </si>
  <si>
    <t>KIF4A</t>
  </si>
  <si>
    <t>X-Linked Mental Retardation 101</t>
  </si>
  <si>
    <t>MID2</t>
  </si>
  <si>
    <t>X-Linked Mental Retardation 102</t>
  </si>
  <si>
    <t>DDX3X</t>
  </si>
  <si>
    <t>X-Linked Syndromic Mental Retardation 5</t>
  </si>
  <si>
    <t>AP1S2</t>
  </si>
  <si>
    <t>X-Linked Syndromic Mental Retardation 10</t>
  </si>
  <si>
    <t>HSD17B10</t>
  </si>
  <si>
    <t>X-Linked Syndromic Mental Retardation 11</t>
  </si>
  <si>
    <t>RBMX</t>
  </si>
  <si>
    <t>X-Linked Syndromic Mental Retardation 13</t>
  </si>
  <si>
    <t>X-Linked Syndromic Mental Retardation 14</t>
  </si>
  <si>
    <t>UPF3B</t>
  </si>
  <si>
    <t>X-Linked Syndromic Mental Retardation 15 (Cabezas type)</t>
  </si>
  <si>
    <t>CUL4B</t>
  </si>
  <si>
    <t>X-Linked Syndromic Mental Retardation 32</t>
  </si>
  <si>
    <t>CLIC2</t>
  </si>
  <si>
    <t>X-Linked Syndromic Mental Retardation 33</t>
  </si>
  <si>
    <t>X-Linked Syndromic Mental Retardation 34</t>
  </si>
  <si>
    <t>NONO</t>
  </si>
  <si>
    <t>X-Linked Syndromic Mental Retardation 35</t>
  </si>
  <si>
    <t>RPL10</t>
  </si>
  <si>
    <t>X-Linked Syndromic Mental Retardation 99, Female-Restricted</t>
  </si>
  <si>
    <t>X-Linked Syndromic Mental Retardation, Borck type</t>
  </si>
  <si>
    <t>EIF2S3</t>
  </si>
  <si>
    <t>Mental Retardation And Distinctive Facial Features With Or Without Cardiac Defects</t>
  </si>
  <si>
    <t>Mental Retardation, Anterior Maxillary Protrusion, And Strabismus</t>
  </si>
  <si>
    <t>SOBP</t>
  </si>
  <si>
    <t>Mental Retardation, Truncal Obesity, Retinal Dystrophy, And Micropenis syndrome</t>
  </si>
  <si>
    <t>X-Linked Mental Retardation-Hypotonic Facies Syndrome 1</t>
  </si>
  <si>
    <t>Borjeson-Forssman-Lehmann syndrome</t>
  </si>
  <si>
    <t>PHF6</t>
  </si>
  <si>
    <t>X-Linked Syndromic Mental Retardation, Nascimento-type</t>
  </si>
  <si>
    <t>UBE2A</t>
  </si>
  <si>
    <t>X-Linked Syndromic Mental Retardation, Raymond type</t>
  </si>
  <si>
    <t>ZDHHC9</t>
  </si>
  <si>
    <t>Snyder-Robinson mental retardation syndrome</t>
  </si>
  <si>
    <t>SMS</t>
  </si>
  <si>
    <t>X-Linked Syndromic Mental Retardation, Claes-Jensen type</t>
  </si>
  <si>
    <t>KDM5C</t>
  </si>
  <si>
    <t>X-Linked Syndromic Mental Retardation, Turner type</t>
  </si>
  <si>
    <t>HUWE1</t>
  </si>
  <si>
    <t>X-linked Mental retardation syndrome, Siderius type</t>
  </si>
  <si>
    <t>PHF8</t>
  </si>
  <si>
    <t>X-Linked Syndromic Mental Retardation, Martin-Probst Type</t>
  </si>
  <si>
    <t>RAB40AL</t>
  </si>
  <si>
    <t xml:space="preserve">X-linked Mental retardation, FRAXE type </t>
  </si>
  <si>
    <t>AFF2</t>
  </si>
  <si>
    <t>X-Linked Mental Retardation with Cerebellar Hypoplasia and Distinctive Facial Appearance</t>
  </si>
  <si>
    <t>OPHN1</t>
  </si>
  <si>
    <t>Mental Retardation with Language Impairment and Autistic Features</t>
  </si>
  <si>
    <t>FOXP1</t>
  </si>
  <si>
    <t>Corpus callosum, agenesis of, with mental retardation, ocular coloboma and micrognathia</t>
  </si>
  <si>
    <t>IGBP1</t>
  </si>
  <si>
    <t>Renpenning syndrome</t>
  </si>
  <si>
    <t>PQBP1</t>
  </si>
  <si>
    <t>Birk-Barel Mental Retardation Dysmorphism Syndrome</t>
  </si>
  <si>
    <t>KCNK9</t>
  </si>
  <si>
    <t>Aniridia, Cerebellar Ataxia, And Mental Retardation</t>
  </si>
  <si>
    <t>Coloboma, Congenital Heart Disease, Ichthyosiform Dermatosis, Mental Retardation, and Ear Anomalies Syndrome</t>
  </si>
  <si>
    <t>PIGL</t>
  </si>
  <si>
    <t>Stocco dos Santos Mental Retardation Syndrome</t>
  </si>
  <si>
    <t>SHROOM4</t>
  </si>
  <si>
    <t>NLGN4X-Related Mental Retardation</t>
  </si>
  <si>
    <t>NLGN4X</t>
  </si>
  <si>
    <t>Hyperphosphatasia with Mental Retardation Syndrome 1</t>
  </si>
  <si>
    <t>PIGV</t>
  </si>
  <si>
    <t>Hyperphosphatasia with Mental Retardation Syndrome 2</t>
  </si>
  <si>
    <t>PIGO</t>
  </si>
  <si>
    <t>Hyperphosphatasia with Mental Retardation Syndrome 3</t>
  </si>
  <si>
    <t>PGAP2</t>
  </si>
  <si>
    <t>Hyperphosphatasia with Mental Retardation Syndrome 4</t>
  </si>
  <si>
    <t>PGAP3</t>
  </si>
  <si>
    <t>Hyperphosphatasia with Mental Retardation Syndrome 5</t>
  </si>
  <si>
    <t>PIGW</t>
  </si>
  <si>
    <t>Hyperphosphatasia with Mental Retardation Syndrome 6</t>
  </si>
  <si>
    <t>PIGY</t>
  </si>
  <si>
    <t>Brunner Syndrome</t>
  </si>
  <si>
    <t>MAOA</t>
  </si>
  <si>
    <t>Martsolf Syndrome</t>
  </si>
  <si>
    <t>RAB3GAP2</t>
  </si>
  <si>
    <t>MEDNIK Syndrome</t>
  </si>
  <si>
    <t>AP1S1</t>
  </si>
  <si>
    <t>Myhre Syndrome</t>
  </si>
  <si>
    <t>Nicolaides-Baraitser Syndrome</t>
  </si>
  <si>
    <t>SMARCA2</t>
  </si>
  <si>
    <t>Opitz Trigonocephaly Syndrome</t>
  </si>
  <si>
    <t>CD96</t>
  </si>
  <si>
    <t>Pitt-Hopkins-Like Syndrome 2</t>
  </si>
  <si>
    <t>NRXN1</t>
  </si>
  <si>
    <t>Pitt-Hopkins syndrome</t>
  </si>
  <si>
    <t>TCF4</t>
  </si>
  <si>
    <t>Seckel Syndrome Type 1</t>
  </si>
  <si>
    <t>Seckel Syndrome Type 2</t>
  </si>
  <si>
    <t>Seckel Syndrome Type 4</t>
  </si>
  <si>
    <t>Seckel Syndrome Type 5</t>
  </si>
  <si>
    <t>Seckel Syndrome Type 6</t>
  </si>
  <si>
    <t>CEP63</t>
  </si>
  <si>
    <t>Seckel Syndrome Type 7</t>
  </si>
  <si>
    <t>NIN</t>
  </si>
  <si>
    <t>Seckel Syndrome Type 8</t>
  </si>
  <si>
    <t>Seckel Syndrome Type 9</t>
  </si>
  <si>
    <t>TRAIP</t>
  </si>
  <si>
    <t>Waisman Syndrome</t>
  </si>
  <si>
    <t>Warburg Micro Syndrome 1</t>
  </si>
  <si>
    <t>RAB3GAP1</t>
  </si>
  <si>
    <t>Warburg Micro Syndrome 2</t>
  </si>
  <si>
    <t>Warburg Micro Syndrome 3</t>
  </si>
  <si>
    <t>RAB18</t>
  </si>
  <si>
    <t>Warburg Micro Syndrome 4</t>
  </si>
  <si>
    <t>TBC1D20</t>
  </si>
  <si>
    <t>Watson Syndrome</t>
  </si>
  <si>
    <t>OHDO syndrome</t>
  </si>
  <si>
    <t>Alacrima, Achalasia, And Mental Retardation Syndrome</t>
  </si>
  <si>
    <t>GMPPA</t>
  </si>
  <si>
    <t>Blepharophimosis-Ptosis-Intellectual Disability Syndrome</t>
  </si>
  <si>
    <t>UBE3B</t>
  </si>
  <si>
    <t>CK Syndrome</t>
  </si>
  <si>
    <t>Craniofacial Dysmorphism, Skeletal Anomalies, And Mental Retardation syndrome</t>
  </si>
  <si>
    <t>TMCO1</t>
  </si>
  <si>
    <t>Galloway-Mowat Syndrome</t>
  </si>
  <si>
    <t>WDR73,ZNF592</t>
  </si>
  <si>
    <t>Ossified Ear Cartilages With Mental Deficiency, Muscle Wasting, And bony Changes</t>
  </si>
  <si>
    <t>ZBTB20</t>
  </si>
  <si>
    <t>Scaphocephaly, Maxillary Retrusion, And Mental Retardation</t>
  </si>
  <si>
    <t>Shaheen Syndrome</t>
  </si>
  <si>
    <t>Skeletal Defects, Genital Hypoplasia, And Mental Retardation</t>
  </si>
  <si>
    <t>ZBTB16</t>
  </si>
  <si>
    <t>Tatton-Brown-Rahman Syndrome</t>
  </si>
  <si>
    <t>DNMT3A</t>
  </si>
  <si>
    <t>Temple-Baraitser Syndrome</t>
  </si>
  <si>
    <t>Temtamy Preaxial Brachydactyly Syndrome</t>
  </si>
  <si>
    <t>CHSY1</t>
  </si>
  <si>
    <t>Tenorio Syndrome</t>
  </si>
  <si>
    <t>RNF125</t>
  </si>
  <si>
    <t>Van Maldergem Syndrome 1</t>
  </si>
  <si>
    <t>Van Maldergem Syndrome 2</t>
  </si>
  <si>
    <t>Hypomagnesemia, seizures, and mental retardation</t>
  </si>
  <si>
    <t>Basel-Vanagait-Smirin-Yosef syndrome</t>
  </si>
  <si>
    <t>Coffin-Siris Syndrome 5</t>
  </si>
  <si>
    <t>SMARCE1</t>
  </si>
  <si>
    <t>Au-Kline Syndrome</t>
  </si>
  <si>
    <t>HNRNPK</t>
  </si>
  <si>
    <t>Smith-Kingsmore Syndrome</t>
  </si>
  <si>
    <t>MTOR</t>
  </si>
  <si>
    <t>Takenouchi-Kosaki Syndrome</t>
  </si>
  <si>
    <t>CDC42</t>
  </si>
  <si>
    <t>NA038</t>
  </si>
  <si>
    <t>ZNF674-Related X-linked Mental Retardation</t>
  </si>
  <si>
    <t>ZNF674</t>
  </si>
  <si>
    <t xml:space="preserve">Intellectual developmental disorder with gastrointestinal difficulties and high pain threshold </t>
  </si>
  <si>
    <t>PPM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sz val="9"/>
      <name val="Times New Roman"/>
      <family val="1"/>
    </font>
    <font>
      <sz val="9"/>
      <color theme="1"/>
      <name val="Times New Roman"/>
      <family val="1"/>
    </font>
    <font>
      <sz val="9"/>
      <name val="宋体"/>
      <family val="3"/>
      <charset val="134"/>
    </font>
    <font>
      <sz val="9"/>
      <color rgb="FFFF0000"/>
      <name val="Times New Roman"/>
      <family val="1"/>
    </font>
    <font>
      <sz val="9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>
      <alignment vertical="center"/>
    </xf>
  </cellStyleXfs>
  <cellXfs count="14">
    <xf numFmtId="0" fontId="0" fillId="0" borderId="0" xfId="0"/>
    <xf numFmtId="0" fontId="2" fillId="2" borderId="0" xfId="1" applyNumberFormat="1" applyFont="1" applyFill="1" applyBorder="1" applyAlignment="1">
      <alignment horizontal="left" vertical="center"/>
    </xf>
    <xf numFmtId="0" fontId="4" fillId="2" borderId="0" xfId="2" applyFont="1" applyFill="1" applyBorder="1" applyAlignment="1">
      <alignment horizontal="left" vertical="center"/>
    </xf>
    <xf numFmtId="49" fontId="4" fillId="2" borderId="0" xfId="2" applyNumberFormat="1" applyFont="1" applyFill="1" applyBorder="1" applyAlignment="1">
      <alignment horizontal="left" vertical="center"/>
    </xf>
    <xf numFmtId="0" fontId="6" fillId="0" borderId="0" xfId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6" fillId="0" borderId="0" xfId="1" applyFont="1" applyFill="1" applyBorder="1" applyAlignment="1">
      <alignment vertical="center"/>
    </xf>
    <xf numFmtId="0" fontId="7" fillId="0" borderId="0" xfId="0" applyFont="1" applyFill="1" applyAlignment="1"/>
    <xf numFmtId="0" fontId="7" fillId="0" borderId="0" xfId="1" applyFont="1" applyFill="1"/>
    <xf numFmtId="0" fontId="6" fillId="0" borderId="0" xfId="1" applyFont="1" applyFill="1" applyBorder="1" applyAlignment="1">
      <alignment horizontal="left"/>
    </xf>
    <xf numFmtId="0" fontId="6" fillId="3" borderId="0" xfId="1" applyFont="1" applyFill="1" applyBorder="1" applyAlignment="1">
      <alignment vertical="center"/>
    </xf>
    <xf numFmtId="0" fontId="6" fillId="3" borderId="0" xfId="1" applyFont="1" applyFill="1" applyBorder="1" applyAlignment="1">
      <alignment horizontal="left" vertical="center"/>
    </xf>
    <xf numFmtId="0" fontId="9" fillId="0" borderId="0" xfId="1" applyFont="1" applyFill="1" applyBorder="1" applyAlignment="1">
      <alignment horizontal="left" vertical="center"/>
    </xf>
  </cellXfs>
  <cellStyles count="3">
    <cellStyle name="常规" xfId="0" builtinId="0"/>
    <cellStyle name="常规 2 2 2 2" xfId="1" xr:uid="{5FAA9125-7292-45AE-A32D-06D972FE9446}"/>
    <cellStyle name="常规 2 2 3" xfId="2" xr:uid="{00B0073A-5F38-4CE3-AF1A-0E680176CAEB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014"/>
  <sheetViews>
    <sheetView tabSelected="1" workbookViewId="0">
      <selection sqref="A1:C4014"/>
    </sheetView>
  </sheetViews>
  <sheetFormatPr defaultRowHeight="14.25" x14ac:dyDescent="0.2"/>
  <cols>
    <col min="2" max="2" width="84.375" bestFit="1" customWidth="1"/>
    <col min="3" max="3" width="125.75" bestFit="1" customWidth="1"/>
  </cols>
  <sheetData>
    <row r="1" spans="1:3" x14ac:dyDescent="0.2">
      <c r="A1" s="1" t="s">
        <v>0</v>
      </c>
      <c r="B1" s="2" t="s">
        <v>1</v>
      </c>
      <c r="C1" s="3" t="s">
        <v>2</v>
      </c>
    </row>
    <row r="2" spans="1:3" x14ac:dyDescent="0.2">
      <c r="A2" s="4">
        <v>606864</v>
      </c>
      <c r="B2" s="4" t="s">
        <v>3</v>
      </c>
      <c r="C2" s="4" t="s">
        <v>4</v>
      </c>
    </row>
    <row r="3" spans="1:3" x14ac:dyDescent="0.2">
      <c r="A3" s="4">
        <v>616415</v>
      </c>
      <c r="B3" s="4" t="s">
        <v>5</v>
      </c>
      <c r="C3" s="4" t="s">
        <v>6</v>
      </c>
    </row>
    <row r="4" spans="1:3" x14ac:dyDescent="0.2">
      <c r="A4" s="5">
        <v>617100</v>
      </c>
      <c r="B4" s="6" t="s">
        <v>7</v>
      </c>
      <c r="C4" s="6" t="s">
        <v>8</v>
      </c>
    </row>
    <row r="5" spans="1:3" x14ac:dyDescent="0.2">
      <c r="A5" s="4">
        <v>158350</v>
      </c>
      <c r="B5" s="7" t="s">
        <v>9</v>
      </c>
      <c r="C5" s="7" t="s">
        <v>10</v>
      </c>
    </row>
    <row r="6" spans="1:3" x14ac:dyDescent="0.2">
      <c r="A6" s="4">
        <v>612359</v>
      </c>
      <c r="B6" s="7" t="s">
        <v>11</v>
      </c>
      <c r="C6" s="7" t="s">
        <v>12</v>
      </c>
    </row>
    <row r="7" spans="1:3" x14ac:dyDescent="0.2">
      <c r="A7" s="4">
        <v>615106</v>
      </c>
      <c r="B7" s="7" t="s">
        <v>13</v>
      </c>
      <c r="C7" s="7" t="s">
        <v>14</v>
      </c>
    </row>
    <row r="8" spans="1:3" x14ac:dyDescent="0.2">
      <c r="A8" s="4">
        <v>615107</v>
      </c>
      <c r="B8" s="7" t="s">
        <v>15</v>
      </c>
      <c r="C8" s="7" t="s">
        <v>16</v>
      </c>
    </row>
    <row r="9" spans="1:3" x14ac:dyDescent="0.2">
      <c r="A9" s="4">
        <v>615108</v>
      </c>
      <c r="B9" s="7" t="s">
        <v>17</v>
      </c>
      <c r="C9" s="7" t="s">
        <v>18</v>
      </c>
    </row>
    <row r="10" spans="1:3" x14ac:dyDescent="0.2">
      <c r="A10" s="4">
        <v>615109</v>
      </c>
      <c r="B10" s="7" t="s">
        <v>19</v>
      </c>
      <c r="C10" s="7" t="s">
        <v>20</v>
      </c>
    </row>
    <row r="11" spans="1:3" x14ac:dyDescent="0.2">
      <c r="A11" s="4">
        <v>616858</v>
      </c>
      <c r="B11" s="7" t="s">
        <v>21</v>
      </c>
      <c r="C11" s="4" t="s">
        <v>22</v>
      </c>
    </row>
    <row r="12" spans="1:3" x14ac:dyDescent="0.2">
      <c r="A12" s="4">
        <v>193300</v>
      </c>
      <c r="B12" s="7" t="s">
        <v>23</v>
      </c>
      <c r="C12" s="7" t="s">
        <v>24</v>
      </c>
    </row>
    <row r="13" spans="1:3" x14ac:dyDescent="0.2">
      <c r="A13" s="4">
        <v>135150</v>
      </c>
      <c r="B13" s="7" t="s">
        <v>25</v>
      </c>
      <c r="C13" s="7" t="s">
        <v>26</v>
      </c>
    </row>
    <row r="14" spans="1:3" x14ac:dyDescent="0.2">
      <c r="A14" s="4">
        <v>160980</v>
      </c>
      <c r="B14" s="7" t="s">
        <v>27</v>
      </c>
      <c r="C14" s="7" t="s">
        <v>28</v>
      </c>
    </row>
    <row r="15" spans="1:3" x14ac:dyDescent="0.2">
      <c r="A15" s="4">
        <v>109400</v>
      </c>
      <c r="B15" s="7" t="s">
        <v>29</v>
      </c>
      <c r="C15" s="7" t="s">
        <v>30</v>
      </c>
    </row>
    <row r="16" spans="1:3" x14ac:dyDescent="0.2">
      <c r="A16" s="4">
        <v>194070</v>
      </c>
      <c r="B16" s="4" t="s">
        <v>31</v>
      </c>
      <c r="C16" s="4" t="s">
        <v>32</v>
      </c>
    </row>
    <row r="17" spans="1:3" x14ac:dyDescent="0.2">
      <c r="A17" s="4">
        <v>150800</v>
      </c>
      <c r="B17" s="7" t="s">
        <v>33</v>
      </c>
      <c r="C17" s="7" t="s">
        <v>34</v>
      </c>
    </row>
    <row r="18" spans="1:3" x14ac:dyDescent="0.2">
      <c r="A18" s="4">
        <v>601606</v>
      </c>
      <c r="B18" s="7" t="s">
        <v>35</v>
      </c>
      <c r="C18" s="7" t="s">
        <v>36</v>
      </c>
    </row>
    <row r="19" spans="1:3" x14ac:dyDescent="0.2">
      <c r="A19" s="4">
        <v>211900</v>
      </c>
      <c r="B19" s="7" t="s">
        <v>37</v>
      </c>
      <c r="C19" s="7" t="s">
        <v>38</v>
      </c>
    </row>
    <row r="20" spans="1:3" x14ac:dyDescent="0.2">
      <c r="A20" s="4">
        <v>608266</v>
      </c>
      <c r="B20" s="4" t="s">
        <v>39</v>
      </c>
      <c r="C20" s="4" t="s">
        <v>40</v>
      </c>
    </row>
    <row r="21" spans="1:3" x14ac:dyDescent="0.2">
      <c r="A21" s="4">
        <v>112250</v>
      </c>
      <c r="B21" s="4" t="s">
        <v>41</v>
      </c>
      <c r="C21" s="4" t="s">
        <v>42</v>
      </c>
    </row>
    <row r="22" spans="1:3" x14ac:dyDescent="0.2">
      <c r="A22" s="4">
        <v>151623</v>
      </c>
      <c r="B22" s="4" t="s">
        <v>43</v>
      </c>
      <c r="C22" s="4" t="s">
        <v>44</v>
      </c>
    </row>
    <row r="23" spans="1:3" x14ac:dyDescent="0.2">
      <c r="A23" s="4">
        <v>609265</v>
      </c>
      <c r="B23" s="4" t="s">
        <v>45</v>
      </c>
      <c r="C23" s="4" t="s">
        <v>46</v>
      </c>
    </row>
    <row r="24" spans="1:3" x14ac:dyDescent="0.2">
      <c r="A24" s="4">
        <v>608615</v>
      </c>
      <c r="B24" s="4" t="s">
        <v>47</v>
      </c>
      <c r="C24" s="4" t="s">
        <v>48</v>
      </c>
    </row>
    <row r="25" spans="1:3" x14ac:dyDescent="0.2">
      <c r="A25" s="4">
        <v>180200</v>
      </c>
      <c r="B25" s="4" t="s">
        <v>49</v>
      </c>
      <c r="C25" s="4" t="s">
        <v>50</v>
      </c>
    </row>
    <row r="26" spans="1:3" x14ac:dyDescent="0.2">
      <c r="A26" s="4">
        <v>609322</v>
      </c>
      <c r="B26" s="4" t="s">
        <v>51</v>
      </c>
      <c r="C26" s="4" t="s">
        <v>52</v>
      </c>
    </row>
    <row r="27" spans="1:3" x14ac:dyDescent="0.2">
      <c r="A27" s="4">
        <v>613325</v>
      </c>
      <c r="B27" s="4" t="s">
        <v>53</v>
      </c>
      <c r="C27" s="4" t="s">
        <v>54</v>
      </c>
    </row>
    <row r="28" spans="1:3" x14ac:dyDescent="0.2">
      <c r="A28" s="4">
        <v>614327</v>
      </c>
      <c r="B28" s="4" t="s">
        <v>55</v>
      </c>
      <c r="C28" s="4" t="s">
        <v>56</v>
      </c>
    </row>
    <row r="29" spans="1:3" x14ac:dyDescent="0.2">
      <c r="A29" s="4">
        <v>148500</v>
      </c>
      <c r="B29" s="4" t="s">
        <v>57</v>
      </c>
      <c r="C29" s="4" t="s">
        <v>58</v>
      </c>
    </row>
    <row r="30" spans="1:3" x14ac:dyDescent="0.2">
      <c r="A30" s="4">
        <v>608837</v>
      </c>
      <c r="B30" s="4" t="s">
        <v>59</v>
      </c>
      <c r="C30" s="4" t="s">
        <v>60</v>
      </c>
    </row>
    <row r="31" spans="1:3" x14ac:dyDescent="0.2">
      <c r="A31" s="4">
        <v>155255</v>
      </c>
      <c r="B31" s="4" t="s">
        <v>61</v>
      </c>
      <c r="C31" s="4" t="s">
        <v>62</v>
      </c>
    </row>
    <row r="32" spans="1:3" x14ac:dyDescent="0.2">
      <c r="A32" s="4">
        <v>155755</v>
      </c>
      <c r="B32" s="4" t="s">
        <v>63</v>
      </c>
      <c r="C32" s="4" t="s">
        <v>64</v>
      </c>
    </row>
    <row r="33" spans="1:3" x14ac:dyDescent="0.2">
      <c r="A33" s="4">
        <v>614165</v>
      </c>
      <c r="B33" s="4" t="s">
        <v>65</v>
      </c>
      <c r="C33" s="4" t="s">
        <v>66</v>
      </c>
    </row>
    <row r="34" spans="1:3" x14ac:dyDescent="0.2">
      <c r="A34" s="4">
        <v>155240</v>
      </c>
      <c r="B34" s="4" t="s">
        <v>67</v>
      </c>
      <c r="C34" s="4" t="s">
        <v>68</v>
      </c>
    </row>
    <row r="35" spans="1:3" x14ac:dyDescent="0.2">
      <c r="A35" s="4">
        <v>202300</v>
      </c>
      <c r="B35" s="4" t="s">
        <v>69</v>
      </c>
      <c r="C35" s="4" t="s">
        <v>44</v>
      </c>
    </row>
    <row r="36" spans="1:3" x14ac:dyDescent="0.2">
      <c r="A36" s="4">
        <v>114900</v>
      </c>
      <c r="B36" s="4" t="s">
        <v>70</v>
      </c>
      <c r="C36" s="4" t="s">
        <v>14</v>
      </c>
    </row>
    <row r="37" spans="1:3" x14ac:dyDescent="0.2">
      <c r="A37" s="4">
        <v>215300</v>
      </c>
      <c r="B37" s="4" t="s">
        <v>71</v>
      </c>
      <c r="C37" s="4" t="s">
        <v>72</v>
      </c>
    </row>
    <row r="38" spans="1:3" x14ac:dyDescent="0.2">
      <c r="A38" s="4">
        <v>135290</v>
      </c>
      <c r="B38" s="4" t="s">
        <v>73</v>
      </c>
      <c r="C38" s="4" t="s">
        <v>74</v>
      </c>
    </row>
    <row r="39" spans="1:3" x14ac:dyDescent="0.2">
      <c r="A39" s="4">
        <v>615554</v>
      </c>
      <c r="B39" s="4" t="s">
        <v>75</v>
      </c>
      <c r="C39" s="4" t="s">
        <v>76</v>
      </c>
    </row>
    <row r="40" spans="1:3" x14ac:dyDescent="0.2">
      <c r="A40" s="4">
        <v>255960</v>
      </c>
      <c r="B40" s="4" t="s">
        <v>77</v>
      </c>
      <c r="C40" s="4" t="s">
        <v>28</v>
      </c>
    </row>
    <row r="41" spans="1:3" x14ac:dyDescent="0.2">
      <c r="A41" s="4">
        <v>259500</v>
      </c>
      <c r="B41" s="4" t="s">
        <v>78</v>
      </c>
      <c r="C41" s="4" t="s">
        <v>44</v>
      </c>
    </row>
    <row r="42" spans="1:3" x14ac:dyDescent="0.2">
      <c r="A42" s="4">
        <v>260500</v>
      </c>
      <c r="B42" s="4" t="s">
        <v>79</v>
      </c>
      <c r="C42" s="4" t="s">
        <v>44</v>
      </c>
    </row>
    <row r="43" spans="1:3" x14ac:dyDescent="0.2">
      <c r="A43" s="4">
        <v>601518</v>
      </c>
      <c r="B43" s="4" t="s">
        <v>80</v>
      </c>
      <c r="C43" s="4" t="s">
        <v>81</v>
      </c>
    </row>
    <row r="44" spans="1:3" x14ac:dyDescent="0.2">
      <c r="A44" s="4">
        <v>268220</v>
      </c>
      <c r="B44" s="4" t="s">
        <v>82</v>
      </c>
      <c r="C44" s="4" t="s">
        <v>83</v>
      </c>
    </row>
    <row r="45" spans="1:3" x14ac:dyDescent="0.2">
      <c r="A45" s="4">
        <v>180295</v>
      </c>
      <c r="B45" s="4" t="s">
        <v>84</v>
      </c>
      <c r="C45" s="4" t="s">
        <v>85</v>
      </c>
    </row>
    <row r="46" spans="1:3" x14ac:dyDescent="0.2">
      <c r="A46" s="4">
        <v>181030</v>
      </c>
      <c r="B46" s="4" t="s">
        <v>86</v>
      </c>
      <c r="C46" s="4" t="s">
        <v>87</v>
      </c>
    </row>
    <row r="47" spans="1:3" x14ac:dyDescent="0.2">
      <c r="A47" s="4">
        <v>275355</v>
      </c>
      <c r="B47" s="4" t="s">
        <v>88</v>
      </c>
      <c r="C47" s="4" t="s">
        <v>89</v>
      </c>
    </row>
    <row r="48" spans="1:3" x14ac:dyDescent="0.2">
      <c r="A48" s="4">
        <v>610455</v>
      </c>
      <c r="B48" s="4" t="s">
        <v>90</v>
      </c>
      <c r="C48" s="4" t="s">
        <v>91</v>
      </c>
    </row>
    <row r="49" spans="1:3" x14ac:dyDescent="0.2">
      <c r="A49" s="4">
        <v>158320</v>
      </c>
      <c r="B49" s="4" t="s">
        <v>92</v>
      </c>
      <c r="C49" s="4" t="s">
        <v>93</v>
      </c>
    </row>
    <row r="50" spans="1:3" x14ac:dyDescent="0.2">
      <c r="A50" s="4">
        <v>212065</v>
      </c>
      <c r="B50" s="4" t="s">
        <v>94</v>
      </c>
      <c r="C50" s="4" t="s">
        <v>95</v>
      </c>
    </row>
    <row r="51" spans="1:3" x14ac:dyDescent="0.2">
      <c r="A51" s="4">
        <v>602579</v>
      </c>
      <c r="B51" s="4" t="s">
        <v>96</v>
      </c>
      <c r="C51" s="4" t="s">
        <v>97</v>
      </c>
    </row>
    <row r="52" spans="1:3" x14ac:dyDescent="0.2">
      <c r="A52" s="4">
        <v>603147</v>
      </c>
      <c r="B52" s="4" t="s">
        <v>98</v>
      </c>
      <c r="C52" s="4" t="s">
        <v>99</v>
      </c>
    </row>
    <row r="53" spans="1:3" x14ac:dyDescent="0.2">
      <c r="A53" s="4">
        <v>601110</v>
      </c>
      <c r="B53" s="4" t="s">
        <v>100</v>
      </c>
      <c r="C53" s="4" t="s">
        <v>101</v>
      </c>
    </row>
    <row r="54" spans="1:3" x14ac:dyDescent="0.2">
      <c r="A54" s="4">
        <v>608799</v>
      </c>
      <c r="B54" s="4" t="s">
        <v>102</v>
      </c>
      <c r="C54" s="4" t="s">
        <v>103</v>
      </c>
    </row>
    <row r="55" spans="1:3" x14ac:dyDescent="0.2">
      <c r="A55" s="4">
        <v>609180</v>
      </c>
      <c r="B55" s="4" t="s">
        <v>104</v>
      </c>
      <c r="C55" s="4" t="s">
        <v>105</v>
      </c>
    </row>
    <row r="56" spans="1:3" x14ac:dyDescent="0.2">
      <c r="A56" s="4">
        <v>607143</v>
      </c>
      <c r="B56" s="4" t="s">
        <v>106</v>
      </c>
      <c r="C56" s="4" t="s">
        <v>107</v>
      </c>
    </row>
    <row r="57" spans="1:3" x14ac:dyDescent="0.2">
      <c r="A57" s="4">
        <v>608104</v>
      </c>
      <c r="B57" s="4" t="s">
        <v>108</v>
      </c>
      <c r="C57" s="4" t="s">
        <v>109</v>
      </c>
    </row>
    <row r="58" spans="1:3" x14ac:dyDescent="0.2">
      <c r="A58" s="4">
        <v>607906</v>
      </c>
      <c r="B58" s="4" t="s">
        <v>110</v>
      </c>
      <c r="C58" s="4" t="s">
        <v>111</v>
      </c>
    </row>
    <row r="59" spans="1:3" x14ac:dyDescent="0.2">
      <c r="A59" s="4">
        <v>608093</v>
      </c>
      <c r="B59" s="4" t="s">
        <v>112</v>
      </c>
      <c r="C59" s="4" t="s">
        <v>113</v>
      </c>
    </row>
    <row r="60" spans="1:3" x14ac:dyDescent="0.2">
      <c r="A60" s="4">
        <v>608540</v>
      </c>
      <c r="B60" s="4" t="s">
        <v>114</v>
      </c>
      <c r="C60" s="4" t="s">
        <v>115</v>
      </c>
    </row>
    <row r="61" spans="1:3" x14ac:dyDescent="0.2">
      <c r="A61" s="4">
        <v>608776</v>
      </c>
      <c r="B61" s="4" t="s">
        <v>116</v>
      </c>
      <c r="C61" s="4" t="s">
        <v>117</v>
      </c>
    </row>
    <row r="62" spans="1:3" x14ac:dyDescent="0.2">
      <c r="A62" s="4">
        <v>610768</v>
      </c>
      <c r="B62" s="4" t="s">
        <v>118</v>
      </c>
      <c r="C62" s="4" t="s">
        <v>119</v>
      </c>
    </row>
    <row r="63" spans="1:3" x14ac:dyDescent="0.2">
      <c r="A63" s="4">
        <v>612015</v>
      </c>
      <c r="B63" s="4" t="s">
        <v>120</v>
      </c>
      <c r="C63" s="4" t="s">
        <v>121</v>
      </c>
    </row>
    <row r="64" spans="1:3" x14ac:dyDescent="0.2">
      <c r="A64" s="4">
        <v>612937</v>
      </c>
      <c r="B64" s="4" t="s">
        <v>122</v>
      </c>
      <c r="C64" s="4" t="s">
        <v>123</v>
      </c>
    </row>
    <row r="65" spans="1:3" x14ac:dyDescent="0.2">
      <c r="A65" s="4">
        <v>613661</v>
      </c>
      <c r="B65" s="4" t="s">
        <v>124</v>
      </c>
      <c r="C65" s="4" t="s">
        <v>125</v>
      </c>
    </row>
    <row r="66" spans="1:3" x14ac:dyDescent="0.2">
      <c r="A66" s="4">
        <v>612379</v>
      </c>
      <c r="B66" s="4" t="s">
        <v>126</v>
      </c>
      <c r="C66" s="4" t="s">
        <v>127</v>
      </c>
    </row>
    <row r="67" spans="1:3" x14ac:dyDescent="0.2">
      <c r="A67" s="4">
        <v>614507</v>
      </c>
      <c r="B67" s="4" t="s">
        <v>128</v>
      </c>
      <c r="C67" s="4" t="s">
        <v>129</v>
      </c>
    </row>
    <row r="68" spans="1:3" x14ac:dyDescent="0.2">
      <c r="A68" s="4">
        <v>300884</v>
      </c>
      <c r="B68" s="4" t="s">
        <v>130</v>
      </c>
      <c r="C68" s="4" t="s">
        <v>131</v>
      </c>
    </row>
    <row r="69" spans="1:3" x14ac:dyDescent="0.2">
      <c r="A69" s="4">
        <v>614921</v>
      </c>
      <c r="B69" s="4" t="s">
        <v>132</v>
      </c>
      <c r="C69" s="4" t="s">
        <v>133</v>
      </c>
    </row>
    <row r="70" spans="1:3" x14ac:dyDescent="0.2">
      <c r="A70" s="4">
        <v>615042</v>
      </c>
      <c r="B70" s="4" t="s">
        <v>134</v>
      </c>
      <c r="C70" s="4" t="s">
        <v>135</v>
      </c>
    </row>
    <row r="71" spans="1:3" x14ac:dyDescent="0.2">
      <c r="A71" s="4">
        <v>615273</v>
      </c>
      <c r="B71" s="4" t="s">
        <v>136</v>
      </c>
      <c r="C71" s="4" t="s">
        <v>137</v>
      </c>
    </row>
    <row r="72" spans="1:3" x14ac:dyDescent="0.2">
      <c r="A72" s="4">
        <v>615596</v>
      </c>
      <c r="B72" s="4" t="s">
        <v>138</v>
      </c>
      <c r="C72" s="4" t="s">
        <v>139</v>
      </c>
    </row>
    <row r="73" spans="1:3" x14ac:dyDescent="0.2">
      <c r="A73" s="4">
        <v>615597</v>
      </c>
      <c r="B73" s="4" t="s">
        <v>140</v>
      </c>
      <c r="C73" s="4" t="s">
        <v>141</v>
      </c>
    </row>
    <row r="74" spans="1:3" x14ac:dyDescent="0.2">
      <c r="A74" s="4">
        <v>300934</v>
      </c>
      <c r="B74" s="4" t="s">
        <v>142</v>
      </c>
      <c r="C74" s="4" t="s">
        <v>143</v>
      </c>
    </row>
    <row r="75" spans="1:3" x14ac:dyDescent="0.2">
      <c r="A75" s="4">
        <v>616457</v>
      </c>
      <c r="B75" s="4" t="s">
        <v>144</v>
      </c>
      <c r="C75" s="4" t="s">
        <v>145</v>
      </c>
    </row>
    <row r="76" spans="1:3" x14ac:dyDescent="0.2">
      <c r="A76" s="4">
        <v>212066</v>
      </c>
      <c r="B76" s="4" t="s">
        <v>146</v>
      </c>
      <c r="C76" s="4" t="s">
        <v>147</v>
      </c>
    </row>
    <row r="77" spans="1:3" x14ac:dyDescent="0.2">
      <c r="A77" s="4">
        <v>606056</v>
      </c>
      <c r="B77" s="4" t="s">
        <v>148</v>
      </c>
      <c r="C77" s="4" t="s">
        <v>149</v>
      </c>
    </row>
    <row r="78" spans="1:3" x14ac:dyDescent="0.2">
      <c r="A78" s="4">
        <v>266265</v>
      </c>
      <c r="B78" s="4" t="s">
        <v>150</v>
      </c>
      <c r="C78" s="4" t="s">
        <v>151</v>
      </c>
    </row>
    <row r="79" spans="1:3" x14ac:dyDescent="0.2">
      <c r="A79" s="4">
        <v>607091</v>
      </c>
      <c r="B79" s="4" t="s">
        <v>152</v>
      </c>
      <c r="C79" s="4" t="s">
        <v>153</v>
      </c>
    </row>
    <row r="80" spans="1:3" x14ac:dyDescent="0.2">
      <c r="A80" s="4">
        <v>608779</v>
      </c>
      <c r="B80" s="4" t="s">
        <v>154</v>
      </c>
      <c r="C80" s="4" t="s">
        <v>155</v>
      </c>
    </row>
    <row r="81" spans="1:3" x14ac:dyDescent="0.2">
      <c r="A81" s="4">
        <v>603585</v>
      </c>
      <c r="B81" s="4" t="s">
        <v>156</v>
      </c>
      <c r="C81" s="4" t="s">
        <v>157</v>
      </c>
    </row>
    <row r="82" spans="1:3" x14ac:dyDescent="0.2">
      <c r="A82" s="4">
        <v>611209</v>
      </c>
      <c r="B82" s="4" t="s">
        <v>158</v>
      </c>
      <c r="C82" s="4" t="s">
        <v>159</v>
      </c>
    </row>
    <row r="83" spans="1:3" x14ac:dyDescent="0.2">
      <c r="A83" s="4">
        <v>611182</v>
      </c>
      <c r="B83" s="4" t="s">
        <v>160</v>
      </c>
      <c r="C83" s="4" t="s">
        <v>161</v>
      </c>
    </row>
    <row r="84" spans="1:3" x14ac:dyDescent="0.2">
      <c r="A84" s="4">
        <v>613612</v>
      </c>
      <c r="B84" s="4" t="s">
        <v>162</v>
      </c>
      <c r="C84" s="4" t="s">
        <v>163</v>
      </c>
    </row>
    <row r="85" spans="1:3" x14ac:dyDescent="0.2">
      <c r="A85" s="4">
        <v>613489</v>
      </c>
      <c r="B85" s="4" t="s">
        <v>164</v>
      </c>
      <c r="C85" s="4" t="s">
        <v>165</v>
      </c>
    </row>
    <row r="86" spans="1:3" x14ac:dyDescent="0.2">
      <c r="A86" s="4">
        <v>614727</v>
      </c>
      <c r="B86" s="4" t="s">
        <v>166</v>
      </c>
      <c r="C86" s="4" t="s">
        <v>167</v>
      </c>
    </row>
    <row r="87" spans="1:3" x14ac:dyDescent="0.2">
      <c r="A87" s="4">
        <v>614576</v>
      </c>
      <c r="B87" s="4" t="s">
        <v>168</v>
      </c>
      <c r="C87" s="4" t="s">
        <v>169</v>
      </c>
    </row>
    <row r="88" spans="1:3" x14ac:dyDescent="0.2">
      <c r="A88" s="4">
        <v>300896</v>
      </c>
      <c r="B88" s="4" t="s">
        <v>170</v>
      </c>
      <c r="C88" s="4" t="s">
        <v>171</v>
      </c>
    </row>
    <row r="89" spans="1:3" x14ac:dyDescent="0.2">
      <c r="A89" s="4">
        <v>616721</v>
      </c>
      <c r="B89" s="4" t="s">
        <v>172</v>
      </c>
      <c r="C89" s="4" t="s">
        <v>173</v>
      </c>
    </row>
    <row r="90" spans="1:3" x14ac:dyDescent="0.2">
      <c r="A90" s="4">
        <v>616828</v>
      </c>
      <c r="B90" s="4" t="s">
        <v>174</v>
      </c>
      <c r="C90" s="4" t="s">
        <v>175</v>
      </c>
    </row>
    <row r="91" spans="1:3" x14ac:dyDescent="0.2">
      <c r="A91" s="4">
        <v>616829</v>
      </c>
      <c r="B91" s="4" t="s">
        <v>176</v>
      </c>
      <c r="C91" s="4" t="s">
        <v>177</v>
      </c>
    </row>
    <row r="92" spans="1:3" x14ac:dyDescent="0.2">
      <c r="A92" s="4">
        <v>250950</v>
      </c>
      <c r="B92" s="4" t="s">
        <v>178</v>
      </c>
      <c r="C92" s="4" t="s">
        <v>179</v>
      </c>
    </row>
    <row r="93" spans="1:3" x14ac:dyDescent="0.2">
      <c r="A93" s="4">
        <v>302060</v>
      </c>
      <c r="B93" s="4" t="s">
        <v>180</v>
      </c>
      <c r="C93" s="4" t="s">
        <v>181</v>
      </c>
    </row>
    <row r="94" spans="1:3" x14ac:dyDescent="0.2">
      <c r="A94" s="4">
        <v>258501</v>
      </c>
      <c r="B94" s="4" t="s">
        <v>182</v>
      </c>
      <c r="C94" s="4" t="s">
        <v>183</v>
      </c>
    </row>
    <row r="95" spans="1:3" x14ac:dyDescent="0.2">
      <c r="A95" s="4">
        <v>610198</v>
      </c>
      <c r="B95" s="4" t="s">
        <v>184</v>
      </c>
      <c r="C95" s="4" t="s">
        <v>185</v>
      </c>
    </row>
    <row r="96" spans="1:3" x14ac:dyDescent="0.2">
      <c r="A96" s="5">
        <v>617248</v>
      </c>
      <c r="B96" s="6" t="s">
        <v>186</v>
      </c>
      <c r="C96" s="6" t="s">
        <v>187</v>
      </c>
    </row>
    <row r="97" spans="1:3" x14ac:dyDescent="0.2">
      <c r="A97" s="4">
        <v>614739</v>
      </c>
      <c r="B97" s="4" t="s">
        <v>188</v>
      </c>
      <c r="C97" s="4" t="s">
        <v>189</v>
      </c>
    </row>
    <row r="98" spans="1:3" x14ac:dyDescent="0.2">
      <c r="A98" s="4">
        <v>607015</v>
      </c>
      <c r="B98" s="7" t="s">
        <v>190</v>
      </c>
      <c r="C98" s="7" t="s">
        <v>191</v>
      </c>
    </row>
    <row r="99" spans="1:3" x14ac:dyDescent="0.2">
      <c r="A99" s="4">
        <v>309900</v>
      </c>
      <c r="B99" s="7" t="s">
        <v>192</v>
      </c>
      <c r="C99" s="7" t="s">
        <v>193</v>
      </c>
    </row>
    <row r="100" spans="1:3" x14ac:dyDescent="0.2">
      <c r="A100" s="4">
        <v>252900</v>
      </c>
      <c r="B100" s="4" t="s">
        <v>194</v>
      </c>
      <c r="C100" s="4" t="s">
        <v>195</v>
      </c>
    </row>
    <row r="101" spans="1:3" x14ac:dyDescent="0.2">
      <c r="A101" s="4">
        <v>252920</v>
      </c>
      <c r="B101" s="4" t="s">
        <v>196</v>
      </c>
      <c r="C101" s="4" t="s">
        <v>197</v>
      </c>
    </row>
    <row r="102" spans="1:3" x14ac:dyDescent="0.2">
      <c r="A102" s="4">
        <v>252940</v>
      </c>
      <c r="B102" s="4" t="s">
        <v>198</v>
      </c>
      <c r="C102" s="4" t="s">
        <v>199</v>
      </c>
    </row>
    <row r="103" spans="1:3" x14ac:dyDescent="0.2">
      <c r="A103" s="4">
        <v>253000</v>
      </c>
      <c r="B103" s="4" t="s">
        <v>200</v>
      </c>
      <c r="C103" s="4" t="s">
        <v>201</v>
      </c>
    </row>
    <row r="104" spans="1:3" x14ac:dyDescent="0.2">
      <c r="A104" s="4">
        <v>253010</v>
      </c>
      <c r="B104" s="4" t="s">
        <v>202</v>
      </c>
      <c r="C104" s="4" t="s">
        <v>203</v>
      </c>
    </row>
    <row r="105" spans="1:3" x14ac:dyDescent="0.2">
      <c r="A105" s="4">
        <v>607016</v>
      </c>
      <c r="B105" s="4" t="s">
        <v>204</v>
      </c>
      <c r="C105" s="4" t="s">
        <v>191</v>
      </c>
    </row>
    <row r="106" spans="1:3" x14ac:dyDescent="0.2">
      <c r="A106" s="4">
        <v>253200</v>
      </c>
      <c r="B106" s="4" t="s">
        <v>205</v>
      </c>
      <c r="C106" s="4" t="s">
        <v>206</v>
      </c>
    </row>
    <row r="107" spans="1:3" x14ac:dyDescent="0.2">
      <c r="A107" s="4">
        <v>253220</v>
      </c>
      <c r="B107" s="4" t="s">
        <v>207</v>
      </c>
      <c r="C107" s="4" t="s">
        <v>208</v>
      </c>
    </row>
    <row r="108" spans="1:3" x14ac:dyDescent="0.2">
      <c r="A108" s="4">
        <v>601492</v>
      </c>
      <c r="B108" s="4" t="s">
        <v>209</v>
      </c>
      <c r="C108" s="4" t="s">
        <v>210</v>
      </c>
    </row>
    <row r="109" spans="1:3" x14ac:dyDescent="0.2">
      <c r="A109" s="4">
        <v>257200</v>
      </c>
      <c r="B109" s="4" t="s">
        <v>211</v>
      </c>
      <c r="C109" s="4" t="s">
        <v>212</v>
      </c>
    </row>
    <row r="110" spans="1:3" x14ac:dyDescent="0.2">
      <c r="A110" s="4">
        <v>607616</v>
      </c>
      <c r="B110" s="4" t="s">
        <v>213</v>
      </c>
      <c r="C110" s="4" t="s">
        <v>212</v>
      </c>
    </row>
    <row r="111" spans="1:3" x14ac:dyDescent="0.2">
      <c r="A111" s="4">
        <v>257220</v>
      </c>
      <c r="B111" s="4" t="s">
        <v>214</v>
      </c>
      <c r="C111" s="4" t="s">
        <v>215</v>
      </c>
    </row>
    <row r="112" spans="1:3" x14ac:dyDescent="0.2">
      <c r="A112" s="4">
        <v>607625</v>
      </c>
      <c r="B112" s="4" t="s">
        <v>216</v>
      </c>
      <c r="C112" s="4" t="s">
        <v>217</v>
      </c>
    </row>
    <row r="113" spans="1:3" x14ac:dyDescent="0.2">
      <c r="A113" s="4">
        <v>214100</v>
      </c>
      <c r="B113" s="4" t="s">
        <v>218</v>
      </c>
      <c r="C113" s="4" t="s">
        <v>219</v>
      </c>
    </row>
    <row r="114" spans="1:3" x14ac:dyDescent="0.2">
      <c r="A114" s="4">
        <v>601539</v>
      </c>
      <c r="B114" s="4" t="s">
        <v>220</v>
      </c>
      <c r="C114" s="4" t="s">
        <v>219</v>
      </c>
    </row>
    <row r="115" spans="1:3" x14ac:dyDescent="0.2">
      <c r="A115" s="4">
        <v>214110</v>
      </c>
      <c r="B115" s="4" t="s">
        <v>221</v>
      </c>
      <c r="C115" s="4" t="s">
        <v>222</v>
      </c>
    </row>
    <row r="116" spans="1:3" x14ac:dyDescent="0.2">
      <c r="A116" s="4">
        <v>202370</v>
      </c>
      <c r="B116" s="4" t="s">
        <v>223</v>
      </c>
      <c r="C116" s="4" t="s">
        <v>222</v>
      </c>
    </row>
    <row r="117" spans="1:3" x14ac:dyDescent="0.2">
      <c r="A117" s="4">
        <v>614859</v>
      </c>
      <c r="B117" s="4" t="s">
        <v>224</v>
      </c>
      <c r="C117" s="4" t="s">
        <v>225</v>
      </c>
    </row>
    <row r="118" spans="1:3" x14ac:dyDescent="0.2">
      <c r="A118" s="4">
        <v>266510</v>
      </c>
      <c r="B118" s="4" t="s">
        <v>226</v>
      </c>
      <c r="C118" s="4" t="s">
        <v>225</v>
      </c>
    </row>
    <row r="119" spans="1:3" x14ac:dyDescent="0.2">
      <c r="A119" s="4">
        <v>614862</v>
      </c>
      <c r="B119" s="4" t="s">
        <v>227</v>
      </c>
      <c r="C119" s="4" t="s">
        <v>228</v>
      </c>
    </row>
    <row r="120" spans="1:3" x14ac:dyDescent="0.2">
      <c r="A120" s="4">
        <v>614863</v>
      </c>
      <c r="B120" s="4" t="s">
        <v>229</v>
      </c>
      <c r="C120" s="4" t="s">
        <v>228</v>
      </c>
    </row>
    <row r="121" spans="1:3" x14ac:dyDescent="0.2">
      <c r="A121" s="4">
        <v>614866</v>
      </c>
      <c r="B121" s="4" t="s">
        <v>230</v>
      </c>
      <c r="C121" s="4" t="s">
        <v>231</v>
      </c>
    </row>
    <row r="122" spans="1:3" x14ac:dyDescent="0.2">
      <c r="A122" s="4">
        <v>614867</v>
      </c>
      <c r="B122" s="4" t="s">
        <v>232</v>
      </c>
      <c r="C122" s="4" t="s">
        <v>231</v>
      </c>
    </row>
    <row r="123" spans="1:3" x14ac:dyDescent="0.2">
      <c r="A123" s="4">
        <v>614872</v>
      </c>
      <c r="B123" s="4" t="s">
        <v>233</v>
      </c>
      <c r="C123" s="4" t="s">
        <v>234</v>
      </c>
    </row>
    <row r="124" spans="1:3" x14ac:dyDescent="0.2">
      <c r="A124" s="4">
        <v>614873</v>
      </c>
      <c r="B124" s="4" t="s">
        <v>235</v>
      </c>
      <c r="C124" s="4" t="s">
        <v>234</v>
      </c>
    </row>
    <row r="125" spans="1:3" x14ac:dyDescent="0.2">
      <c r="A125" s="4">
        <v>614876</v>
      </c>
      <c r="B125" s="4" t="s">
        <v>236</v>
      </c>
      <c r="C125" s="4" t="s">
        <v>237</v>
      </c>
    </row>
    <row r="126" spans="1:3" x14ac:dyDescent="0.2">
      <c r="A126" s="4">
        <v>614877</v>
      </c>
      <c r="B126" s="4" t="s">
        <v>238</v>
      </c>
      <c r="C126" s="4" t="s">
        <v>237</v>
      </c>
    </row>
    <row r="127" spans="1:3" x14ac:dyDescent="0.2">
      <c r="A127" s="4">
        <v>614879</v>
      </c>
      <c r="B127" s="4" t="s">
        <v>239</v>
      </c>
      <c r="C127" s="4" t="s">
        <v>240</v>
      </c>
    </row>
    <row r="128" spans="1:3" x14ac:dyDescent="0.2">
      <c r="A128" s="4">
        <v>614882</v>
      </c>
      <c r="B128" s="4" t="s">
        <v>241</v>
      </c>
      <c r="C128" s="4" t="s">
        <v>242</v>
      </c>
    </row>
    <row r="129" spans="1:3" x14ac:dyDescent="0.2">
      <c r="A129" s="4">
        <v>617370</v>
      </c>
      <c r="B129" s="8" t="s">
        <v>243</v>
      </c>
      <c r="C129" s="8" t="s">
        <v>242</v>
      </c>
    </row>
    <row r="130" spans="1:3" x14ac:dyDescent="0.2">
      <c r="A130" s="4">
        <v>614883</v>
      </c>
      <c r="B130" s="4" t="s">
        <v>244</v>
      </c>
      <c r="C130" s="4" t="s">
        <v>245</v>
      </c>
    </row>
    <row r="131" spans="1:3" x14ac:dyDescent="0.2">
      <c r="A131" s="4">
        <v>614885</v>
      </c>
      <c r="B131" s="4" t="s">
        <v>246</v>
      </c>
      <c r="C131" s="4" t="s">
        <v>245</v>
      </c>
    </row>
    <row r="132" spans="1:3" x14ac:dyDescent="0.2">
      <c r="A132" s="4">
        <v>614886</v>
      </c>
      <c r="B132" s="4" t="s">
        <v>247</v>
      </c>
      <c r="C132" s="4" t="s">
        <v>248</v>
      </c>
    </row>
    <row r="133" spans="1:3" x14ac:dyDescent="0.2">
      <c r="A133" s="4">
        <v>614887</v>
      </c>
      <c r="B133" s="4" t="s">
        <v>249</v>
      </c>
      <c r="C133" s="4" t="s">
        <v>250</v>
      </c>
    </row>
    <row r="134" spans="1:3" x14ac:dyDescent="0.2">
      <c r="A134" s="4">
        <v>614920</v>
      </c>
      <c r="B134" s="4" t="s">
        <v>251</v>
      </c>
      <c r="C134" s="4" t="s">
        <v>252</v>
      </c>
    </row>
    <row r="135" spans="1:3" x14ac:dyDescent="0.2">
      <c r="A135" s="4">
        <v>232200</v>
      </c>
      <c r="B135" s="4" t="s">
        <v>253</v>
      </c>
      <c r="C135" s="4" t="s">
        <v>254</v>
      </c>
    </row>
    <row r="136" spans="1:3" x14ac:dyDescent="0.2">
      <c r="A136" s="4">
        <v>232220</v>
      </c>
      <c r="B136" s="4" t="s">
        <v>255</v>
      </c>
      <c r="C136" s="4" t="s">
        <v>256</v>
      </c>
    </row>
    <row r="137" spans="1:3" x14ac:dyDescent="0.2">
      <c r="A137" s="4">
        <v>232240</v>
      </c>
      <c r="B137" s="4" t="s">
        <v>257</v>
      </c>
      <c r="C137" s="4" t="s">
        <v>256</v>
      </c>
    </row>
    <row r="138" spans="1:3" x14ac:dyDescent="0.2">
      <c r="A138" s="4">
        <v>232300</v>
      </c>
      <c r="B138" s="7" t="s">
        <v>258</v>
      </c>
      <c r="C138" s="7" t="s">
        <v>259</v>
      </c>
    </row>
    <row r="139" spans="1:3" x14ac:dyDescent="0.2">
      <c r="A139" s="4">
        <v>232400</v>
      </c>
      <c r="B139" s="4" t="s">
        <v>260</v>
      </c>
      <c r="C139" s="4" t="s">
        <v>261</v>
      </c>
    </row>
    <row r="140" spans="1:3" x14ac:dyDescent="0.2">
      <c r="A140" s="4">
        <v>232500</v>
      </c>
      <c r="B140" s="4" t="s">
        <v>262</v>
      </c>
      <c r="C140" s="4" t="s">
        <v>263</v>
      </c>
    </row>
    <row r="141" spans="1:3" x14ac:dyDescent="0.2">
      <c r="A141" s="4">
        <v>232600</v>
      </c>
      <c r="B141" s="4" t="s">
        <v>264</v>
      </c>
      <c r="C141" s="4" t="s">
        <v>265</v>
      </c>
    </row>
    <row r="142" spans="1:3" x14ac:dyDescent="0.2">
      <c r="A142" s="4">
        <v>232700</v>
      </c>
      <c r="B142" s="4" t="s">
        <v>266</v>
      </c>
      <c r="C142" s="4" t="s">
        <v>267</v>
      </c>
    </row>
    <row r="143" spans="1:3" x14ac:dyDescent="0.2">
      <c r="A143" s="4">
        <v>232800</v>
      </c>
      <c r="B143" s="4" t="s">
        <v>268</v>
      </c>
      <c r="C143" s="4" t="s">
        <v>269</v>
      </c>
    </row>
    <row r="144" spans="1:3" x14ac:dyDescent="0.2">
      <c r="A144" s="4">
        <v>306000</v>
      </c>
      <c r="B144" s="4" t="s">
        <v>270</v>
      </c>
      <c r="C144" s="4" t="s">
        <v>271</v>
      </c>
    </row>
    <row r="145" spans="1:3" x14ac:dyDescent="0.2">
      <c r="A145" s="4">
        <v>261750</v>
      </c>
      <c r="B145" s="4" t="s">
        <v>272</v>
      </c>
      <c r="C145" s="4" t="s">
        <v>273</v>
      </c>
    </row>
    <row r="146" spans="1:3" x14ac:dyDescent="0.2">
      <c r="A146" s="4">
        <v>613027</v>
      </c>
      <c r="B146" s="4" t="s">
        <v>274</v>
      </c>
      <c r="C146" s="4" t="s">
        <v>275</v>
      </c>
    </row>
    <row r="147" spans="1:3" x14ac:dyDescent="0.2">
      <c r="A147" s="4">
        <v>300559</v>
      </c>
      <c r="B147" s="4" t="s">
        <v>276</v>
      </c>
      <c r="C147" s="4" t="s">
        <v>277</v>
      </c>
    </row>
    <row r="148" spans="1:3" x14ac:dyDescent="0.2">
      <c r="A148" s="4">
        <v>261670</v>
      </c>
      <c r="B148" s="4" t="s">
        <v>278</v>
      </c>
      <c r="C148" s="4" t="s">
        <v>279</v>
      </c>
    </row>
    <row r="149" spans="1:3" x14ac:dyDescent="0.2">
      <c r="A149" s="4">
        <v>612933</v>
      </c>
      <c r="B149" s="4" t="s">
        <v>280</v>
      </c>
      <c r="C149" s="4" t="s">
        <v>281</v>
      </c>
    </row>
    <row r="150" spans="1:3" x14ac:dyDescent="0.2">
      <c r="A150" s="4">
        <v>611881</v>
      </c>
      <c r="B150" s="4" t="s">
        <v>282</v>
      </c>
      <c r="C150" s="4" t="s">
        <v>283</v>
      </c>
    </row>
    <row r="151" spans="1:3" x14ac:dyDescent="0.2">
      <c r="A151" s="4">
        <v>612932</v>
      </c>
      <c r="B151" s="4" t="s">
        <v>284</v>
      </c>
      <c r="C151" s="4" t="s">
        <v>285</v>
      </c>
    </row>
    <row r="152" spans="1:3" x14ac:dyDescent="0.2">
      <c r="A152" s="4">
        <v>613507</v>
      </c>
      <c r="B152" s="4" t="s">
        <v>286</v>
      </c>
      <c r="C152" s="4" t="s">
        <v>287</v>
      </c>
    </row>
    <row r="153" spans="1:3" x14ac:dyDescent="0.2">
      <c r="A153" s="4">
        <v>611556</v>
      </c>
      <c r="B153" s="4" t="s">
        <v>288</v>
      </c>
      <c r="C153" s="4" t="s">
        <v>289</v>
      </c>
    </row>
    <row r="154" spans="1:3" x14ac:dyDescent="0.2">
      <c r="A154" s="4">
        <v>240600</v>
      </c>
      <c r="B154" s="4" t="s">
        <v>290</v>
      </c>
      <c r="C154" s="4" t="s">
        <v>291</v>
      </c>
    </row>
    <row r="155" spans="1:3" x14ac:dyDescent="0.2">
      <c r="A155" s="4">
        <v>261740</v>
      </c>
      <c r="B155" s="4" t="s">
        <v>292</v>
      </c>
      <c r="C155" s="4" t="s">
        <v>293</v>
      </c>
    </row>
    <row r="156" spans="1:3" x14ac:dyDescent="0.2">
      <c r="A156" s="4">
        <v>300257</v>
      </c>
      <c r="B156" s="4" t="s">
        <v>294</v>
      </c>
      <c r="C156" s="4" t="s">
        <v>295</v>
      </c>
    </row>
    <row r="157" spans="1:3" x14ac:dyDescent="0.2">
      <c r="A157" s="4">
        <v>227810</v>
      </c>
      <c r="B157" s="4" t="s">
        <v>296</v>
      </c>
      <c r="C157" s="4" t="s">
        <v>297</v>
      </c>
    </row>
    <row r="158" spans="1:3" x14ac:dyDescent="0.2">
      <c r="A158" s="4">
        <v>236200</v>
      </c>
      <c r="B158" s="7" t="s">
        <v>298</v>
      </c>
      <c r="C158" s="7" t="s">
        <v>299</v>
      </c>
    </row>
    <row r="159" spans="1:3" x14ac:dyDescent="0.2">
      <c r="A159" s="4">
        <v>612740</v>
      </c>
      <c r="B159" s="4" t="s">
        <v>300</v>
      </c>
      <c r="C159" s="4" t="s">
        <v>301</v>
      </c>
    </row>
    <row r="160" spans="1:3" x14ac:dyDescent="0.2">
      <c r="A160" s="4">
        <v>176200</v>
      </c>
      <c r="B160" s="4" t="s">
        <v>302</v>
      </c>
      <c r="C160" s="4" t="s">
        <v>303</v>
      </c>
    </row>
    <row r="161" spans="1:3" x14ac:dyDescent="0.2">
      <c r="A161" s="4">
        <v>176100</v>
      </c>
      <c r="B161" s="4" t="s">
        <v>304</v>
      </c>
      <c r="C161" s="4" t="s">
        <v>305</v>
      </c>
    </row>
    <row r="162" spans="1:3" x14ac:dyDescent="0.2">
      <c r="A162" s="4">
        <v>300752</v>
      </c>
      <c r="B162" s="4" t="s">
        <v>306</v>
      </c>
      <c r="C162" s="4" t="s">
        <v>307</v>
      </c>
    </row>
    <row r="163" spans="1:3" x14ac:dyDescent="0.2">
      <c r="A163" s="4">
        <v>121300</v>
      </c>
      <c r="B163" s="4" t="s">
        <v>308</v>
      </c>
      <c r="C163" s="4" t="s">
        <v>309</v>
      </c>
    </row>
    <row r="164" spans="1:3" x14ac:dyDescent="0.2">
      <c r="A164" s="4">
        <v>176000</v>
      </c>
      <c r="B164" s="4" t="s">
        <v>310</v>
      </c>
      <c r="C164" s="4" t="s">
        <v>311</v>
      </c>
    </row>
    <row r="165" spans="1:3" x14ac:dyDescent="0.2">
      <c r="A165" s="4">
        <v>263700</v>
      </c>
      <c r="B165" s="4" t="s">
        <v>312</v>
      </c>
      <c r="C165" s="4" t="s">
        <v>313</v>
      </c>
    </row>
    <row r="166" spans="1:3" x14ac:dyDescent="0.2">
      <c r="A166" s="4">
        <v>237300</v>
      </c>
      <c r="B166" s="7" t="s">
        <v>314</v>
      </c>
      <c r="C166" s="7" t="s">
        <v>315</v>
      </c>
    </row>
    <row r="167" spans="1:3" x14ac:dyDescent="0.2">
      <c r="A167" s="4">
        <v>311250</v>
      </c>
      <c r="B167" s="7" t="s">
        <v>316</v>
      </c>
      <c r="C167" s="7" t="s">
        <v>317</v>
      </c>
    </row>
    <row r="168" spans="1:3" x14ac:dyDescent="0.2">
      <c r="A168" s="4">
        <v>215700</v>
      </c>
      <c r="B168" s="4" t="s">
        <v>318</v>
      </c>
      <c r="C168" s="4" t="s">
        <v>319</v>
      </c>
    </row>
    <row r="169" spans="1:3" x14ac:dyDescent="0.2">
      <c r="A169" s="4">
        <v>603471</v>
      </c>
      <c r="B169" s="4" t="s">
        <v>320</v>
      </c>
      <c r="C169" s="4" t="s">
        <v>321</v>
      </c>
    </row>
    <row r="170" spans="1:3" x14ac:dyDescent="0.2">
      <c r="A170" s="4">
        <v>207900</v>
      </c>
      <c r="B170" s="7" t="s">
        <v>322</v>
      </c>
      <c r="C170" s="7" t="s">
        <v>323</v>
      </c>
    </row>
    <row r="171" spans="1:3" x14ac:dyDescent="0.2">
      <c r="A171" s="4">
        <v>207800</v>
      </c>
      <c r="B171" s="7" t="s">
        <v>324</v>
      </c>
      <c r="C171" s="7" t="s">
        <v>325</v>
      </c>
    </row>
    <row r="172" spans="1:3" x14ac:dyDescent="0.2">
      <c r="A172" s="4">
        <v>238970</v>
      </c>
      <c r="B172" s="7" t="s">
        <v>326</v>
      </c>
      <c r="C172" s="7" t="s">
        <v>327</v>
      </c>
    </row>
    <row r="173" spans="1:3" x14ac:dyDescent="0.2">
      <c r="A173" s="4">
        <v>237310</v>
      </c>
      <c r="B173" s="7" t="s">
        <v>328</v>
      </c>
      <c r="C173" s="7" t="s">
        <v>329</v>
      </c>
    </row>
    <row r="174" spans="1:3" x14ac:dyDescent="0.2">
      <c r="A174" s="4">
        <v>235200</v>
      </c>
      <c r="B174" s="4" t="s">
        <v>330</v>
      </c>
      <c r="C174" s="4" t="s">
        <v>331</v>
      </c>
    </row>
    <row r="175" spans="1:3" x14ac:dyDescent="0.2">
      <c r="A175" s="4">
        <v>602390</v>
      </c>
      <c r="B175" s="7" t="s">
        <v>332</v>
      </c>
      <c r="C175" s="7" t="s">
        <v>333</v>
      </c>
    </row>
    <row r="176" spans="1:3" x14ac:dyDescent="0.2">
      <c r="A176" s="4">
        <v>613313</v>
      </c>
      <c r="B176" s="7" t="s">
        <v>334</v>
      </c>
      <c r="C176" s="7" t="s">
        <v>335</v>
      </c>
    </row>
    <row r="177" spans="1:3" x14ac:dyDescent="0.2">
      <c r="A177" s="4">
        <v>604250</v>
      </c>
      <c r="B177" s="4" t="s">
        <v>336</v>
      </c>
      <c r="C177" s="4" t="s">
        <v>337</v>
      </c>
    </row>
    <row r="178" spans="1:3" x14ac:dyDescent="0.2">
      <c r="A178" s="4">
        <v>606069</v>
      </c>
      <c r="B178" s="4" t="s">
        <v>338</v>
      </c>
      <c r="C178" s="4" t="s">
        <v>339</v>
      </c>
    </row>
    <row r="179" spans="1:3" x14ac:dyDescent="0.2">
      <c r="A179" s="4">
        <v>248600</v>
      </c>
      <c r="B179" s="7" t="s">
        <v>340</v>
      </c>
      <c r="C179" s="7" t="s">
        <v>341</v>
      </c>
    </row>
    <row r="180" spans="1:3" x14ac:dyDescent="0.2">
      <c r="A180" s="4">
        <v>246900</v>
      </c>
      <c r="B180" s="7" t="s">
        <v>342</v>
      </c>
      <c r="C180" s="7" t="s">
        <v>343</v>
      </c>
    </row>
    <row r="181" spans="1:3" x14ac:dyDescent="0.2">
      <c r="A181" s="4">
        <v>615135</v>
      </c>
      <c r="B181" s="4" t="s">
        <v>344</v>
      </c>
      <c r="C181" s="4" t="s">
        <v>345</v>
      </c>
    </row>
    <row r="182" spans="1:3" x14ac:dyDescent="0.2">
      <c r="A182" s="4">
        <v>276700</v>
      </c>
      <c r="B182" s="4" t="s">
        <v>346</v>
      </c>
      <c r="C182" s="4" t="s">
        <v>347</v>
      </c>
    </row>
    <row r="183" spans="1:3" x14ac:dyDescent="0.2">
      <c r="A183" s="4">
        <v>276600</v>
      </c>
      <c r="B183" s="4" t="s">
        <v>348</v>
      </c>
      <c r="C183" s="4" t="s">
        <v>349</v>
      </c>
    </row>
    <row r="184" spans="1:3" x14ac:dyDescent="0.2">
      <c r="A184" s="4">
        <v>276710</v>
      </c>
      <c r="B184" s="4" t="s">
        <v>350</v>
      </c>
      <c r="C184" s="4" t="s">
        <v>351</v>
      </c>
    </row>
    <row r="185" spans="1:3" x14ac:dyDescent="0.2">
      <c r="A185" s="4">
        <v>256550</v>
      </c>
      <c r="B185" s="7" t="s">
        <v>352</v>
      </c>
      <c r="C185" s="7" t="s">
        <v>353</v>
      </c>
    </row>
    <row r="186" spans="1:3" x14ac:dyDescent="0.2">
      <c r="A186" s="4">
        <v>252500</v>
      </c>
      <c r="B186" s="4" t="s">
        <v>354</v>
      </c>
      <c r="C186" s="4" t="s">
        <v>355</v>
      </c>
    </row>
    <row r="187" spans="1:3" x14ac:dyDescent="0.2">
      <c r="A187" s="4">
        <v>252600</v>
      </c>
      <c r="B187" s="4" t="s">
        <v>356</v>
      </c>
      <c r="C187" s="4" t="s">
        <v>355</v>
      </c>
    </row>
    <row r="188" spans="1:3" x14ac:dyDescent="0.2">
      <c r="A188" s="4">
        <v>252605</v>
      </c>
      <c r="B188" s="4" t="s">
        <v>357</v>
      </c>
      <c r="C188" s="4" t="s">
        <v>358</v>
      </c>
    </row>
    <row r="189" spans="1:3" x14ac:dyDescent="0.2">
      <c r="A189" s="4">
        <v>252650</v>
      </c>
      <c r="B189" s="4" t="s">
        <v>359</v>
      </c>
      <c r="C189" s="4" t="s">
        <v>360</v>
      </c>
    </row>
    <row r="190" spans="1:3" x14ac:dyDescent="0.2">
      <c r="A190" s="4">
        <v>255120</v>
      </c>
      <c r="B190" s="4" t="s">
        <v>361</v>
      </c>
      <c r="C190" s="4" t="s">
        <v>362</v>
      </c>
    </row>
    <row r="191" spans="1:3" x14ac:dyDescent="0.2">
      <c r="A191" s="4">
        <v>608836</v>
      </c>
      <c r="B191" s="4" t="s">
        <v>363</v>
      </c>
      <c r="C191" s="4" t="s">
        <v>364</v>
      </c>
    </row>
    <row r="192" spans="1:3" x14ac:dyDescent="0.2">
      <c r="A192" s="4">
        <v>600649</v>
      </c>
      <c r="B192" s="4" t="s">
        <v>365</v>
      </c>
      <c r="C192" s="4" t="s">
        <v>364</v>
      </c>
    </row>
    <row r="193" spans="1:3" x14ac:dyDescent="0.2">
      <c r="A193" s="4">
        <v>255110</v>
      </c>
      <c r="B193" s="4" t="s">
        <v>366</v>
      </c>
      <c r="C193" s="4" t="s">
        <v>364</v>
      </c>
    </row>
    <row r="194" spans="1:3" x14ac:dyDescent="0.2">
      <c r="A194" s="4">
        <v>259900</v>
      </c>
      <c r="B194" s="4" t="s">
        <v>367</v>
      </c>
      <c r="C194" s="4" t="s">
        <v>368</v>
      </c>
    </row>
    <row r="195" spans="1:3" x14ac:dyDescent="0.2">
      <c r="A195" s="4">
        <v>260000</v>
      </c>
      <c r="B195" s="4" t="s">
        <v>369</v>
      </c>
      <c r="C195" s="4" t="s">
        <v>370</v>
      </c>
    </row>
    <row r="196" spans="1:3" x14ac:dyDescent="0.2">
      <c r="A196" s="4">
        <v>613616</v>
      </c>
      <c r="B196" s="4" t="s">
        <v>371</v>
      </c>
      <c r="C196" s="4" t="s">
        <v>372</v>
      </c>
    </row>
    <row r="197" spans="1:3" x14ac:dyDescent="0.2">
      <c r="A197" s="4">
        <v>263570</v>
      </c>
      <c r="B197" s="7" t="s">
        <v>373</v>
      </c>
      <c r="C197" s="7" t="s">
        <v>263</v>
      </c>
    </row>
    <row r="198" spans="1:3" x14ac:dyDescent="0.2">
      <c r="A198" s="4">
        <v>604369</v>
      </c>
      <c r="B198" s="7" t="s">
        <v>374</v>
      </c>
      <c r="C198" s="7" t="s">
        <v>375</v>
      </c>
    </row>
    <row r="199" spans="1:3" x14ac:dyDescent="0.2">
      <c r="A199" s="4">
        <v>269920</v>
      </c>
      <c r="B199" s="4" t="s">
        <v>376</v>
      </c>
      <c r="C199" s="4" t="s">
        <v>375</v>
      </c>
    </row>
    <row r="200" spans="1:3" x14ac:dyDescent="0.2">
      <c r="A200" s="4">
        <v>230000</v>
      </c>
      <c r="B200" s="7" t="s">
        <v>377</v>
      </c>
      <c r="C200" s="7" t="s">
        <v>378</v>
      </c>
    </row>
    <row r="201" spans="1:3" x14ac:dyDescent="0.2">
      <c r="A201" s="4">
        <v>245200</v>
      </c>
      <c r="B201" s="7" t="s">
        <v>379</v>
      </c>
      <c r="C201" s="7" t="s">
        <v>380</v>
      </c>
    </row>
    <row r="202" spans="1:3" x14ac:dyDescent="0.2">
      <c r="A202" s="4">
        <v>611722</v>
      </c>
      <c r="B202" s="4" t="s">
        <v>381</v>
      </c>
      <c r="C202" s="4" t="s">
        <v>382</v>
      </c>
    </row>
    <row r="203" spans="1:3" x14ac:dyDescent="0.2">
      <c r="A203" s="4">
        <v>272200</v>
      </c>
      <c r="B203" s="7" t="s">
        <v>383</v>
      </c>
      <c r="C203" s="7" t="s">
        <v>384</v>
      </c>
    </row>
    <row r="204" spans="1:3" x14ac:dyDescent="0.2">
      <c r="A204" s="4">
        <v>261515</v>
      </c>
      <c r="B204" s="7" t="s">
        <v>385</v>
      </c>
      <c r="C204" s="7" t="s">
        <v>386</v>
      </c>
    </row>
    <row r="205" spans="1:3" x14ac:dyDescent="0.2">
      <c r="A205" s="4">
        <v>264470</v>
      </c>
      <c r="B205" s="7" t="s">
        <v>387</v>
      </c>
      <c r="C205" s="7" t="s">
        <v>388</v>
      </c>
    </row>
    <row r="206" spans="1:3" x14ac:dyDescent="0.2">
      <c r="A206" s="4">
        <v>177735</v>
      </c>
      <c r="B206" s="4" t="s">
        <v>389</v>
      </c>
      <c r="C206" s="4" t="s">
        <v>390</v>
      </c>
    </row>
    <row r="207" spans="1:3" x14ac:dyDescent="0.2">
      <c r="A207" s="4">
        <v>264350</v>
      </c>
      <c r="B207" s="4" t="s">
        <v>391</v>
      </c>
      <c r="C207" s="4" t="s">
        <v>392</v>
      </c>
    </row>
    <row r="208" spans="1:3" x14ac:dyDescent="0.2">
      <c r="A208" s="4">
        <v>614491</v>
      </c>
      <c r="B208" s="4" t="s">
        <v>393</v>
      </c>
      <c r="C208" s="4" t="s">
        <v>394</v>
      </c>
    </row>
    <row r="209" spans="1:3" x14ac:dyDescent="0.2">
      <c r="A209" s="4">
        <v>614492</v>
      </c>
      <c r="B209" s="4" t="s">
        <v>395</v>
      </c>
      <c r="C209" s="4" t="s">
        <v>396</v>
      </c>
    </row>
    <row r="210" spans="1:3" x14ac:dyDescent="0.2">
      <c r="A210" s="4">
        <v>614495</v>
      </c>
      <c r="B210" s="4" t="s">
        <v>397</v>
      </c>
      <c r="C210" s="4" t="s">
        <v>398</v>
      </c>
    </row>
    <row r="211" spans="1:3" x14ac:dyDescent="0.2">
      <c r="A211" s="4">
        <v>614496</v>
      </c>
      <c r="B211" s="4" t="s">
        <v>399</v>
      </c>
      <c r="C211" s="4" t="s">
        <v>400</v>
      </c>
    </row>
    <row r="212" spans="1:3" x14ac:dyDescent="0.2">
      <c r="A212" s="4">
        <v>307800</v>
      </c>
      <c r="B212" s="7" t="s">
        <v>401</v>
      </c>
      <c r="C212" s="7" t="s">
        <v>402</v>
      </c>
    </row>
    <row r="213" spans="1:3" x14ac:dyDescent="0.2">
      <c r="A213" s="4">
        <v>146300</v>
      </c>
      <c r="B213" s="7" t="s">
        <v>403</v>
      </c>
      <c r="C213" s="7" t="s">
        <v>404</v>
      </c>
    </row>
    <row r="214" spans="1:3" x14ac:dyDescent="0.2">
      <c r="A214" s="4">
        <v>241510</v>
      </c>
      <c r="B214" s="7" t="s">
        <v>405</v>
      </c>
      <c r="C214" s="7" t="s">
        <v>404</v>
      </c>
    </row>
    <row r="215" spans="1:3" x14ac:dyDescent="0.2">
      <c r="A215" s="4">
        <v>241500</v>
      </c>
      <c r="B215" s="7" t="s">
        <v>406</v>
      </c>
      <c r="C215" s="7" t="s">
        <v>404</v>
      </c>
    </row>
    <row r="216" spans="1:3" x14ac:dyDescent="0.2">
      <c r="A216" s="4">
        <v>609060</v>
      </c>
      <c r="B216" s="7" t="s">
        <v>407</v>
      </c>
      <c r="C216" s="7" t="s">
        <v>408</v>
      </c>
    </row>
    <row r="217" spans="1:3" x14ac:dyDescent="0.2">
      <c r="A217" s="4">
        <v>610498</v>
      </c>
      <c r="B217" s="7" t="s">
        <v>409</v>
      </c>
      <c r="C217" s="7" t="s">
        <v>410</v>
      </c>
    </row>
    <row r="218" spans="1:3" x14ac:dyDescent="0.2">
      <c r="A218" s="4">
        <v>610505</v>
      </c>
      <c r="B218" s="4" t="s">
        <v>411</v>
      </c>
      <c r="C218" s="4" t="s">
        <v>412</v>
      </c>
    </row>
    <row r="219" spans="1:3" x14ac:dyDescent="0.2">
      <c r="A219" s="4">
        <v>610678</v>
      </c>
      <c r="B219" s="7" t="s">
        <v>413</v>
      </c>
      <c r="C219" s="7" t="s">
        <v>414</v>
      </c>
    </row>
    <row r="220" spans="1:3" x14ac:dyDescent="0.2">
      <c r="A220" s="4">
        <v>611719</v>
      </c>
      <c r="B220" s="7" t="s">
        <v>415</v>
      </c>
      <c r="C220" s="7" t="s">
        <v>416</v>
      </c>
    </row>
    <row r="221" spans="1:3" x14ac:dyDescent="0.2">
      <c r="A221" s="4">
        <v>300816</v>
      </c>
      <c r="B221" s="4" t="s">
        <v>417</v>
      </c>
      <c r="C221" s="4" t="s">
        <v>418</v>
      </c>
    </row>
    <row r="222" spans="1:3" x14ac:dyDescent="0.2">
      <c r="A222" s="4">
        <v>613559</v>
      </c>
      <c r="B222" s="4" t="s">
        <v>419</v>
      </c>
      <c r="C222" s="4" t="s">
        <v>420</v>
      </c>
    </row>
    <row r="223" spans="1:3" x14ac:dyDescent="0.2">
      <c r="A223" s="4">
        <v>614096</v>
      </c>
      <c r="B223" s="4" t="s">
        <v>421</v>
      </c>
      <c r="C223" s="4" t="s">
        <v>422</v>
      </c>
    </row>
    <row r="224" spans="1:3" x14ac:dyDescent="0.2">
      <c r="A224" s="4">
        <v>614582</v>
      </c>
      <c r="B224" s="4" t="s">
        <v>423</v>
      </c>
      <c r="C224" s="4" t="s">
        <v>424</v>
      </c>
    </row>
    <row r="225" spans="1:3" x14ac:dyDescent="0.2">
      <c r="A225" s="4">
        <v>614702</v>
      </c>
      <c r="B225" s="4" t="s">
        <v>425</v>
      </c>
      <c r="C225" s="4" t="s">
        <v>426</v>
      </c>
    </row>
    <row r="226" spans="1:3" x14ac:dyDescent="0.2">
      <c r="A226" s="4">
        <v>614922</v>
      </c>
      <c r="B226" s="4" t="s">
        <v>427</v>
      </c>
      <c r="C226" s="4" t="s">
        <v>428</v>
      </c>
    </row>
    <row r="227" spans="1:3" x14ac:dyDescent="0.2">
      <c r="A227" s="4">
        <v>614932</v>
      </c>
      <c r="B227" s="4" t="s">
        <v>429</v>
      </c>
      <c r="C227" s="4" t="s">
        <v>430</v>
      </c>
    </row>
    <row r="228" spans="1:3" x14ac:dyDescent="0.2">
      <c r="A228" s="4">
        <v>614946</v>
      </c>
      <c r="B228" s="4" t="s">
        <v>431</v>
      </c>
      <c r="C228" s="4" t="s">
        <v>432</v>
      </c>
    </row>
    <row r="229" spans="1:3" x14ac:dyDescent="0.2">
      <c r="A229" s="4">
        <v>614947</v>
      </c>
      <c r="B229" s="4" t="s">
        <v>433</v>
      </c>
      <c r="C229" s="4" t="s">
        <v>434</v>
      </c>
    </row>
    <row r="230" spans="1:3" x14ac:dyDescent="0.2">
      <c r="A230" s="4">
        <v>615395</v>
      </c>
      <c r="B230" s="4" t="s">
        <v>435</v>
      </c>
      <c r="C230" s="4" t="s">
        <v>436</v>
      </c>
    </row>
    <row r="231" spans="1:3" x14ac:dyDescent="0.2">
      <c r="A231" s="4">
        <v>615440</v>
      </c>
      <c r="B231" s="4" t="s">
        <v>437</v>
      </c>
      <c r="C231" s="4" t="s">
        <v>438</v>
      </c>
    </row>
    <row r="232" spans="1:3" x14ac:dyDescent="0.2">
      <c r="A232" s="4">
        <v>615578</v>
      </c>
      <c r="B232" s="4" t="s">
        <v>439</v>
      </c>
      <c r="C232" s="4" t="s">
        <v>440</v>
      </c>
    </row>
    <row r="233" spans="1:3" x14ac:dyDescent="0.2">
      <c r="A233" s="4">
        <v>615917</v>
      </c>
      <c r="B233" s="4" t="s">
        <v>441</v>
      </c>
      <c r="C233" s="4" t="s">
        <v>442</v>
      </c>
    </row>
    <row r="234" spans="1:3" x14ac:dyDescent="0.2">
      <c r="A234" s="4">
        <v>615918</v>
      </c>
      <c r="B234" s="4" t="s">
        <v>443</v>
      </c>
      <c r="C234" s="4" t="s">
        <v>444</v>
      </c>
    </row>
    <row r="235" spans="1:3" x14ac:dyDescent="0.2">
      <c r="A235" s="4">
        <v>616045</v>
      </c>
      <c r="B235" s="4" t="s">
        <v>445</v>
      </c>
      <c r="C235" s="4" t="s">
        <v>446</v>
      </c>
    </row>
    <row r="236" spans="1:3" x14ac:dyDescent="0.2">
      <c r="A236" s="4">
        <v>616198</v>
      </c>
      <c r="B236" s="4" t="s">
        <v>447</v>
      </c>
      <c r="C236" s="4" t="s">
        <v>448</v>
      </c>
    </row>
    <row r="237" spans="1:3" x14ac:dyDescent="0.2">
      <c r="A237" s="4">
        <v>616239</v>
      </c>
      <c r="B237" s="4" t="s">
        <v>449</v>
      </c>
      <c r="C237" s="4" t="s">
        <v>450</v>
      </c>
    </row>
    <row r="238" spans="1:3" x14ac:dyDescent="0.2">
      <c r="A238" s="4">
        <v>616430</v>
      </c>
      <c r="B238" s="4" t="s">
        <v>451</v>
      </c>
      <c r="C238" s="4" t="s">
        <v>452</v>
      </c>
    </row>
    <row r="239" spans="1:3" x14ac:dyDescent="0.2">
      <c r="A239" s="4">
        <v>616539</v>
      </c>
      <c r="B239" s="4" t="s">
        <v>453</v>
      </c>
      <c r="C239" s="4" t="s">
        <v>454</v>
      </c>
    </row>
    <row r="240" spans="1:3" x14ac:dyDescent="0.2">
      <c r="A240" s="4">
        <v>616672</v>
      </c>
      <c r="B240" s="4" t="s">
        <v>455</v>
      </c>
      <c r="C240" s="4" t="s">
        <v>456</v>
      </c>
    </row>
    <row r="241" spans="1:3" x14ac:dyDescent="0.2">
      <c r="A241" s="4">
        <v>616794</v>
      </c>
      <c r="B241" s="4" t="s">
        <v>457</v>
      </c>
      <c r="C241" s="4" t="s">
        <v>458</v>
      </c>
    </row>
    <row r="242" spans="1:3" x14ac:dyDescent="0.2">
      <c r="A242" s="4">
        <v>616811</v>
      </c>
      <c r="B242" s="4" t="s">
        <v>459</v>
      </c>
      <c r="C242" s="4" t="s">
        <v>460</v>
      </c>
    </row>
    <row r="243" spans="1:3" x14ac:dyDescent="0.2">
      <c r="A243" s="4">
        <v>616974</v>
      </c>
      <c r="B243" s="4" t="s">
        <v>461</v>
      </c>
      <c r="C243" s="4" t="s">
        <v>462</v>
      </c>
    </row>
    <row r="244" spans="1:3" x14ac:dyDescent="0.2">
      <c r="A244" s="4">
        <v>239510</v>
      </c>
      <c r="B244" s="4" t="s">
        <v>463</v>
      </c>
      <c r="C244" s="4" t="s">
        <v>464</v>
      </c>
    </row>
    <row r="245" spans="1:3" x14ac:dyDescent="0.2">
      <c r="A245" s="4">
        <v>251000</v>
      </c>
      <c r="B245" s="4" t="s">
        <v>465</v>
      </c>
      <c r="C245" s="4" t="s">
        <v>466</v>
      </c>
    </row>
    <row r="246" spans="1:3" x14ac:dyDescent="0.2">
      <c r="A246" s="4">
        <v>612073</v>
      </c>
      <c r="B246" s="7" t="s">
        <v>467</v>
      </c>
      <c r="C246" s="7" t="s">
        <v>468</v>
      </c>
    </row>
    <row r="247" spans="1:3" x14ac:dyDescent="0.2">
      <c r="A247" s="4">
        <v>245400</v>
      </c>
      <c r="B247" s="4" t="s">
        <v>469</v>
      </c>
      <c r="C247" s="4" t="s">
        <v>470</v>
      </c>
    </row>
    <row r="248" spans="1:3" x14ac:dyDescent="0.2">
      <c r="A248" s="5">
        <v>617184</v>
      </c>
      <c r="B248" s="6" t="s">
        <v>471</v>
      </c>
      <c r="C248" s="6" t="s">
        <v>472</v>
      </c>
    </row>
    <row r="249" spans="1:3" x14ac:dyDescent="0.2">
      <c r="A249" s="4">
        <v>614265</v>
      </c>
      <c r="B249" s="4" t="s">
        <v>473</v>
      </c>
      <c r="C249" s="4" t="s">
        <v>474</v>
      </c>
    </row>
    <row r="250" spans="1:3" x14ac:dyDescent="0.2">
      <c r="A250" s="4">
        <v>277400</v>
      </c>
      <c r="B250" s="7" t="s">
        <v>475</v>
      </c>
      <c r="C250" s="7" t="s">
        <v>476</v>
      </c>
    </row>
    <row r="251" spans="1:3" x14ac:dyDescent="0.2">
      <c r="A251" s="4">
        <v>277410</v>
      </c>
      <c r="B251" s="7" t="s">
        <v>477</v>
      </c>
      <c r="C251" s="7" t="s">
        <v>478</v>
      </c>
    </row>
    <row r="252" spans="1:3" x14ac:dyDescent="0.2">
      <c r="A252" s="4">
        <v>277380</v>
      </c>
      <c r="B252" s="4" t="s">
        <v>479</v>
      </c>
      <c r="C252" s="4" t="s">
        <v>480</v>
      </c>
    </row>
    <row r="253" spans="1:3" x14ac:dyDescent="0.2">
      <c r="A253" s="4">
        <v>614857</v>
      </c>
      <c r="B253" s="7" t="s">
        <v>481</v>
      </c>
      <c r="C253" s="7" t="s">
        <v>482</v>
      </c>
    </row>
    <row r="254" spans="1:3" x14ac:dyDescent="0.2">
      <c r="A254" s="4">
        <v>309541</v>
      </c>
      <c r="B254" s="4" t="s">
        <v>483</v>
      </c>
      <c r="C254" s="4" t="s">
        <v>484</v>
      </c>
    </row>
    <row r="255" spans="1:3" x14ac:dyDescent="0.2">
      <c r="A255" s="4">
        <v>251100</v>
      </c>
      <c r="B255" s="7" t="s">
        <v>485</v>
      </c>
      <c r="C255" s="7" t="s">
        <v>486</v>
      </c>
    </row>
    <row r="256" spans="1:3" x14ac:dyDescent="0.2">
      <c r="A256" s="4">
        <v>251110</v>
      </c>
      <c r="B256" s="7" t="s">
        <v>487</v>
      </c>
      <c r="C256" s="7" t="s">
        <v>488</v>
      </c>
    </row>
    <row r="257" spans="1:3" x14ac:dyDescent="0.2">
      <c r="A257" s="4">
        <v>251120</v>
      </c>
      <c r="B257" s="7" t="s">
        <v>489</v>
      </c>
      <c r="C257" s="7" t="s">
        <v>490</v>
      </c>
    </row>
    <row r="258" spans="1:3" x14ac:dyDescent="0.2">
      <c r="A258" s="4">
        <v>613646</v>
      </c>
      <c r="B258" s="4" t="s">
        <v>491</v>
      </c>
      <c r="C258" s="4" t="s">
        <v>492</v>
      </c>
    </row>
    <row r="259" spans="1:3" x14ac:dyDescent="0.2">
      <c r="A259" s="4">
        <v>612949</v>
      </c>
      <c r="B259" s="4" t="s">
        <v>493</v>
      </c>
      <c r="C259" s="4" t="s">
        <v>494</v>
      </c>
    </row>
    <row r="260" spans="1:3" x14ac:dyDescent="0.2">
      <c r="A260" s="4">
        <v>617106</v>
      </c>
      <c r="B260" s="4" t="s">
        <v>495</v>
      </c>
      <c r="C260" s="4" t="s">
        <v>496</v>
      </c>
    </row>
    <row r="261" spans="1:3" x14ac:dyDescent="0.2">
      <c r="A261" s="4">
        <v>617113</v>
      </c>
      <c r="B261" s="4" t="s">
        <v>497</v>
      </c>
      <c r="C261" s="4" t="s">
        <v>498</v>
      </c>
    </row>
    <row r="262" spans="1:3" x14ac:dyDescent="0.2">
      <c r="A262" s="4">
        <v>617389</v>
      </c>
      <c r="B262" s="4" t="s">
        <v>499</v>
      </c>
      <c r="C262" s="9" t="s">
        <v>500</v>
      </c>
    </row>
    <row r="263" spans="1:3" x14ac:dyDescent="0.2">
      <c r="A263" s="4">
        <v>617391</v>
      </c>
      <c r="B263" s="4" t="s">
        <v>501</v>
      </c>
      <c r="C263" s="9" t="s">
        <v>502</v>
      </c>
    </row>
    <row r="264" spans="1:3" x14ac:dyDescent="0.2">
      <c r="A264" s="4">
        <v>616834</v>
      </c>
      <c r="B264" s="4" t="s">
        <v>503</v>
      </c>
      <c r="C264" s="4" t="s">
        <v>504</v>
      </c>
    </row>
    <row r="265" spans="1:3" x14ac:dyDescent="0.2">
      <c r="A265" s="4">
        <v>253270</v>
      </c>
      <c r="B265" s="7" t="s">
        <v>505</v>
      </c>
      <c r="C265" s="7" t="s">
        <v>506</v>
      </c>
    </row>
    <row r="266" spans="1:3" x14ac:dyDescent="0.2">
      <c r="A266" s="4">
        <v>256730</v>
      </c>
      <c r="B266" s="7" t="s">
        <v>507</v>
      </c>
      <c r="C266" s="7" t="s">
        <v>508</v>
      </c>
    </row>
    <row r="267" spans="1:3" x14ac:dyDescent="0.2">
      <c r="A267" s="4">
        <v>204500</v>
      </c>
      <c r="B267" s="7" t="s">
        <v>509</v>
      </c>
      <c r="C267" s="7" t="s">
        <v>510</v>
      </c>
    </row>
    <row r="268" spans="1:3" x14ac:dyDescent="0.2">
      <c r="A268" s="4">
        <v>204200</v>
      </c>
      <c r="B268" s="7" t="s">
        <v>511</v>
      </c>
      <c r="C268" s="7" t="s">
        <v>512</v>
      </c>
    </row>
    <row r="269" spans="1:3" x14ac:dyDescent="0.2">
      <c r="A269" s="4">
        <v>162350</v>
      </c>
      <c r="B269" s="7" t="s">
        <v>513</v>
      </c>
      <c r="C269" s="7" t="s">
        <v>514</v>
      </c>
    </row>
    <row r="270" spans="1:3" x14ac:dyDescent="0.2">
      <c r="A270" s="4">
        <v>610951</v>
      </c>
      <c r="B270" s="7" t="s">
        <v>515</v>
      </c>
      <c r="C270" s="7" t="s">
        <v>516</v>
      </c>
    </row>
    <row r="271" spans="1:3" x14ac:dyDescent="0.2">
      <c r="A271" s="4">
        <v>610003</v>
      </c>
      <c r="B271" s="7" t="s">
        <v>517</v>
      </c>
      <c r="C271" s="7" t="s">
        <v>518</v>
      </c>
    </row>
    <row r="272" spans="1:3" x14ac:dyDescent="0.2">
      <c r="A272" s="4">
        <v>600143</v>
      </c>
      <c r="B272" s="4" t="s">
        <v>519</v>
      </c>
      <c r="C272" s="4" t="s">
        <v>518</v>
      </c>
    </row>
    <row r="273" spans="1:3" x14ac:dyDescent="0.2">
      <c r="A273" s="4">
        <v>610127</v>
      </c>
      <c r="B273" s="7" t="s">
        <v>520</v>
      </c>
      <c r="C273" s="7" t="s">
        <v>521</v>
      </c>
    </row>
    <row r="274" spans="1:3" x14ac:dyDescent="0.2">
      <c r="A274" s="4">
        <v>614706</v>
      </c>
      <c r="B274" s="7" t="s">
        <v>522</v>
      </c>
      <c r="C274" s="7" t="s">
        <v>523</v>
      </c>
    </row>
    <row r="275" spans="1:3" x14ac:dyDescent="0.2">
      <c r="A275" s="4">
        <v>606693</v>
      </c>
      <c r="B275" s="4" t="s">
        <v>524</v>
      </c>
      <c r="C275" s="4" t="s">
        <v>525</v>
      </c>
    </row>
    <row r="276" spans="1:3" x14ac:dyDescent="0.2">
      <c r="A276" s="4">
        <v>615362</v>
      </c>
      <c r="B276" s="7" t="s">
        <v>526</v>
      </c>
      <c r="C276" s="7" t="s">
        <v>527</v>
      </c>
    </row>
    <row r="277" spans="1:3" x14ac:dyDescent="0.2">
      <c r="A277" s="4">
        <v>230400</v>
      </c>
      <c r="B277" s="7" t="s">
        <v>528</v>
      </c>
      <c r="C277" s="7" t="s">
        <v>529</v>
      </c>
    </row>
    <row r="278" spans="1:3" x14ac:dyDescent="0.2">
      <c r="A278" s="4">
        <v>256540</v>
      </c>
      <c r="B278" s="7" t="s">
        <v>530</v>
      </c>
      <c r="C278" s="7" t="s">
        <v>531</v>
      </c>
    </row>
    <row r="279" spans="1:3" x14ac:dyDescent="0.2">
      <c r="A279" s="4">
        <v>231670</v>
      </c>
      <c r="B279" s="7" t="s">
        <v>532</v>
      </c>
      <c r="C279" s="7" t="s">
        <v>533</v>
      </c>
    </row>
    <row r="280" spans="1:3" x14ac:dyDescent="0.2">
      <c r="A280" s="4">
        <v>231680</v>
      </c>
      <c r="B280" s="7" t="s">
        <v>534</v>
      </c>
      <c r="C280" s="7" t="s">
        <v>535</v>
      </c>
    </row>
    <row r="281" spans="1:3" x14ac:dyDescent="0.2">
      <c r="A281" s="4">
        <v>231690</v>
      </c>
      <c r="B281" s="4" t="s">
        <v>536</v>
      </c>
      <c r="C281" s="4" t="s">
        <v>537</v>
      </c>
    </row>
    <row r="282" spans="1:3" x14ac:dyDescent="0.2">
      <c r="A282" s="4">
        <v>612736</v>
      </c>
      <c r="B282" s="7" t="s">
        <v>538</v>
      </c>
      <c r="C282" s="7" t="s">
        <v>539</v>
      </c>
    </row>
    <row r="283" spans="1:3" x14ac:dyDescent="0.2">
      <c r="A283" s="4">
        <v>300352</v>
      </c>
      <c r="B283" s="7" t="s">
        <v>540</v>
      </c>
      <c r="C283" s="7" t="s">
        <v>541</v>
      </c>
    </row>
    <row r="284" spans="1:3" x14ac:dyDescent="0.2">
      <c r="A284" s="4">
        <v>265120</v>
      </c>
      <c r="B284" s="7" t="s">
        <v>542</v>
      </c>
      <c r="C284" s="7" t="s">
        <v>543</v>
      </c>
    </row>
    <row r="285" spans="1:3" x14ac:dyDescent="0.2">
      <c r="A285" s="4">
        <v>610913</v>
      </c>
      <c r="B285" s="7" t="s">
        <v>544</v>
      </c>
      <c r="C285" s="7" t="s">
        <v>545</v>
      </c>
    </row>
    <row r="286" spans="1:3" x14ac:dyDescent="0.2">
      <c r="A286" s="4">
        <v>610921</v>
      </c>
      <c r="B286" s="7" t="s">
        <v>546</v>
      </c>
      <c r="C286" s="7" t="s">
        <v>547</v>
      </c>
    </row>
    <row r="287" spans="1:3" x14ac:dyDescent="0.2">
      <c r="A287" s="4">
        <v>614370</v>
      </c>
      <c r="B287" s="7" t="s">
        <v>548</v>
      </c>
      <c r="C287" s="7" t="s">
        <v>549</v>
      </c>
    </row>
    <row r="288" spans="1:3" x14ac:dyDescent="0.2">
      <c r="A288" s="4">
        <v>236250</v>
      </c>
      <c r="B288" s="7" t="s">
        <v>550</v>
      </c>
      <c r="C288" s="7" t="s">
        <v>551</v>
      </c>
    </row>
    <row r="289" spans="1:3" x14ac:dyDescent="0.2">
      <c r="A289" s="4">
        <v>250940</v>
      </c>
      <c r="B289" s="7" t="s">
        <v>552</v>
      </c>
      <c r="C289" s="7" t="s">
        <v>553</v>
      </c>
    </row>
    <row r="290" spans="1:3" x14ac:dyDescent="0.2">
      <c r="A290" s="4">
        <v>236270</v>
      </c>
      <c r="B290" s="7" t="s">
        <v>554</v>
      </c>
      <c r="C290" s="7" t="s">
        <v>555</v>
      </c>
    </row>
    <row r="291" spans="1:3" x14ac:dyDescent="0.2">
      <c r="A291" s="4">
        <v>230500</v>
      </c>
      <c r="B291" s="7" t="s">
        <v>556</v>
      </c>
      <c r="C291" s="7" t="s">
        <v>203</v>
      </c>
    </row>
    <row r="292" spans="1:3" x14ac:dyDescent="0.2">
      <c r="A292" s="4">
        <v>272750</v>
      </c>
      <c r="B292" s="7" t="s">
        <v>557</v>
      </c>
      <c r="C292" s="7" t="s">
        <v>558</v>
      </c>
    </row>
    <row r="293" spans="1:3" x14ac:dyDescent="0.2">
      <c r="A293" s="4">
        <v>230600</v>
      </c>
      <c r="B293" s="4" t="s">
        <v>559</v>
      </c>
      <c r="C293" s="4" t="s">
        <v>203</v>
      </c>
    </row>
    <row r="294" spans="1:3" x14ac:dyDescent="0.2">
      <c r="A294" s="4">
        <v>230650</v>
      </c>
      <c r="B294" s="4" t="s">
        <v>560</v>
      </c>
      <c r="C294" s="4" t="s">
        <v>203</v>
      </c>
    </row>
    <row r="295" spans="1:3" x14ac:dyDescent="0.2">
      <c r="A295" s="4">
        <v>272800</v>
      </c>
      <c r="B295" s="7" t="s">
        <v>561</v>
      </c>
      <c r="C295" s="7" t="s">
        <v>562</v>
      </c>
    </row>
    <row r="296" spans="1:3" x14ac:dyDescent="0.2">
      <c r="A296" s="4">
        <v>268800</v>
      </c>
      <c r="B296" s="7" t="s">
        <v>563</v>
      </c>
      <c r="C296" s="7" t="s">
        <v>564</v>
      </c>
    </row>
    <row r="297" spans="1:3" x14ac:dyDescent="0.2">
      <c r="A297" s="4">
        <v>309400</v>
      </c>
      <c r="B297" s="7" t="s">
        <v>565</v>
      </c>
      <c r="C297" s="7" t="s">
        <v>566</v>
      </c>
    </row>
    <row r="298" spans="1:3" x14ac:dyDescent="0.2">
      <c r="A298" s="4">
        <v>614723</v>
      </c>
      <c r="B298" s="7" t="s">
        <v>567</v>
      </c>
      <c r="C298" s="7" t="s">
        <v>568</v>
      </c>
    </row>
    <row r="299" spans="1:3" x14ac:dyDescent="0.2">
      <c r="A299" s="4">
        <v>203500</v>
      </c>
      <c r="B299" s="7" t="s">
        <v>569</v>
      </c>
      <c r="C299" s="7" t="s">
        <v>570</v>
      </c>
    </row>
    <row r="300" spans="1:3" x14ac:dyDescent="0.2">
      <c r="A300" s="4">
        <v>248500</v>
      </c>
      <c r="B300" s="7" t="s">
        <v>571</v>
      </c>
      <c r="C300" s="7" t="s">
        <v>572</v>
      </c>
    </row>
    <row r="301" spans="1:3" x14ac:dyDescent="0.2">
      <c r="A301" s="4">
        <v>613490</v>
      </c>
      <c r="B301" s="7" t="s">
        <v>573</v>
      </c>
      <c r="C301" s="7" t="s">
        <v>574</v>
      </c>
    </row>
    <row r="302" spans="1:3" x14ac:dyDescent="0.2">
      <c r="A302" s="4">
        <v>261600</v>
      </c>
      <c r="B302" s="7" t="s">
        <v>575</v>
      </c>
      <c r="C302" s="7" t="s">
        <v>576</v>
      </c>
    </row>
    <row r="303" spans="1:3" x14ac:dyDescent="0.2">
      <c r="A303" s="4">
        <v>300661</v>
      </c>
      <c r="B303" s="7" t="s">
        <v>577</v>
      </c>
      <c r="C303" s="7" t="s">
        <v>578</v>
      </c>
    </row>
    <row r="304" spans="1:3" x14ac:dyDescent="0.2">
      <c r="A304" s="4">
        <v>606054</v>
      </c>
      <c r="B304" s="7" t="s">
        <v>579</v>
      </c>
      <c r="C304" s="7" t="s">
        <v>580</v>
      </c>
    </row>
    <row r="305" spans="1:3" x14ac:dyDescent="0.2">
      <c r="A305" s="4">
        <v>266150</v>
      </c>
      <c r="B305" s="7" t="s">
        <v>581</v>
      </c>
      <c r="C305" s="7" t="s">
        <v>582</v>
      </c>
    </row>
    <row r="306" spans="1:3" x14ac:dyDescent="0.2">
      <c r="A306" s="4">
        <v>201470</v>
      </c>
      <c r="B306" s="7" t="s">
        <v>583</v>
      </c>
      <c r="C306" s="7" t="s">
        <v>584</v>
      </c>
    </row>
    <row r="307" spans="1:3" x14ac:dyDescent="0.2">
      <c r="A307" s="4">
        <v>269921</v>
      </c>
      <c r="B307" s="7" t="s">
        <v>585</v>
      </c>
      <c r="C307" s="7" t="s">
        <v>586</v>
      </c>
    </row>
    <row r="308" spans="1:3" x14ac:dyDescent="0.2">
      <c r="A308" s="4">
        <v>212140</v>
      </c>
      <c r="B308" s="7" t="s">
        <v>587</v>
      </c>
      <c r="C308" s="7" t="s">
        <v>588</v>
      </c>
    </row>
    <row r="309" spans="1:3" x14ac:dyDescent="0.2">
      <c r="A309" s="4">
        <v>602079</v>
      </c>
      <c r="B309" s="7" t="s">
        <v>589</v>
      </c>
      <c r="C309" s="7" t="s">
        <v>590</v>
      </c>
    </row>
    <row r="310" spans="1:3" x14ac:dyDescent="0.2">
      <c r="A310" s="4">
        <v>201475</v>
      </c>
      <c r="B310" s="7" t="s">
        <v>591</v>
      </c>
      <c r="C310" s="7" t="s">
        <v>592</v>
      </c>
    </row>
    <row r="311" spans="1:3" x14ac:dyDescent="0.2">
      <c r="A311" s="4">
        <v>277900</v>
      </c>
      <c r="B311" s="7" t="s">
        <v>593</v>
      </c>
      <c r="C311" s="7" t="s">
        <v>594</v>
      </c>
    </row>
    <row r="312" spans="1:3" x14ac:dyDescent="0.2">
      <c r="A312" s="4">
        <v>219800</v>
      </c>
      <c r="B312" s="7" t="s">
        <v>595</v>
      </c>
      <c r="C312" s="7" t="s">
        <v>596</v>
      </c>
    </row>
    <row r="313" spans="1:3" x14ac:dyDescent="0.2">
      <c r="A313" s="4">
        <v>613571</v>
      </c>
      <c r="B313" s="7" t="s">
        <v>597</v>
      </c>
      <c r="C313" s="7" t="s">
        <v>598</v>
      </c>
    </row>
    <row r="314" spans="1:3" x14ac:dyDescent="0.2">
      <c r="A314" s="4">
        <v>223360</v>
      </c>
      <c r="B314" s="7" t="s">
        <v>599</v>
      </c>
      <c r="C314" s="7" t="s">
        <v>600</v>
      </c>
    </row>
    <row r="315" spans="1:3" x14ac:dyDescent="0.2">
      <c r="A315" s="4">
        <v>230350</v>
      </c>
      <c r="B315" s="7" t="s">
        <v>601</v>
      </c>
      <c r="C315" s="7" t="s">
        <v>602</v>
      </c>
    </row>
    <row r="316" spans="1:3" x14ac:dyDescent="0.2">
      <c r="A316" s="4">
        <v>301500</v>
      </c>
      <c r="B316" s="7" t="s">
        <v>603</v>
      </c>
      <c r="C316" s="7" t="s">
        <v>604</v>
      </c>
    </row>
    <row r="317" spans="1:3" x14ac:dyDescent="0.2">
      <c r="A317" s="4">
        <v>606812</v>
      </c>
      <c r="B317" s="7" t="s">
        <v>605</v>
      </c>
      <c r="C317" s="7" t="s">
        <v>34</v>
      </c>
    </row>
    <row r="318" spans="1:3" x14ac:dyDescent="0.2">
      <c r="A318" s="4">
        <v>201450</v>
      </c>
      <c r="B318" s="7" t="s">
        <v>606</v>
      </c>
      <c r="C318" s="7" t="s">
        <v>607</v>
      </c>
    </row>
    <row r="319" spans="1:3" x14ac:dyDescent="0.2">
      <c r="A319" s="4">
        <v>312170</v>
      </c>
      <c r="B319" s="7" t="s">
        <v>608</v>
      </c>
      <c r="C319" s="7" t="s">
        <v>609</v>
      </c>
    </row>
    <row r="320" spans="1:3" x14ac:dyDescent="0.2">
      <c r="A320" s="4">
        <v>210200</v>
      </c>
      <c r="B320" s="4" t="s">
        <v>610</v>
      </c>
      <c r="C320" s="4" t="s">
        <v>611</v>
      </c>
    </row>
    <row r="321" spans="1:3" x14ac:dyDescent="0.2">
      <c r="A321" s="4">
        <v>210210</v>
      </c>
      <c r="B321" s="4" t="s">
        <v>612</v>
      </c>
      <c r="C321" s="4" t="s">
        <v>613</v>
      </c>
    </row>
    <row r="322" spans="1:3" x14ac:dyDescent="0.2">
      <c r="A322" s="4">
        <v>611283</v>
      </c>
      <c r="B322" s="7" t="s">
        <v>614</v>
      </c>
      <c r="C322" s="7" t="s">
        <v>615</v>
      </c>
    </row>
    <row r="323" spans="1:3" x14ac:dyDescent="0.2">
      <c r="A323" s="4">
        <v>610006</v>
      </c>
      <c r="B323" s="7" t="s">
        <v>616</v>
      </c>
      <c r="C323" s="7" t="s">
        <v>617</v>
      </c>
    </row>
    <row r="324" spans="1:3" x14ac:dyDescent="0.2">
      <c r="A324" s="4">
        <v>203750</v>
      </c>
      <c r="B324" s="7" t="s">
        <v>618</v>
      </c>
      <c r="C324" s="7" t="s">
        <v>619</v>
      </c>
    </row>
    <row r="325" spans="1:3" x14ac:dyDescent="0.2">
      <c r="A325" s="4">
        <v>208400</v>
      </c>
      <c r="B325" s="7" t="s">
        <v>620</v>
      </c>
      <c r="C325" s="7" t="s">
        <v>621</v>
      </c>
    </row>
    <row r="326" spans="1:3" x14ac:dyDescent="0.2">
      <c r="A326" s="4">
        <v>229600</v>
      </c>
      <c r="B326" s="7" t="s">
        <v>622</v>
      </c>
      <c r="C326" s="7" t="s">
        <v>623</v>
      </c>
    </row>
    <row r="327" spans="1:3" x14ac:dyDescent="0.2">
      <c r="A327" s="4">
        <v>274270</v>
      </c>
      <c r="B327" s="7" t="s">
        <v>624</v>
      </c>
      <c r="C327" s="7" t="s">
        <v>625</v>
      </c>
    </row>
    <row r="328" spans="1:3" x14ac:dyDescent="0.2">
      <c r="A328" s="4">
        <v>243500</v>
      </c>
      <c r="B328" s="7" t="s">
        <v>626</v>
      </c>
      <c r="C328" s="7" t="s">
        <v>627</v>
      </c>
    </row>
    <row r="329" spans="1:3" x14ac:dyDescent="0.2">
      <c r="A329" s="4">
        <v>250850</v>
      </c>
      <c r="B329" s="7" t="s">
        <v>628</v>
      </c>
      <c r="C329" s="7" t="s">
        <v>629</v>
      </c>
    </row>
    <row r="330" spans="1:3" x14ac:dyDescent="0.2">
      <c r="A330" s="4">
        <v>609015</v>
      </c>
      <c r="B330" s="7" t="s">
        <v>630</v>
      </c>
      <c r="C330" s="7" t="s">
        <v>631</v>
      </c>
    </row>
    <row r="331" spans="1:3" x14ac:dyDescent="0.2">
      <c r="A331" s="4">
        <v>609016</v>
      </c>
      <c r="B331" s="7" t="s">
        <v>632</v>
      </c>
      <c r="C331" s="7" t="s">
        <v>633</v>
      </c>
    </row>
    <row r="332" spans="1:3" x14ac:dyDescent="0.2">
      <c r="A332" s="4">
        <v>248360</v>
      </c>
      <c r="B332" s="7" t="s">
        <v>634</v>
      </c>
      <c r="C332" s="7" t="s">
        <v>635</v>
      </c>
    </row>
    <row r="333" spans="1:3" x14ac:dyDescent="0.2">
      <c r="A333" s="4">
        <v>266130</v>
      </c>
      <c r="B333" s="7" t="s">
        <v>636</v>
      </c>
      <c r="C333" s="7" t="s">
        <v>637</v>
      </c>
    </row>
    <row r="334" spans="1:3" x14ac:dyDescent="0.2">
      <c r="A334" s="4">
        <v>217090</v>
      </c>
      <c r="B334" s="7" t="s">
        <v>638</v>
      </c>
      <c r="C334" s="7" t="s">
        <v>639</v>
      </c>
    </row>
    <row r="335" spans="1:3" x14ac:dyDescent="0.2">
      <c r="A335" s="4">
        <v>266200</v>
      </c>
      <c r="B335" s="7" t="s">
        <v>640</v>
      </c>
      <c r="C335" s="7" t="s">
        <v>641</v>
      </c>
    </row>
    <row r="336" spans="1:3" x14ac:dyDescent="0.2">
      <c r="A336" s="4">
        <v>612718</v>
      </c>
      <c r="B336" s="7" t="s">
        <v>642</v>
      </c>
      <c r="C336" s="7" t="s">
        <v>643</v>
      </c>
    </row>
    <row r="337" spans="1:3" x14ac:dyDescent="0.2">
      <c r="A337" s="4">
        <v>610377</v>
      </c>
      <c r="B337" s="7" t="s">
        <v>644</v>
      </c>
      <c r="C337" s="7" t="s">
        <v>645</v>
      </c>
    </row>
    <row r="338" spans="1:3" x14ac:dyDescent="0.2">
      <c r="A338" s="4">
        <v>609734</v>
      </c>
      <c r="B338" s="7" t="s">
        <v>646</v>
      </c>
      <c r="C338" s="7" t="s">
        <v>647</v>
      </c>
    </row>
    <row r="339" spans="1:3" x14ac:dyDescent="0.2">
      <c r="A339" s="4">
        <v>278000</v>
      </c>
      <c r="B339" s="7" t="s">
        <v>648</v>
      </c>
      <c r="C339" s="7" t="s">
        <v>649</v>
      </c>
    </row>
    <row r="340" spans="1:3" x14ac:dyDescent="0.2">
      <c r="A340" s="4">
        <v>610984</v>
      </c>
      <c r="B340" s="7" t="s">
        <v>650</v>
      </c>
      <c r="C340" s="7" t="s">
        <v>651</v>
      </c>
    </row>
    <row r="341" spans="1:3" x14ac:dyDescent="0.2">
      <c r="A341" s="4">
        <v>218800</v>
      </c>
      <c r="B341" s="4" t="s">
        <v>652</v>
      </c>
      <c r="C341" s="4" t="s">
        <v>653</v>
      </c>
    </row>
    <row r="342" spans="1:3" x14ac:dyDescent="0.2">
      <c r="A342" s="4">
        <v>606785</v>
      </c>
      <c r="B342" s="4" t="s">
        <v>654</v>
      </c>
      <c r="C342" s="4" t="s">
        <v>653</v>
      </c>
    </row>
    <row r="343" spans="1:3" x14ac:dyDescent="0.2">
      <c r="A343" s="4">
        <v>237900</v>
      </c>
      <c r="B343" s="4" t="s">
        <v>655</v>
      </c>
      <c r="C343" s="4" t="s">
        <v>653</v>
      </c>
    </row>
    <row r="344" spans="1:3" x14ac:dyDescent="0.2">
      <c r="A344" s="4">
        <v>143500</v>
      </c>
      <c r="B344" s="7" t="s">
        <v>656</v>
      </c>
      <c r="C344" s="7" t="s">
        <v>653</v>
      </c>
    </row>
    <row r="345" spans="1:3" x14ac:dyDescent="0.2">
      <c r="A345" s="4">
        <v>608782</v>
      </c>
      <c r="B345" s="7" t="s">
        <v>657</v>
      </c>
      <c r="C345" s="7" t="s">
        <v>658</v>
      </c>
    </row>
    <row r="346" spans="1:3" x14ac:dyDescent="0.2">
      <c r="A346" s="4">
        <v>608643</v>
      </c>
      <c r="B346" s="7" t="s">
        <v>659</v>
      </c>
      <c r="C346" s="7" t="s">
        <v>660</v>
      </c>
    </row>
    <row r="347" spans="1:3" x14ac:dyDescent="0.2">
      <c r="A347" s="4">
        <v>124000</v>
      </c>
      <c r="B347" s="4" t="s">
        <v>661</v>
      </c>
      <c r="C347" s="4" t="s">
        <v>662</v>
      </c>
    </row>
    <row r="348" spans="1:3" x14ac:dyDescent="0.2">
      <c r="A348" s="4">
        <v>603358</v>
      </c>
      <c r="B348" s="7" t="s">
        <v>663</v>
      </c>
      <c r="C348" s="7" t="s">
        <v>662</v>
      </c>
    </row>
    <row r="349" spans="1:3" x14ac:dyDescent="0.2">
      <c r="A349" s="4">
        <v>235800</v>
      </c>
      <c r="B349" s="7" t="s">
        <v>664</v>
      </c>
      <c r="C349" s="7" t="s">
        <v>665</v>
      </c>
    </row>
    <row r="350" spans="1:3" x14ac:dyDescent="0.2">
      <c r="A350" s="4">
        <v>245349</v>
      </c>
      <c r="B350" s="7" t="s">
        <v>666</v>
      </c>
      <c r="C350" s="7" t="s">
        <v>667</v>
      </c>
    </row>
    <row r="351" spans="1:3" x14ac:dyDescent="0.2">
      <c r="A351" s="4">
        <v>245348</v>
      </c>
      <c r="B351" s="7" t="s">
        <v>668</v>
      </c>
      <c r="C351" s="7" t="s">
        <v>669</v>
      </c>
    </row>
    <row r="352" spans="1:3" x14ac:dyDescent="0.2">
      <c r="A352" s="4">
        <v>300908</v>
      </c>
      <c r="B352" s="7" t="s">
        <v>670</v>
      </c>
      <c r="C352" s="7" t="s">
        <v>671</v>
      </c>
    </row>
    <row r="353" spans="1:3" x14ac:dyDescent="0.2">
      <c r="A353" s="4">
        <v>212138</v>
      </c>
      <c r="B353" s="7" t="s">
        <v>672</v>
      </c>
      <c r="C353" s="7" t="s">
        <v>673</v>
      </c>
    </row>
    <row r="354" spans="1:3" x14ac:dyDescent="0.2">
      <c r="A354" s="4">
        <v>261640</v>
      </c>
      <c r="B354" s="4" t="s">
        <v>674</v>
      </c>
      <c r="C354" s="4" t="s">
        <v>675</v>
      </c>
    </row>
    <row r="355" spans="1:3" x14ac:dyDescent="0.2">
      <c r="A355" s="4">
        <v>233910</v>
      </c>
      <c r="B355" s="4" t="s">
        <v>676</v>
      </c>
      <c r="C355" s="4" t="s">
        <v>677</v>
      </c>
    </row>
    <row r="356" spans="1:3" x14ac:dyDescent="0.2">
      <c r="A356" s="4">
        <v>261630</v>
      </c>
      <c r="B356" s="4" t="s">
        <v>678</v>
      </c>
      <c r="C356" s="4" t="s">
        <v>679</v>
      </c>
    </row>
    <row r="357" spans="1:3" x14ac:dyDescent="0.2">
      <c r="A357" s="4">
        <v>264070</v>
      </c>
      <c r="B357" s="4" t="s">
        <v>680</v>
      </c>
      <c r="C357" s="4" t="s">
        <v>681</v>
      </c>
    </row>
    <row r="358" spans="1:3" x14ac:dyDescent="0.2">
      <c r="A358" s="4">
        <v>600721</v>
      </c>
      <c r="B358" s="4" t="s">
        <v>682</v>
      </c>
      <c r="C358" s="4" t="s">
        <v>683</v>
      </c>
    </row>
    <row r="359" spans="1:3" x14ac:dyDescent="0.2">
      <c r="A359" s="4">
        <v>236792</v>
      </c>
      <c r="B359" s="4" t="s">
        <v>684</v>
      </c>
      <c r="C359" s="4" t="s">
        <v>685</v>
      </c>
    </row>
    <row r="360" spans="1:3" x14ac:dyDescent="0.2">
      <c r="A360" s="4">
        <v>615182</v>
      </c>
      <c r="B360" s="4" t="s">
        <v>686</v>
      </c>
      <c r="C360" s="4" t="s">
        <v>687</v>
      </c>
    </row>
    <row r="361" spans="1:3" x14ac:dyDescent="0.2">
      <c r="A361" s="4">
        <v>264600</v>
      </c>
      <c r="B361" s="7" t="s">
        <v>688</v>
      </c>
      <c r="C361" s="7" t="s">
        <v>689</v>
      </c>
    </row>
    <row r="362" spans="1:3" x14ac:dyDescent="0.2">
      <c r="A362" s="4">
        <v>615511</v>
      </c>
      <c r="B362" s="7" t="s">
        <v>690</v>
      </c>
      <c r="C362" s="7" t="s">
        <v>691</v>
      </c>
    </row>
    <row r="363" spans="1:3" x14ac:dyDescent="0.2">
      <c r="A363" s="4">
        <v>248510</v>
      </c>
      <c r="B363" s="7" t="s">
        <v>692</v>
      </c>
      <c r="C363" s="7" t="s">
        <v>693</v>
      </c>
    </row>
    <row r="364" spans="1:3" x14ac:dyDescent="0.2">
      <c r="A364" s="4">
        <v>275630</v>
      </c>
      <c r="B364" s="7" t="s">
        <v>694</v>
      </c>
      <c r="C364" s="7" t="s">
        <v>695</v>
      </c>
    </row>
    <row r="365" spans="1:3" x14ac:dyDescent="0.2">
      <c r="A365" s="4">
        <v>245900</v>
      </c>
      <c r="B365" s="7" t="s">
        <v>696</v>
      </c>
      <c r="C365" s="7" t="s">
        <v>697</v>
      </c>
    </row>
    <row r="366" spans="1:3" x14ac:dyDescent="0.2">
      <c r="A366" s="4">
        <v>222900</v>
      </c>
      <c r="B366" s="7" t="s">
        <v>698</v>
      </c>
      <c r="C366" s="7" t="s">
        <v>699</v>
      </c>
    </row>
    <row r="367" spans="1:3" x14ac:dyDescent="0.2">
      <c r="A367" s="4">
        <v>237500</v>
      </c>
      <c r="B367" s="7" t="s">
        <v>700</v>
      </c>
      <c r="C367" s="7" t="s">
        <v>701</v>
      </c>
    </row>
    <row r="368" spans="1:3" x14ac:dyDescent="0.2">
      <c r="A368" s="4">
        <v>604091</v>
      </c>
      <c r="B368" s="7" t="s">
        <v>702</v>
      </c>
      <c r="C368" s="7" t="s">
        <v>703</v>
      </c>
    </row>
    <row r="369" spans="1:3" x14ac:dyDescent="0.2">
      <c r="A369" s="4">
        <v>270400</v>
      </c>
      <c r="B369" s="7" t="s">
        <v>704</v>
      </c>
      <c r="C369" s="7" t="s">
        <v>705</v>
      </c>
    </row>
    <row r="370" spans="1:3" x14ac:dyDescent="0.2">
      <c r="A370" s="4">
        <v>263800</v>
      </c>
      <c r="B370" s="4" t="s">
        <v>706</v>
      </c>
      <c r="C370" s="4" t="s">
        <v>707</v>
      </c>
    </row>
    <row r="371" spans="1:3" x14ac:dyDescent="0.2">
      <c r="A371" s="4">
        <v>229100</v>
      </c>
      <c r="B371" s="7" t="s">
        <v>708</v>
      </c>
      <c r="C371" s="7" t="s">
        <v>709</v>
      </c>
    </row>
    <row r="372" spans="1:3" x14ac:dyDescent="0.2">
      <c r="A372" s="4">
        <v>264300</v>
      </c>
      <c r="B372" s="7" t="s">
        <v>710</v>
      </c>
      <c r="C372" s="7" t="s">
        <v>711</v>
      </c>
    </row>
    <row r="373" spans="1:3" x14ac:dyDescent="0.2">
      <c r="A373" s="4">
        <v>201810</v>
      </c>
      <c r="B373" s="7" t="s">
        <v>712</v>
      </c>
      <c r="C373" s="7" t="s">
        <v>713</v>
      </c>
    </row>
    <row r="374" spans="1:3" x14ac:dyDescent="0.2">
      <c r="A374" s="4">
        <v>238700</v>
      </c>
      <c r="B374" s="7" t="s">
        <v>714</v>
      </c>
      <c r="C374" s="7" t="s">
        <v>715</v>
      </c>
    </row>
    <row r="375" spans="1:3" x14ac:dyDescent="0.2">
      <c r="A375" s="4">
        <v>614128</v>
      </c>
      <c r="B375" s="7" t="s">
        <v>716</v>
      </c>
      <c r="C375" s="7" t="s">
        <v>717</v>
      </c>
    </row>
    <row r="376" spans="1:3" x14ac:dyDescent="0.2">
      <c r="A376" s="4">
        <v>300653</v>
      </c>
      <c r="B376" s="7" t="s">
        <v>718</v>
      </c>
      <c r="C376" s="7" t="s">
        <v>719</v>
      </c>
    </row>
    <row r="377" spans="1:3" x14ac:dyDescent="0.2">
      <c r="A377" s="4">
        <v>170100</v>
      </c>
      <c r="B377" s="7" t="s">
        <v>720</v>
      </c>
      <c r="C377" s="7" t="s">
        <v>721</v>
      </c>
    </row>
    <row r="378" spans="1:3" x14ac:dyDescent="0.2">
      <c r="A378" s="4">
        <v>210250</v>
      </c>
      <c r="B378" s="7" t="s">
        <v>722</v>
      </c>
      <c r="C378" s="7" t="s">
        <v>723</v>
      </c>
    </row>
    <row r="379" spans="1:3" x14ac:dyDescent="0.2">
      <c r="A379" s="4">
        <v>245050</v>
      </c>
      <c r="B379" s="7" t="s">
        <v>724</v>
      </c>
      <c r="C379" s="7" t="s">
        <v>725</v>
      </c>
    </row>
    <row r="380" spans="1:3" x14ac:dyDescent="0.2">
      <c r="A380" s="4">
        <v>205400</v>
      </c>
      <c r="B380" s="7" t="s">
        <v>726</v>
      </c>
      <c r="C380" s="7" t="s">
        <v>727</v>
      </c>
    </row>
    <row r="381" spans="1:3" x14ac:dyDescent="0.2">
      <c r="A381" s="4">
        <v>613118</v>
      </c>
      <c r="B381" s="7" t="s">
        <v>728</v>
      </c>
      <c r="C381" s="7" t="s">
        <v>729</v>
      </c>
    </row>
    <row r="382" spans="1:3" x14ac:dyDescent="0.2">
      <c r="A382" s="4">
        <v>607426</v>
      </c>
      <c r="B382" s="7" t="s">
        <v>730</v>
      </c>
      <c r="C382" s="7" t="s">
        <v>731</v>
      </c>
    </row>
    <row r="383" spans="1:3" x14ac:dyDescent="0.2">
      <c r="A383" s="4">
        <v>614651</v>
      </c>
      <c r="B383" s="7" t="s">
        <v>732</v>
      </c>
      <c r="C383" s="7" t="s">
        <v>733</v>
      </c>
    </row>
    <row r="384" spans="1:3" x14ac:dyDescent="0.2">
      <c r="A384" s="4">
        <v>614652</v>
      </c>
      <c r="B384" s="7" t="s">
        <v>734</v>
      </c>
      <c r="C384" s="7" t="s">
        <v>735</v>
      </c>
    </row>
    <row r="385" spans="1:3" x14ac:dyDescent="0.2">
      <c r="A385" s="4">
        <v>612016</v>
      </c>
      <c r="B385" s="4" t="s">
        <v>736</v>
      </c>
      <c r="C385" s="4" t="s">
        <v>737</v>
      </c>
    </row>
    <row r="386" spans="1:3" x14ac:dyDescent="0.2">
      <c r="A386" s="4">
        <v>614654</v>
      </c>
      <c r="B386" s="7" t="s">
        <v>738</v>
      </c>
      <c r="C386" s="7" t="s">
        <v>739</v>
      </c>
    </row>
    <row r="387" spans="1:3" x14ac:dyDescent="0.2">
      <c r="A387" s="4">
        <v>614650</v>
      </c>
      <c r="B387" s="4" t="s">
        <v>740</v>
      </c>
      <c r="C387" s="4" t="s">
        <v>741</v>
      </c>
    </row>
    <row r="388" spans="1:3" x14ac:dyDescent="0.2">
      <c r="A388" s="4">
        <v>616276</v>
      </c>
      <c r="B388" s="4" t="s">
        <v>742</v>
      </c>
      <c r="C388" s="4" t="s">
        <v>743</v>
      </c>
    </row>
    <row r="389" spans="1:3" x14ac:dyDescent="0.2">
      <c r="A389" s="4">
        <v>616733</v>
      </c>
      <c r="B389" s="4" t="s">
        <v>744</v>
      </c>
      <c r="C389" s="4" t="s">
        <v>745</v>
      </c>
    </row>
    <row r="390" spans="1:3" x14ac:dyDescent="0.2">
      <c r="A390" s="4">
        <v>256731</v>
      </c>
      <c r="B390" s="7" t="s">
        <v>746</v>
      </c>
      <c r="C390" s="7" t="s">
        <v>747</v>
      </c>
    </row>
    <row r="391" spans="1:3" x14ac:dyDescent="0.2">
      <c r="A391" s="4">
        <v>253260</v>
      </c>
      <c r="B391" s="7" t="s">
        <v>748</v>
      </c>
      <c r="C391" s="7" t="s">
        <v>749</v>
      </c>
    </row>
    <row r="392" spans="1:3" x14ac:dyDescent="0.2">
      <c r="A392" s="4">
        <v>266500</v>
      </c>
      <c r="B392" s="7" t="s">
        <v>750</v>
      </c>
      <c r="C392" s="7" t="s">
        <v>751</v>
      </c>
    </row>
    <row r="393" spans="1:3" x14ac:dyDescent="0.2">
      <c r="A393" s="4">
        <v>610539</v>
      </c>
      <c r="B393" s="4" t="s">
        <v>752</v>
      </c>
      <c r="C393" s="4" t="s">
        <v>382</v>
      </c>
    </row>
    <row r="394" spans="1:3" x14ac:dyDescent="0.2">
      <c r="A394" s="4">
        <v>608013</v>
      </c>
      <c r="B394" s="4" t="s">
        <v>753</v>
      </c>
      <c r="C394" s="4" t="s">
        <v>754</v>
      </c>
    </row>
    <row r="395" spans="1:3" x14ac:dyDescent="0.2">
      <c r="A395" s="4">
        <v>230800</v>
      </c>
      <c r="B395" s="4" t="s">
        <v>755</v>
      </c>
      <c r="C395" s="4" t="s">
        <v>754</v>
      </c>
    </row>
    <row r="396" spans="1:3" x14ac:dyDescent="0.2">
      <c r="A396" s="4">
        <v>230900</v>
      </c>
      <c r="B396" s="4" t="s">
        <v>756</v>
      </c>
      <c r="C396" s="4" t="s">
        <v>754</v>
      </c>
    </row>
    <row r="397" spans="1:3" x14ac:dyDescent="0.2">
      <c r="A397" s="4">
        <v>231000</v>
      </c>
      <c r="B397" s="4" t="s">
        <v>757</v>
      </c>
      <c r="C397" s="4" t="s">
        <v>754</v>
      </c>
    </row>
    <row r="398" spans="1:3" x14ac:dyDescent="0.2">
      <c r="A398" s="4">
        <v>231005</v>
      </c>
      <c r="B398" s="4" t="s">
        <v>758</v>
      </c>
      <c r="C398" s="4" t="s">
        <v>754</v>
      </c>
    </row>
    <row r="399" spans="1:3" x14ac:dyDescent="0.2">
      <c r="A399" s="4">
        <v>246450</v>
      </c>
      <c r="B399" s="7" t="s">
        <v>759</v>
      </c>
      <c r="C399" s="7" t="s">
        <v>760</v>
      </c>
    </row>
    <row r="400" spans="1:3" x14ac:dyDescent="0.2">
      <c r="A400" s="4">
        <v>605911</v>
      </c>
      <c r="B400" s="4" t="s">
        <v>761</v>
      </c>
      <c r="C400" s="4" t="s">
        <v>762</v>
      </c>
    </row>
    <row r="401" spans="1:3" x14ac:dyDescent="0.2">
      <c r="A401" s="4">
        <v>614097</v>
      </c>
      <c r="B401" s="4" t="s">
        <v>763</v>
      </c>
      <c r="C401" s="4" t="s">
        <v>764</v>
      </c>
    </row>
    <row r="402" spans="1:3" x14ac:dyDescent="0.2">
      <c r="A402" s="4">
        <v>613933</v>
      </c>
      <c r="B402" s="4" t="s">
        <v>765</v>
      </c>
      <c r="C402" s="4" t="s">
        <v>766</v>
      </c>
    </row>
    <row r="403" spans="1:3" x14ac:dyDescent="0.2">
      <c r="A403" s="4">
        <v>614055</v>
      </c>
      <c r="B403" s="4" t="s">
        <v>767</v>
      </c>
      <c r="C403" s="4" t="s">
        <v>768</v>
      </c>
    </row>
    <row r="404" spans="1:3" x14ac:dyDescent="0.2">
      <c r="A404" s="4">
        <v>615961</v>
      </c>
      <c r="B404" s="4" t="s">
        <v>769</v>
      </c>
      <c r="C404" s="4" t="s">
        <v>770</v>
      </c>
    </row>
    <row r="405" spans="1:3" x14ac:dyDescent="0.2">
      <c r="A405" s="4">
        <v>611126</v>
      </c>
      <c r="B405" s="4" t="s">
        <v>771</v>
      </c>
      <c r="C405" s="4" t="s">
        <v>772</v>
      </c>
    </row>
    <row r="406" spans="1:3" x14ac:dyDescent="0.2">
      <c r="A406" s="4">
        <v>105200</v>
      </c>
      <c r="B406" s="4" t="s">
        <v>773</v>
      </c>
      <c r="C406" s="4" t="s">
        <v>774</v>
      </c>
    </row>
    <row r="407" spans="1:3" x14ac:dyDescent="0.2">
      <c r="A407" s="4">
        <v>105210</v>
      </c>
      <c r="B407" s="7" t="s">
        <v>775</v>
      </c>
      <c r="C407" s="7" t="s">
        <v>776</v>
      </c>
    </row>
    <row r="408" spans="1:3" x14ac:dyDescent="0.2">
      <c r="A408" s="4">
        <v>105120</v>
      </c>
      <c r="B408" s="4" t="s">
        <v>777</v>
      </c>
      <c r="C408" s="4" t="s">
        <v>778</v>
      </c>
    </row>
    <row r="409" spans="1:3" x14ac:dyDescent="0.2">
      <c r="A409" s="4">
        <v>615558</v>
      </c>
      <c r="B409" s="7" t="s">
        <v>779</v>
      </c>
      <c r="C409" s="7" t="s">
        <v>780</v>
      </c>
    </row>
    <row r="410" spans="1:3" x14ac:dyDescent="0.2">
      <c r="A410" s="4">
        <v>603813</v>
      </c>
      <c r="B410" s="7" t="s">
        <v>781</v>
      </c>
      <c r="C410" s="7" t="s">
        <v>782</v>
      </c>
    </row>
    <row r="411" spans="1:3" x14ac:dyDescent="0.2">
      <c r="A411" s="4">
        <v>603776</v>
      </c>
      <c r="B411" s="7" t="s">
        <v>783</v>
      </c>
      <c r="C411" s="7" t="s">
        <v>784</v>
      </c>
    </row>
    <row r="412" spans="1:3" x14ac:dyDescent="0.2">
      <c r="A412" s="4">
        <v>144010</v>
      </c>
      <c r="B412" s="4" t="s">
        <v>785</v>
      </c>
      <c r="C412" s="4" t="s">
        <v>780</v>
      </c>
    </row>
    <row r="413" spans="1:3" x14ac:dyDescent="0.2">
      <c r="A413" s="4">
        <v>207750</v>
      </c>
      <c r="B413" s="4" t="s">
        <v>786</v>
      </c>
      <c r="C413" s="4" t="s">
        <v>787</v>
      </c>
    </row>
    <row r="414" spans="1:3" x14ac:dyDescent="0.2">
      <c r="A414" s="4">
        <v>614028</v>
      </c>
      <c r="B414" s="4" t="s">
        <v>788</v>
      </c>
      <c r="C414" s="4" t="s">
        <v>789</v>
      </c>
    </row>
    <row r="415" spans="1:3" x14ac:dyDescent="0.2">
      <c r="A415" s="4">
        <v>615501</v>
      </c>
      <c r="B415" s="4" t="s">
        <v>790</v>
      </c>
      <c r="C415" s="4" t="s">
        <v>791</v>
      </c>
    </row>
    <row r="416" spans="1:3" x14ac:dyDescent="0.2">
      <c r="A416" s="4">
        <v>614200</v>
      </c>
      <c r="B416" s="4" t="s">
        <v>792</v>
      </c>
      <c r="C416" s="4" t="s">
        <v>793</v>
      </c>
    </row>
    <row r="417" spans="1:3" x14ac:dyDescent="0.2">
      <c r="A417" s="4">
        <v>614923</v>
      </c>
      <c r="B417" s="4" t="s">
        <v>794</v>
      </c>
      <c r="C417" s="4" t="s">
        <v>795</v>
      </c>
    </row>
    <row r="418" spans="1:3" x14ac:dyDescent="0.2">
      <c r="A418" s="4">
        <v>613021</v>
      </c>
      <c r="B418" s="4" t="s">
        <v>796</v>
      </c>
      <c r="C418" s="4" t="s">
        <v>797</v>
      </c>
    </row>
    <row r="419" spans="1:3" x14ac:dyDescent="0.2">
      <c r="A419" s="4">
        <v>613071</v>
      </c>
      <c r="B419" s="4" t="s">
        <v>798</v>
      </c>
      <c r="C419" s="4" t="s">
        <v>799</v>
      </c>
    </row>
    <row r="420" spans="1:3" x14ac:dyDescent="0.2">
      <c r="A420" s="4">
        <v>143470</v>
      </c>
      <c r="B420" s="4" t="s">
        <v>800</v>
      </c>
      <c r="C420" s="4" t="s">
        <v>801</v>
      </c>
    </row>
    <row r="421" spans="1:3" x14ac:dyDescent="0.2">
      <c r="A421" s="4">
        <v>614122</v>
      </c>
      <c r="B421" s="4" t="s">
        <v>802</v>
      </c>
      <c r="C421" s="4" t="s">
        <v>803</v>
      </c>
    </row>
    <row r="422" spans="1:3" x14ac:dyDescent="0.2">
      <c r="A422" s="4">
        <v>613546</v>
      </c>
      <c r="B422" s="4" t="s">
        <v>804</v>
      </c>
      <c r="C422" s="4" t="s">
        <v>805</v>
      </c>
    </row>
    <row r="423" spans="1:3" x14ac:dyDescent="0.2">
      <c r="A423" s="4">
        <v>611721</v>
      </c>
      <c r="B423" s="4" t="s">
        <v>806</v>
      </c>
      <c r="C423" s="4" t="s">
        <v>382</v>
      </c>
    </row>
    <row r="424" spans="1:3" x14ac:dyDescent="0.2">
      <c r="A424" s="4">
        <v>604931</v>
      </c>
      <c r="B424" s="4" t="s">
        <v>807</v>
      </c>
      <c r="C424" s="4" t="s">
        <v>808</v>
      </c>
    </row>
    <row r="425" spans="1:3" x14ac:dyDescent="0.2">
      <c r="A425" s="4">
        <v>614662</v>
      </c>
      <c r="B425" s="4" t="s">
        <v>809</v>
      </c>
      <c r="C425" s="4" t="s">
        <v>810</v>
      </c>
    </row>
    <row r="426" spans="1:3" x14ac:dyDescent="0.2">
      <c r="A426" s="4">
        <v>219500</v>
      </c>
      <c r="B426" s="4" t="s">
        <v>811</v>
      </c>
      <c r="C426" s="4" t="s">
        <v>812</v>
      </c>
    </row>
    <row r="427" spans="1:3" x14ac:dyDescent="0.2">
      <c r="A427" s="4">
        <v>220100</v>
      </c>
      <c r="B427" s="4" t="s">
        <v>813</v>
      </c>
      <c r="C427" s="4" t="s">
        <v>814</v>
      </c>
    </row>
    <row r="428" spans="1:3" x14ac:dyDescent="0.2">
      <c r="A428" s="4">
        <v>609153</v>
      </c>
      <c r="B428" s="4" t="s">
        <v>815</v>
      </c>
      <c r="C428" s="4" t="s">
        <v>816</v>
      </c>
    </row>
    <row r="429" spans="1:3" x14ac:dyDescent="0.2">
      <c r="A429" s="4">
        <v>222730</v>
      </c>
      <c r="B429" s="4" t="s">
        <v>817</v>
      </c>
      <c r="C429" s="4" t="s">
        <v>818</v>
      </c>
    </row>
    <row r="430" spans="1:3" x14ac:dyDescent="0.2">
      <c r="A430" s="4">
        <v>222748</v>
      </c>
      <c r="B430" s="4" t="s">
        <v>819</v>
      </c>
      <c r="C430" s="4" t="s">
        <v>820</v>
      </c>
    </row>
    <row r="431" spans="1:3" x14ac:dyDescent="0.2">
      <c r="A431" s="4">
        <v>612874</v>
      </c>
      <c r="B431" s="4" t="s">
        <v>821</v>
      </c>
      <c r="C431" s="4" t="s">
        <v>822</v>
      </c>
    </row>
    <row r="432" spans="1:3" x14ac:dyDescent="0.2">
      <c r="A432" s="4">
        <v>145980</v>
      </c>
      <c r="B432" s="4" t="s">
        <v>823</v>
      </c>
      <c r="C432" s="4" t="s">
        <v>824</v>
      </c>
    </row>
    <row r="433" spans="1:3" x14ac:dyDescent="0.2">
      <c r="A433" s="4">
        <v>145981</v>
      </c>
      <c r="B433" s="4" t="s">
        <v>825</v>
      </c>
      <c r="C433" s="4" t="s">
        <v>826</v>
      </c>
    </row>
    <row r="434" spans="1:3" x14ac:dyDescent="0.2">
      <c r="A434" s="4">
        <v>600740</v>
      </c>
      <c r="B434" s="4" t="s">
        <v>827</v>
      </c>
      <c r="C434" s="4" t="s">
        <v>828</v>
      </c>
    </row>
    <row r="435" spans="1:3" x14ac:dyDescent="0.2">
      <c r="A435" s="4">
        <v>143880</v>
      </c>
      <c r="B435" s="4" t="s">
        <v>829</v>
      </c>
      <c r="C435" s="4" t="s">
        <v>830</v>
      </c>
    </row>
    <row r="436" spans="1:3" x14ac:dyDescent="0.2">
      <c r="A436" s="4">
        <v>616963</v>
      </c>
      <c r="B436" s="4" t="s">
        <v>831</v>
      </c>
      <c r="C436" s="4" t="s">
        <v>832</v>
      </c>
    </row>
    <row r="437" spans="1:3" x14ac:dyDescent="0.2">
      <c r="A437" s="4">
        <v>151660</v>
      </c>
      <c r="B437" s="4" t="s">
        <v>833</v>
      </c>
      <c r="C437" s="4" t="s">
        <v>834</v>
      </c>
    </row>
    <row r="438" spans="1:3" x14ac:dyDescent="0.2">
      <c r="A438" s="4">
        <v>604367</v>
      </c>
      <c r="B438" s="4" t="s">
        <v>835</v>
      </c>
      <c r="C438" s="4" t="s">
        <v>836</v>
      </c>
    </row>
    <row r="439" spans="1:3" x14ac:dyDescent="0.2">
      <c r="A439" s="4">
        <v>613877</v>
      </c>
      <c r="B439" s="4" t="s">
        <v>837</v>
      </c>
      <c r="C439" s="4" t="s">
        <v>838</v>
      </c>
    </row>
    <row r="440" spans="1:3" x14ac:dyDescent="0.2">
      <c r="A440" s="4">
        <v>615238</v>
      </c>
      <c r="B440" s="4" t="s">
        <v>839</v>
      </c>
      <c r="C440" s="4" t="s">
        <v>840</v>
      </c>
    </row>
    <row r="441" spans="1:3" x14ac:dyDescent="0.2">
      <c r="A441" s="4">
        <v>615980</v>
      </c>
      <c r="B441" s="4" t="s">
        <v>841</v>
      </c>
      <c r="C441" s="4" t="s">
        <v>842</v>
      </c>
    </row>
    <row r="442" spans="1:3" x14ac:dyDescent="0.2">
      <c r="A442" s="4">
        <v>601399</v>
      </c>
      <c r="B442" s="4" t="s">
        <v>843</v>
      </c>
      <c r="C442" s="4" t="s">
        <v>844</v>
      </c>
    </row>
    <row r="443" spans="1:3" x14ac:dyDescent="0.2">
      <c r="A443" s="4">
        <v>604377</v>
      </c>
      <c r="B443" s="4" t="s">
        <v>845</v>
      </c>
      <c r="C443" s="4" t="s">
        <v>846</v>
      </c>
    </row>
    <row r="444" spans="1:3" x14ac:dyDescent="0.2">
      <c r="A444" s="4">
        <v>615119</v>
      </c>
      <c r="B444" s="4" t="s">
        <v>847</v>
      </c>
      <c r="C444" s="4" t="s">
        <v>848</v>
      </c>
    </row>
    <row r="445" spans="1:3" x14ac:dyDescent="0.2">
      <c r="A445" s="4">
        <v>616500</v>
      </c>
      <c r="B445" s="4" t="s">
        <v>849</v>
      </c>
      <c r="C445" s="4" t="s">
        <v>850</v>
      </c>
    </row>
    <row r="446" spans="1:3" x14ac:dyDescent="0.2">
      <c r="A446" s="4">
        <v>616501</v>
      </c>
      <c r="B446" s="4" t="s">
        <v>851</v>
      </c>
      <c r="C446" s="4" t="s">
        <v>852</v>
      </c>
    </row>
    <row r="447" spans="1:3" x14ac:dyDescent="0.2">
      <c r="A447" s="4">
        <v>229700</v>
      </c>
      <c r="B447" s="4" t="s">
        <v>853</v>
      </c>
      <c r="C447" s="4" t="s">
        <v>854</v>
      </c>
    </row>
    <row r="448" spans="1:3" x14ac:dyDescent="0.2">
      <c r="A448" s="4">
        <v>229800</v>
      </c>
      <c r="B448" s="4" t="s">
        <v>855</v>
      </c>
      <c r="C448" s="4" t="s">
        <v>856</v>
      </c>
    </row>
    <row r="449" spans="1:3" x14ac:dyDescent="0.2">
      <c r="A449" s="4">
        <v>613163</v>
      </c>
      <c r="B449" s="4" t="s">
        <v>857</v>
      </c>
      <c r="C449" s="4" t="s">
        <v>858</v>
      </c>
    </row>
    <row r="450" spans="1:3" x14ac:dyDescent="0.2">
      <c r="A450" s="4">
        <v>230200</v>
      </c>
      <c r="B450" s="4" t="s">
        <v>859</v>
      </c>
      <c r="C450" s="4" t="s">
        <v>860</v>
      </c>
    </row>
    <row r="451" spans="1:3" x14ac:dyDescent="0.2">
      <c r="A451" s="4">
        <v>610015</v>
      </c>
      <c r="B451" s="4" t="s">
        <v>861</v>
      </c>
      <c r="C451" s="4" t="s">
        <v>862</v>
      </c>
    </row>
    <row r="452" spans="1:3" x14ac:dyDescent="0.2">
      <c r="A452" s="4">
        <v>307030</v>
      </c>
      <c r="B452" s="4" t="s">
        <v>863</v>
      </c>
      <c r="C452" s="4" t="s">
        <v>864</v>
      </c>
    </row>
    <row r="453" spans="1:3" x14ac:dyDescent="0.2">
      <c r="A453" s="4">
        <v>606664</v>
      </c>
      <c r="B453" s="4" t="s">
        <v>865</v>
      </c>
      <c r="C453" s="4" t="s">
        <v>866</v>
      </c>
    </row>
    <row r="454" spans="1:3" x14ac:dyDescent="0.2">
      <c r="A454" s="4">
        <v>300323</v>
      </c>
      <c r="B454" s="4" t="s">
        <v>867</v>
      </c>
      <c r="C454" s="4" t="s">
        <v>868</v>
      </c>
    </row>
    <row r="455" spans="1:3" x14ac:dyDescent="0.2">
      <c r="A455" s="4">
        <v>234500</v>
      </c>
      <c r="B455" s="4" t="s">
        <v>869</v>
      </c>
      <c r="C455" s="4" t="s">
        <v>870</v>
      </c>
    </row>
    <row r="456" spans="1:3" x14ac:dyDescent="0.2">
      <c r="A456" s="4">
        <v>140350</v>
      </c>
      <c r="B456" s="4" t="s">
        <v>871</v>
      </c>
      <c r="C456" s="4" t="s">
        <v>351</v>
      </c>
    </row>
    <row r="457" spans="1:3" x14ac:dyDescent="0.2">
      <c r="A457" s="4">
        <v>614025</v>
      </c>
      <c r="B457" s="4" t="s">
        <v>872</v>
      </c>
      <c r="C457" s="4" t="s">
        <v>873</v>
      </c>
    </row>
    <row r="458" spans="1:3" x14ac:dyDescent="0.2">
      <c r="A458" s="4">
        <v>229050</v>
      </c>
      <c r="B458" s="4" t="s">
        <v>874</v>
      </c>
      <c r="C458" s="4" t="s">
        <v>875</v>
      </c>
    </row>
    <row r="459" spans="1:3" x14ac:dyDescent="0.2">
      <c r="A459" s="4">
        <v>143860</v>
      </c>
      <c r="B459" s="4" t="s">
        <v>876</v>
      </c>
      <c r="C459" s="4" t="s">
        <v>877</v>
      </c>
    </row>
    <row r="460" spans="1:3" x14ac:dyDescent="0.2">
      <c r="A460" s="4">
        <v>614300</v>
      </c>
      <c r="B460" s="4" t="s">
        <v>878</v>
      </c>
      <c r="C460" s="4" t="s">
        <v>879</v>
      </c>
    </row>
    <row r="461" spans="1:3" x14ac:dyDescent="0.2">
      <c r="A461" s="4">
        <v>613752</v>
      </c>
      <c r="B461" s="4" t="s">
        <v>880</v>
      </c>
      <c r="C461" s="4" t="s">
        <v>881</v>
      </c>
    </row>
    <row r="462" spans="1:3" x14ac:dyDescent="0.2">
      <c r="A462" s="4">
        <v>240900</v>
      </c>
      <c r="B462" s="4" t="s">
        <v>882</v>
      </c>
      <c r="C462" s="4" t="s">
        <v>883</v>
      </c>
    </row>
    <row r="463" spans="1:3" x14ac:dyDescent="0.2">
      <c r="A463" s="4">
        <v>154020</v>
      </c>
      <c r="B463" s="4" t="s">
        <v>884</v>
      </c>
      <c r="C463" s="4" t="s">
        <v>885</v>
      </c>
    </row>
    <row r="464" spans="1:3" x14ac:dyDescent="0.2">
      <c r="A464" s="4">
        <v>248250</v>
      </c>
      <c r="B464" s="4" t="s">
        <v>886</v>
      </c>
      <c r="C464" s="4" t="s">
        <v>887</v>
      </c>
    </row>
    <row r="465" spans="1:3" x14ac:dyDescent="0.2">
      <c r="A465" s="4">
        <v>611718</v>
      </c>
      <c r="B465" s="4" t="s">
        <v>888</v>
      </c>
      <c r="C465" s="4" t="s">
        <v>889</v>
      </c>
    </row>
    <row r="466" spans="1:3" x14ac:dyDescent="0.2">
      <c r="A466" s="4">
        <v>248190</v>
      </c>
      <c r="B466" s="4" t="s">
        <v>890</v>
      </c>
      <c r="C466" s="4" t="s">
        <v>891</v>
      </c>
    </row>
    <row r="467" spans="1:3" x14ac:dyDescent="0.2">
      <c r="A467" s="4">
        <v>613882</v>
      </c>
      <c r="B467" s="4" t="s">
        <v>892</v>
      </c>
      <c r="C467" s="4" t="s">
        <v>893</v>
      </c>
    </row>
    <row r="468" spans="1:3" x14ac:dyDescent="0.2">
      <c r="A468" s="4">
        <v>607330</v>
      </c>
      <c r="B468" s="4" t="s">
        <v>894</v>
      </c>
      <c r="C468" s="4" t="s">
        <v>895</v>
      </c>
    </row>
    <row r="469" spans="1:3" x14ac:dyDescent="0.2">
      <c r="A469" s="4">
        <v>614962</v>
      </c>
      <c r="B469" s="4" t="s">
        <v>896</v>
      </c>
      <c r="C469" s="4" t="s">
        <v>897</v>
      </c>
    </row>
    <row r="470" spans="1:3" x14ac:dyDescent="0.2">
      <c r="A470" s="4">
        <v>614963</v>
      </c>
      <c r="B470" s="4" t="s">
        <v>898</v>
      </c>
      <c r="C470" s="4" t="s">
        <v>899</v>
      </c>
    </row>
    <row r="471" spans="1:3" x14ac:dyDescent="0.2">
      <c r="A471" s="4">
        <v>246650</v>
      </c>
      <c r="B471" s="4" t="s">
        <v>900</v>
      </c>
      <c r="C471" s="4" t="s">
        <v>901</v>
      </c>
    </row>
    <row r="472" spans="1:3" x14ac:dyDescent="0.2">
      <c r="A472" s="4">
        <v>614105</v>
      </c>
      <c r="B472" s="4" t="s">
        <v>902</v>
      </c>
      <c r="C472" s="4" t="s">
        <v>903</v>
      </c>
    </row>
    <row r="473" spans="1:3" x14ac:dyDescent="0.2">
      <c r="A473" s="4">
        <v>604290</v>
      </c>
      <c r="B473" s="4" t="s">
        <v>904</v>
      </c>
      <c r="C473" s="4" t="s">
        <v>905</v>
      </c>
    </row>
    <row r="474" spans="1:3" x14ac:dyDescent="0.2">
      <c r="A474" s="4">
        <v>610773</v>
      </c>
      <c r="B474" s="4" t="s">
        <v>906</v>
      </c>
      <c r="C474" s="4" t="s">
        <v>907</v>
      </c>
    </row>
    <row r="475" spans="1:3" x14ac:dyDescent="0.2">
      <c r="A475" s="4">
        <v>252150</v>
      </c>
      <c r="B475" s="4" t="s">
        <v>908</v>
      </c>
      <c r="C475" s="4" t="s">
        <v>909</v>
      </c>
    </row>
    <row r="476" spans="1:3" x14ac:dyDescent="0.2">
      <c r="A476" s="4">
        <v>252160</v>
      </c>
      <c r="B476" s="4" t="s">
        <v>910</v>
      </c>
      <c r="C476" s="4" t="s">
        <v>911</v>
      </c>
    </row>
    <row r="477" spans="1:3" x14ac:dyDescent="0.2">
      <c r="A477" s="4">
        <v>610717</v>
      </c>
      <c r="B477" s="4" t="s">
        <v>912</v>
      </c>
      <c r="C477" s="4" t="s">
        <v>913</v>
      </c>
    </row>
    <row r="478" spans="1:3" x14ac:dyDescent="0.2">
      <c r="A478" s="4">
        <v>258900</v>
      </c>
      <c r="B478" s="4" t="s">
        <v>914</v>
      </c>
      <c r="C478" s="4" t="s">
        <v>915</v>
      </c>
    </row>
    <row r="479" spans="1:3" x14ac:dyDescent="0.2">
      <c r="A479" s="4">
        <v>614338</v>
      </c>
      <c r="B479" s="4" t="s">
        <v>916</v>
      </c>
      <c r="C479" s="4" t="s">
        <v>917</v>
      </c>
    </row>
    <row r="480" spans="1:3" x14ac:dyDescent="0.2">
      <c r="A480" s="4">
        <v>261680</v>
      </c>
      <c r="B480" s="4" t="s">
        <v>918</v>
      </c>
      <c r="C480" s="4" t="s">
        <v>919</v>
      </c>
    </row>
    <row r="481" spans="1:3" x14ac:dyDescent="0.2">
      <c r="A481" s="4">
        <v>601815</v>
      </c>
      <c r="B481" s="4" t="s">
        <v>920</v>
      </c>
      <c r="C481" s="4" t="s">
        <v>921</v>
      </c>
    </row>
    <row r="482" spans="1:3" x14ac:dyDescent="0.2">
      <c r="A482" s="4">
        <v>610992</v>
      </c>
      <c r="B482" s="4" t="s">
        <v>922</v>
      </c>
      <c r="C482" s="4" t="s">
        <v>923</v>
      </c>
    </row>
    <row r="483" spans="1:3" x14ac:dyDescent="0.2">
      <c r="A483" s="4">
        <v>614023</v>
      </c>
      <c r="B483" s="4" t="s">
        <v>924</v>
      </c>
      <c r="C483" s="4" t="s">
        <v>925</v>
      </c>
    </row>
    <row r="484" spans="1:3" x14ac:dyDescent="0.2">
      <c r="A484" s="4">
        <v>614111</v>
      </c>
      <c r="B484" s="4" t="s">
        <v>926</v>
      </c>
      <c r="C484" s="4" t="s">
        <v>927</v>
      </c>
    </row>
    <row r="485" spans="1:3" x14ac:dyDescent="0.2">
      <c r="A485" s="4">
        <v>614462</v>
      </c>
      <c r="B485" s="4" t="s">
        <v>928</v>
      </c>
      <c r="C485" s="4" t="s">
        <v>929</v>
      </c>
    </row>
    <row r="486" spans="1:3" x14ac:dyDescent="0.2">
      <c r="A486" s="4">
        <v>608611</v>
      </c>
      <c r="B486" s="4" t="s">
        <v>930</v>
      </c>
      <c r="C486" s="4" t="s">
        <v>931</v>
      </c>
    </row>
    <row r="487" spans="1:3" x14ac:dyDescent="0.2">
      <c r="A487" s="4">
        <v>268900</v>
      </c>
      <c r="B487" s="4" t="s">
        <v>932</v>
      </c>
      <c r="C487" s="4" t="s">
        <v>933</v>
      </c>
    </row>
    <row r="488" spans="1:3" x14ac:dyDescent="0.2">
      <c r="A488" s="4">
        <v>609241</v>
      </c>
      <c r="B488" s="4" t="s">
        <v>934</v>
      </c>
      <c r="C488" s="4" t="s">
        <v>935</v>
      </c>
    </row>
    <row r="489" spans="1:3" x14ac:dyDescent="0.2">
      <c r="A489" s="4">
        <v>138500</v>
      </c>
      <c r="B489" s="4" t="s">
        <v>936</v>
      </c>
      <c r="C489" s="4" t="s">
        <v>937</v>
      </c>
    </row>
    <row r="490" spans="1:3" x14ac:dyDescent="0.2">
      <c r="A490" s="4">
        <v>272300</v>
      </c>
      <c r="B490" s="4" t="s">
        <v>938</v>
      </c>
      <c r="C490" s="4" t="s">
        <v>939</v>
      </c>
    </row>
    <row r="491" spans="1:3" x14ac:dyDescent="0.2">
      <c r="A491" s="4">
        <v>606003</v>
      </c>
      <c r="B491" s="4" t="s">
        <v>940</v>
      </c>
      <c r="C491" s="4" t="s">
        <v>941</v>
      </c>
    </row>
    <row r="492" spans="1:3" x14ac:dyDescent="0.2">
      <c r="A492" s="4">
        <v>275350</v>
      </c>
      <c r="B492" s="4" t="s">
        <v>942</v>
      </c>
      <c r="C492" s="4" t="s">
        <v>943</v>
      </c>
    </row>
    <row r="493" spans="1:3" x14ac:dyDescent="0.2">
      <c r="A493" s="4">
        <v>615512</v>
      </c>
      <c r="B493" s="4" t="s">
        <v>944</v>
      </c>
      <c r="C493" s="4" t="s">
        <v>945</v>
      </c>
    </row>
    <row r="494" spans="1:3" x14ac:dyDescent="0.2">
      <c r="A494" s="4">
        <v>278300</v>
      </c>
      <c r="B494" s="4" t="s">
        <v>946</v>
      </c>
      <c r="C494" s="4" t="s">
        <v>947</v>
      </c>
    </row>
    <row r="495" spans="1:3" x14ac:dyDescent="0.2">
      <c r="A495" s="4">
        <v>608118</v>
      </c>
      <c r="B495" s="4" t="s">
        <v>948</v>
      </c>
      <c r="C495" s="4" t="s">
        <v>949</v>
      </c>
    </row>
    <row r="496" spans="1:3" x14ac:dyDescent="0.2">
      <c r="A496" s="4">
        <v>103050</v>
      </c>
      <c r="B496" s="4" t="s">
        <v>950</v>
      </c>
      <c r="C496" s="4" t="s">
        <v>951</v>
      </c>
    </row>
    <row r="497" spans="1:3" x14ac:dyDescent="0.2">
      <c r="A497" s="4">
        <v>614307</v>
      </c>
      <c r="B497" s="4" t="s">
        <v>952</v>
      </c>
      <c r="C497" s="4" t="s">
        <v>953</v>
      </c>
    </row>
    <row r="498" spans="1:3" x14ac:dyDescent="0.2">
      <c r="A498" s="4">
        <v>609924</v>
      </c>
      <c r="B498" s="4" t="s">
        <v>954</v>
      </c>
      <c r="C498" s="4" t="s">
        <v>955</v>
      </c>
    </row>
    <row r="499" spans="1:3" x14ac:dyDescent="0.2">
      <c r="A499" s="4">
        <v>613161</v>
      </c>
      <c r="B499" s="4" t="s">
        <v>956</v>
      </c>
      <c r="C499" s="4" t="s">
        <v>957</v>
      </c>
    </row>
    <row r="500" spans="1:3" x14ac:dyDescent="0.2">
      <c r="A500" s="4">
        <v>258870</v>
      </c>
      <c r="B500" s="4" t="s">
        <v>958</v>
      </c>
      <c r="C500" s="4" t="s">
        <v>959</v>
      </c>
    </row>
    <row r="501" spans="1:3" x14ac:dyDescent="0.2">
      <c r="A501" s="4">
        <v>238600</v>
      </c>
      <c r="B501" s="4" t="s">
        <v>960</v>
      </c>
      <c r="C501" s="4" t="s">
        <v>961</v>
      </c>
    </row>
    <row r="502" spans="1:3" x14ac:dyDescent="0.2">
      <c r="A502" s="4">
        <v>615947</v>
      </c>
      <c r="B502" s="4" t="s">
        <v>962</v>
      </c>
      <c r="C502" s="4" t="s">
        <v>963</v>
      </c>
    </row>
    <row r="503" spans="1:3" x14ac:dyDescent="0.2">
      <c r="A503" s="4">
        <v>617347</v>
      </c>
      <c r="B503" s="10" t="s">
        <v>964</v>
      </c>
      <c r="C503" s="10" t="s">
        <v>965</v>
      </c>
    </row>
    <row r="504" spans="1:3" x14ac:dyDescent="0.2">
      <c r="A504" s="4">
        <v>144650</v>
      </c>
      <c r="B504" s="4" t="s">
        <v>966</v>
      </c>
      <c r="C504" s="4" t="s">
        <v>967</v>
      </c>
    </row>
    <row r="505" spans="1:3" x14ac:dyDescent="0.2">
      <c r="A505" s="4">
        <v>177000</v>
      </c>
      <c r="B505" s="7" t="s">
        <v>968</v>
      </c>
      <c r="C505" s="7" t="s">
        <v>969</v>
      </c>
    </row>
    <row r="506" spans="1:3" x14ac:dyDescent="0.2">
      <c r="A506" s="4">
        <v>615812</v>
      </c>
      <c r="B506" s="4" t="s">
        <v>970</v>
      </c>
      <c r="C506" s="4" t="s">
        <v>971</v>
      </c>
    </row>
    <row r="507" spans="1:3" x14ac:dyDescent="0.2">
      <c r="A507" s="4">
        <v>204750</v>
      </c>
      <c r="B507" s="4" t="s">
        <v>972</v>
      </c>
      <c r="C507" s="4" t="s">
        <v>973</v>
      </c>
    </row>
    <row r="508" spans="1:3" x14ac:dyDescent="0.2">
      <c r="A508" s="4">
        <v>616271</v>
      </c>
      <c r="B508" s="4" t="s">
        <v>974</v>
      </c>
      <c r="C508" s="4" t="s">
        <v>975</v>
      </c>
    </row>
    <row r="509" spans="1:3" x14ac:dyDescent="0.2">
      <c r="A509" s="4">
        <v>231530</v>
      </c>
      <c r="B509" s="4" t="s">
        <v>976</v>
      </c>
      <c r="C509" s="4" t="s">
        <v>977</v>
      </c>
    </row>
    <row r="510" spans="1:3" x14ac:dyDescent="0.2">
      <c r="A510" s="4">
        <v>250620</v>
      </c>
      <c r="B510" s="4" t="s">
        <v>978</v>
      </c>
      <c r="C510" s="4" t="s">
        <v>979</v>
      </c>
    </row>
    <row r="511" spans="1:3" x14ac:dyDescent="0.2">
      <c r="A511" s="4">
        <v>260005</v>
      </c>
      <c r="B511" s="4" t="s">
        <v>980</v>
      </c>
      <c r="C511" s="4" t="s">
        <v>981</v>
      </c>
    </row>
    <row r="512" spans="1:3" x14ac:dyDescent="0.2">
      <c r="A512" s="4">
        <v>608688</v>
      </c>
      <c r="B512" s="4" t="s">
        <v>982</v>
      </c>
      <c r="C512" s="4" t="s">
        <v>983</v>
      </c>
    </row>
    <row r="513" spans="1:3" x14ac:dyDescent="0.2">
      <c r="A513" s="4">
        <v>615574</v>
      </c>
      <c r="B513" s="4" t="s">
        <v>984</v>
      </c>
      <c r="C513" s="4" t="s">
        <v>985</v>
      </c>
    </row>
    <row r="514" spans="1:3" x14ac:dyDescent="0.2">
      <c r="A514" s="4">
        <v>222800</v>
      </c>
      <c r="B514" s="4" t="s">
        <v>986</v>
      </c>
      <c r="C514" s="4" t="s">
        <v>987</v>
      </c>
    </row>
    <row r="515" spans="1:3" x14ac:dyDescent="0.2">
      <c r="A515" s="4">
        <v>211180</v>
      </c>
      <c r="B515" s="4" t="s">
        <v>988</v>
      </c>
      <c r="C515" s="4" t="s">
        <v>989</v>
      </c>
    </row>
    <row r="516" spans="1:3" x14ac:dyDescent="0.2">
      <c r="A516" s="4">
        <v>615751</v>
      </c>
      <c r="B516" s="4" t="s">
        <v>990</v>
      </c>
      <c r="C516" s="4" t="s">
        <v>991</v>
      </c>
    </row>
    <row r="517" spans="1:3" x14ac:dyDescent="0.2">
      <c r="A517" s="4">
        <v>212070</v>
      </c>
      <c r="B517" s="4" t="s">
        <v>992</v>
      </c>
      <c r="C517" s="4" t="s">
        <v>993</v>
      </c>
    </row>
    <row r="518" spans="1:3" x14ac:dyDescent="0.2">
      <c r="A518" s="4">
        <v>605814</v>
      </c>
      <c r="B518" s="4" t="s">
        <v>994</v>
      </c>
      <c r="C518" s="4" t="s">
        <v>321</v>
      </c>
    </row>
    <row r="519" spans="1:3" x14ac:dyDescent="0.2">
      <c r="A519" s="4">
        <v>123320</v>
      </c>
      <c r="B519" s="4" t="s">
        <v>995</v>
      </c>
      <c r="C519" s="4" t="s">
        <v>996</v>
      </c>
    </row>
    <row r="520" spans="1:3" x14ac:dyDescent="0.2">
      <c r="A520" s="4">
        <v>220120</v>
      </c>
      <c r="B520" s="4" t="s">
        <v>997</v>
      </c>
      <c r="C520" s="4" t="s">
        <v>998</v>
      </c>
    </row>
    <row r="521" spans="1:3" x14ac:dyDescent="0.2">
      <c r="A521" s="4">
        <v>605850</v>
      </c>
      <c r="B521" s="4" t="s">
        <v>999</v>
      </c>
      <c r="C521" s="4" t="s">
        <v>1000</v>
      </c>
    </row>
    <row r="522" spans="1:3" x14ac:dyDescent="0.2">
      <c r="A522" s="4">
        <v>261500</v>
      </c>
      <c r="B522" s="4" t="s">
        <v>1001</v>
      </c>
      <c r="C522" s="4" t="s">
        <v>1002</v>
      </c>
    </row>
    <row r="523" spans="1:3" x14ac:dyDescent="0.2">
      <c r="A523" s="4">
        <v>245340</v>
      </c>
      <c r="B523" s="4" t="s">
        <v>1003</v>
      </c>
      <c r="C523" s="4" t="s">
        <v>1004</v>
      </c>
    </row>
    <row r="524" spans="1:3" x14ac:dyDescent="0.2">
      <c r="A524" s="4">
        <v>136120</v>
      </c>
      <c r="B524" s="4" t="s">
        <v>1005</v>
      </c>
      <c r="C524" s="4" t="s">
        <v>697</v>
      </c>
    </row>
    <row r="525" spans="1:3" x14ac:dyDescent="0.2">
      <c r="A525" s="4">
        <v>610293</v>
      </c>
      <c r="B525" s="4" t="s">
        <v>1006</v>
      </c>
      <c r="C525" s="4" t="s">
        <v>1007</v>
      </c>
    </row>
    <row r="526" spans="1:3" x14ac:dyDescent="0.2">
      <c r="A526" s="4">
        <v>607014</v>
      </c>
      <c r="B526" s="4" t="s">
        <v>1008</v>
      </c>
      <c r="C526" s="4" t="s">
        <v>191</v>
      </c>
    </row>
    <row r="527" spans="1:3" x14ac:dyDescent="0.2">
      <c r="A527" s="4">
        <v>236800</v>
      </c>
      <c r="B527" s="4" t="s">
        <v>1009</v>
      </c>
      <c r="C527" s="4" t="s">
        <v>1010</v>
      </c>
    </row>
    <row r="528" spans="1:3" x14ac:dyDescent="0.2">
      <c r="A528" s="4">
        <v>614156</v>
      </c>
      <c r="B528" s="4" t="s">
        <v>1011</v>
      </c>
      <c r="C528" s="4" t="s">
        <v>1012</v>
      </c>
    </row>
    <row r="529" spans="1:3" x14ac:dyDescent="0.2">
      <c r="A529" s="4">
        <v>115300</v>
      </c>
      <c r="B529" s="4" t="s">
        <v>1013</v>
      </c>
      <c r="C529" s="4" t="s">
        <v>1014</v>
      </c>
    </row>
    <row r="530" spans="1:3" x14ac:dyDescent="0.2">
      <c r="A530" s="4">
        <v>144250</v>
      </c>
      <c r="B530" s="4" t="s">
        <v>1015</v>
      </c>
      <c r="C530" s="4" t="s">
        <v>961</v>
      </c>
    </row>
    <row r="531" spans="1:3" x14ac:dyDescent="0.2">
      <c r="A531" s="4">
        <v>616214</v>
      </c>
      <c r="B531" s="4" t="s">
        <v>1016</v>
      </c>
      <c r="C531" s="4" t="s">
        <v>1017</v>
      </c>
    </row>
    <row r="532" spans="1:3" x14ac:dyDescent="0.2">
      <c r="A532" s="4">
        <v>615555</v>
      </c>
      <c r="B532" s="4" t="s">
        <v>1018</v>
      </c>
      <c r="C532" s="4" t="s">
        <v>76</v>
      </c>
    </row>
    <row r="533" spans="1:3" x14ac:dyDescent="0.2">
      <c r="A533" s="4">
        <v>614480</v>
      </c>
      <c r="B533" s="4" t="s">
        <v>1019</v>
      </c>
      <c r="C533" s="4" t="s">
        <v>1020</v>
      </c>
    </row>
    <row r="534" spans="1:3" x14ac:dyDescent="0.2">
      <c r="A534" s="4">
        <v>605019</v>
      </c>
      <c r="B534" s="4" t="s">
        <v>1021</v>
      </c>
      <c r="C534" s="4" t="s">
        <v>1022</v>
      </c>
    </row>
    <row r="535" spans="1:3" x14ac:dyDescent="0.2">
      <c r="A535" s="4">
        <v>607236</v>
      </c>
      <c r="B535" s="4" t="s">
        <v>1023</v>
      </c>
      <c r="C535" s="4" t="s">
        <v>1024</v>
      </c>
    </row>
    <row r="536" spans="1:3" x14ac:dyDescent="0.2">
      <c r="A536" s="4">
        <v>613850</v>
      </c>
      <c r="B536" s="4" t="s">
        <v>1025</v>
      </c>
      <c r="C536" s="4" t="s">
        <v>1026</v>
      </c>
    </row>
    <row r="537" spans="1:3" x14ac:dyDescent="0.2">
      <c r="A537" s="4">
        <v>615604</v>
      </c>
      <c r="B537" s="4" t="s">
        <v>1027</v>
      </c>
      <c r="C537" s="4" t="s">
        <v>1028</v>
      </c>
    </row>
    <row r="538" spans="1:3" x14ac:dyDescent="0.2">
      <c r="A538" s="4">
        <v>247100</v>
      </c>
      <c r="B538" s="4" t="s">
        <v>1029</v>
      </c>
      <c r="C538" s="4" t="s">
        <v>1030</v>
      </c>
    </row>
    <row r="539" spans="1:3" x14ac:dyDescent="0.2">
      <c r="A539" s="4">
        <v>614741</v>
      </c>
      <c r="B539" s="4" t="s">
        <v>1031</v>
      </c>
      <c r="C539" s="4" t="s">
        <v>1032</v>
      </c>
    </row>
    <row r="540" spans="1:3" x14ac:dyDescent="0.2">
      <c r="A540" s="4">
        <v>616277</v>
      </c>
      <c r="B540" s="4" t="s">
        <v>1033</v>
      </c>
      <c r="C540" s="4" t="s">
        <v>1034</v>
      </c>
    </row>
    <row r="541" spans="1:3" x14ac:dyDescent="0.2">
      <c r="A541" s="4">
        <v>616095</v>
      </c>
      <c r="B541" s="4" t="s">
        <v>1035</v>
      </c>
      <c r="C541" s="4" t="s">
        <v>1004</v>
      </c>
    </row>
    <row r="542" spans="1:3" x14ac:dyDescent="0.2">
      <c r="A542" s="4">
        <v>613949</v>
      </c>
      <c r="B542" s="4" t="s">
        <v>1036</v>
      </c>
      <c r="C542" s="4" t="s">
        <v>1037</v>
      </c>
    </row>
    <row r="543" spans="1:3" x14ac:dyDescent="0.2">
      <c r="A543" s="4">
        <v>260800</v>
      </c>
      <c r="B543" s="4" t="s">
        <v>1038</v>
      </c>
      <c r="C543" s="4" t="s">
        <v>1039</v>
      </c>
    </row>
    <row r="544" spans="1:3" x14ac:dyDescent="0.2">
      <c r="A544" s="4">
        <v>616154</v>
      </c>
      <c r="B544" s="4" t="s">
        <v>1040</v>
      </c>
      <c r="C544" s="4" t="s">
        <v>1041</v>
      </c>
    </row>
    <row r="545" spans="1:3" x14ac:dyDescent="0.2">
      <c r="A545" s="4">
        <v>615011</v>
      </c>
      <c r="B545" s="4" t="s">
        <v>1042</v>
      </c>
      <c r="C545" s="4" t="s">
        <v>1043</v>
      </c>
    </row>
    <row r="546" spans="1:3" x14ac:dyDescent="0.2">
      <c r="A546" s="4">
        <v>615026</v>
      </c>
      <c r="B546" s="4" t="s">
        <v>1044</v>
      </c>
      <c r="C546" s="4" t="s">
        <v>1045</v>
      </c>
    </row>
    <row r="547" spans="1:3" x14ac:dyDescent="0.2">
      <c r="A547" s="4">
        <v>613710</v>
      </c>
      <c r="B547" s="4" t="s">
        <v>1046</v>
      </c>
      <c r="C547" s="4" t="s">
        <v>1047</v>
      </c>
    </row>
    <row r="548" spans="1:3" x14ac:dyDescent="0.2">
      <c r="A548" s="4">
        <v>614458</v>
      </c>
      <c r="B548" s="4" t="s">
        <v>1048</v>
      </c>
      <c r="C548" s="4" t="s">
        <v>1049</v>
      </c>
    </row>
    <row r="549" spans="1:3" x14ac:dyDescent="0.2">
      <c r="A549" s="4">
        <v>276880</v>
      </c>
      <c r="B549" s="4" t="s">
        <v>1050</v>
      </c>
      <c r="C549" s="4" t="s">
        <v>1051</v>
      </c>
    </row>
    <row r="550" spans="1:3" x14ac:dyDescent="0.2">
      <c r="A550" s="4">
        <v>616299</v>
      </c>
      <c r="B550" s="4" t="s">
        <v>1052</v>
      </c>
      <c r="C550" s="4" t="s">
        <v>1053</v>
      </c>
    </row>
    <row r="551" spans="1:3" x14ac:dyDescent="0.2">
      <c r="A551" s="4">
        <v>610199</v>
      </c>
      <c r="B551" s="4" t="s">
        <v>1054</v>
      </c>
      <c r="C551" s="4" t="s">
        <v>1055</v>
      </c>
    </row>
    <row r="552" spans="1:3" x14ac:dyDescent="0.2">
      <c r="A552" s="4">
        <v>234580</v>
      </c>
      <c r="B552" s="4" t="s">
        <v>1056</v>
      </c>
      <c r="C552" s="4" t="s">
        <v>219</v>
      </c>
    </row>
    <row r="553" spans="1:3" x14ac:dyDescent="0.2">
      <c r="A553" s="4">
        <v>616617</v>
      </c>
      <c r="B553" s="4" t="s">
        <v>1057</v>
      </c>
      <c r="C553" s="4" t="s">
        <v>228</v>
      </c>
    </row>
    <row r="554" spans="1:3" x14ac:dyDescent="0.2">
      <c r="A554" s="5">
        <v>617021</v>
      </c>
      <c r="B554" s="6" t="s">
        <v>1058</v>
      </c>
      <c r="C554" s="6" t="s">
        <v>1059</v>
      </c>
    </row>
    <row r="555" spans="1:3" x14ac:dyDescent="0.2">
      <c r="A555" s="10" t="s">
        <v>1060</v>
      </c>
      <c r="B555" s="10" t="s">
        <v>1061</v>
      </c>
      <c r="C555" s="10" t="s">
        <v>1062</v>
      </c>
    </row>
    <row r="556" spans="1:3" x14ac:dyDescent="0.2">
      <c r="A556" s="10" t="s">
        <v>1063</v>
      </c>
      <c r="B556" s="10" t="s">
        <v>1064</v>
      </c>
      <c r="C556" s="10" t="s">
        <v>1065</v>
      </c>
    </row>
    <row r="557" spans="1:3" x14ac:dyDescent="0.2">
      <c r="A557" s="10" t="s">
        <v>1066</v>
      </c>
      <c r="B557" s="10" t="s">
        <v>1067</v>
      </c>
      <c r="C557" s="10" t="s">
        <v>1068</v>
      </c>
    </row>
    <row r="558" spans="1:3" x14ac:dyDescent="0.2">
      <c r="A558" s="10" t="s">
        <v>1069</v>
      </c>
      <c r="B558" s="10" t="s">
        <v>1070</v>
      </c>
      <c r="C558" s="10" t="s">
        <v>1071</v>
      </c>
    </row>
    <row r="559" spans="1:3" x14ac:dyDescent="0.2">
      <c r="A559" s="10" t="s">
        <v>1072</v>
      </c>
      <c r="B559" s="10" t="s">
        <v>1073</v>
      </c>
      <c r="C559" s="10" t="s">
        <v>1074</v>
      </c>
    </row>
    <row r="560" spans="1:3" x14ac:dyDescent="0.2">
      <c r="A560" s="4">
        <v>301835</v>
      </c>
      <c r="B560" s="7" t="s">
        <v>1075</v>
      </c>
      <c r="C560" s="7" t="s">
        <v>578</v>
      </c>
    </row>
    <row r="561" spans="1:3" x14ac:dyDescent="0.2">
      <c r="A561" s="4">
        <v>311300</v>
      </c>
      <c r="B561" s="7" t="s">
        <v>1076</v>
      </c>
      <c r="C561" s="7" t="s">
        <v>1077</v>
      </c>
    </row>
    <row r="562" spans="1:3" x14ac:dyDescent="0.2">
      <c r="A562" s="4">
        <v>304120</v>
      </c>
      <c r="B562" s="4" t="s">
        <v>1078</v>
      </c>
      <c r="C562" s="4" t="s">
        <v>1077</v>
      </c>
    </row>
    <row r="563" spans="1:3" x14ac:dyDescent="0.2">
      <c r="A563" s="4">
        <v>222300</v>
      </c>
      <c r="B563" s="4" t="s">
        <v>1079</v>
      </c>
      <c r="C563" s="4" t="s">
        <v>1080</v>
      </c>
    </row>
    <row r="564" spans="1:3" x14ac:dyDescent="0.2">
      <c r="A564" s="4">
        <v>604928</v>
      </c>
      <c r="B564" s="4" t="s">
        <v>1081</v>
      </c>
      <c r="C564" s="4" t="s">
        <v>1082</v>
      </c>
    </row>
    <row r="565" spans="1:3" x14ac:dyDescent="0.2">
      <c r="A565" s="4">
        <v>222448</v>
      </c>
      <c r="B565" s="7" t="s">
        <v>1083</v>
      </c>
      <c r="C565" s="7" t="s">
        <v>1084</v>
      </c>
    </row>
    <row r="566" spans="1:3" x14ac:dyDescent="0.2">
      <c r="A566" s="4">
        <v>610706</v>
      </c>
      <c r="B566" s="7" t="s">
        <v>1085</v>
      </c>
      <c r="C566" s="7" t="s">
        <v>1086</v>
      </c>
    </row>
    <row r="567" spans="1:3" x14ac:dyDescent="0.2">
      <c r="A567" s="4">
        <v>124480</v>
      </c>
      <c r="B567" s="7" t="s">
        <v>1087</v>
      </c>
      <c r="C567" s="7" t="s">
        <v>1088</v>
      </c>
    </row>
    <row r="568" spans="1:3" x14ac:dyDescent="0.2">
      <c r="A568" s="4">
        <v>218040</v>
      </c>
      <c r="B568" s="7" t="s">
        <v>1089</v>
      </c>
      <c r="C568" s="7" t="s">
        <v>1090</v>
      </c>
    </row>
    <row r="569" spans="1:3" x14ac:dyDescent="0.2">
      <c r="A569" s="4">
        <v>262000</v>
      </c>
      <c r="B569" s="7" t="s">
        <v>1091</v>
      </c>
      <c r="C569" s="7" t="s">
        <v>662</v>
      </c>
    </row>
    <row r="570" spans="1:3" x14ac:dyDescent="0.2">
      <c r="A570" s="4">
        <v>191900</v>
      </c>
      <c r="B570" s="7" t="s">
        <v>1092</v>
      </c>
      <c r="C570" s="7" t="s">
        <v>1093</v>
      </c>
    </row>
    <row r="571" spans="1:3" x14ac:dyDescent="0.2">
      <c r="A571" s="4">
        <v>149200</v>
      </c>
      <c r="B571" s="7" t="s">
        <v>1094</v>
      </c>
      <c r="C571" s="7" t="s">
        <v>1095</v>
      </c>
    </row>
    <row r="572" spans="1:3" x14ac:dyDescent="0.2">
      <c r="A572" s="4">
        <v>122880</v>
      </c>
      <c r="B572" s="7" t="s">
        <v>1096</v>
      </c>
      <c r="C572" s="7" t="s">
        <v>83</v>
      </c>
    </row>
    <row r="573" spans="1:3" x14ac:dyDescent="0.2">
      <c r="A573" s="4">
        <v>124900</v>
      </c>
      <c r="B573" s="4" t="s">
        <v>1097</v>
      </c>
      <c r="C573" s="4" t="s">
        <v>1098</v>
      </c>
    </row>
    <row r="574" spans="1:3" x14ac:dyDescent="0.2">
      <c r="A574" s="4">
        <v>612644</v>
      </c>
      <c r="B574" s="4" t="s">
        <v>1099</v>
      </c>
      <c r="C574" s="4" t="s">
        <v>1100</v>
      </c>
    </row>
    <row r="575" spans="1:3" x14ac:dyDescent="0.2">
      <c r="A575" s="4">
        <v>601544</v>
      </c>
      <c r="B575" s="4" t="s">
        <v>1101</v>
      </c>
      <c r="C575" s="4" t="s">
        <v>1095</v>
      </c>
    </row>
    <row r="576" spans="1:3" x14ac:dyDescent="0.2">
      <c r="A576" s="4">
        <v>612643</v>
      </c>
      <c r="B576" s="4" t="s">
        <v>1102</v>
      </c>
      <c r="C576" s="4" t="s">
        <v>1103</v>
      </c>
    </row>
    <row r="577" spans="1:3" x14ac:dyDescent="0.2">
      <c r="A577" s="4">
        <v>600652</v>
      </c>
      <c r="B577" s="4" t="s">
        <v>1104</v>
      </c>
      <c r="C577" s="4" t="s">
        <v>1105</v>
      </c>
    </row>
    <row r="578" spans="1:3" x14ac:dyDescent="0.2">
      <c r="A578" s="4">
        <v>614614</v>
      </c>
      <c r="B578" s="4" t="s">
        <v>1106</v>
      </c>
      <c r="C578" s="4" t="s">
        <v>1107</v>
      </c>
    </row>
    <row r="579" spans="1:3" x14ac:dyDescent="0.2">
      <c r="A579" s="4">
        <v>600994</v>
      </c>
      <c r="B579" s="4" t="s">
        <v>1108</v>
      </c>
      <c r="C579" s="4" t="s">
        <v>1109</v>
      </c>
    </row>
    <row r="580" spans="1:3" x14ac:dyDescent="0.2">
      <c r="A580" s="4">
        <v>600965</v>
      </c>
      <c r="B580" s="4" t="s">
        <v>1110</v>
      </c>
      <c r="C580" s="4" t="s">
        <v>1080</v>
      </c>
    </row>
    <row r="581" spans="1:3" x14ac:dyDescent="0.2">
      <c r="A581" s="4">
        <v>601543</v>
      </c>
      <c r="B581" s="4" t="s">
        <v>1111</v>
      </c>
      <c r="C581" s="4" t="s">
        <v>1112</v>
      </c>
    </row>
    <row r="582" spans="1:3" x14ac:dyDescent="0.2">
      <c r="A582" s="4">
        <v>601369</v>
      </c>
      <c r="B582" s="4" t="s">
        <v>1113</v>
      </c>
      <c r="C582" s="4" t="s">
        <v>1114</v>
      </c>
    </row>
    <row r="583" spans="1:3" x14ac:dyDescent="0.2">
      <c r="A583" s="4">
        <v>601316</v>
      </c>
      <c r="B583" s="4" t="s">
        <v>1115</v>
      </c>
      <c r="C583" s="4" t="s">
        <v>1116</v>
      </c>
    </row>
    <row r="584" spans="1:3" x14ac:dyDescent="0.2">
      <c r="A584" s="4">
        <v>601317</v>
      </c>
      <c r="B584" s="4" t="s">
        <v>1117</v>
      </c>
      <c r="C584" s="4" t="s">
        <v>1118</v>
      </c>
    </row>
    <row r="585" spans="1:3" x14ac:dyDescent="0.2">
      <c r="A585" s="4">
        <v>601868</v>
      </c>
      <c r="B585" s="4" t="s">
        <v>1119</v>
      </c>
      <c r="C585" s="4" t="s">
        <v>1120</v>
      </c>
    </row>
    <row r="586" spans="1:3" x14ac:dyDescent="0.2">
      <c r="A586" s="4">
        <v>602459</v>
      </c>
      <c r="B586" s="4" t="s">
        <v>1121</v>
      </c>
      <c r="C586" s="4" t="s">
        <v>1122</v>
      </c>
    </row>
    <row r="587" spans="1:3" x14ac:dyDescent="0.2">
      <c r="A587" s="4">
        <v>603622</v>
      </c>
      <c r="B587" s="4" t="s">
        <v>1123</v>
      </c>
      <c r="C587" s="4" t="s">
        <v>1124</v>
      </c>
    </row>
    <row r="588" spans="1:3" x14ac:dyDescent="0.2">
      <c r="A588" s="4">
        <v>604717</v>
      </c>
      <c r="B588" s="4" t="s">
        <v>1125</v>
      </c>
      <c r="C588" s="4" t="s">
        <v>1126</v>
      </c>
    </row>
    <row r="589" spans="1:3" x14ac:dyDescent="0.2">
      <c r="A589" s="4">
        <v>606346</v>
      </c>
      <c r="B589" s="4" t="s">
        <v>1127</v>
      </c>
      <c r="C589" s="4" t="s">
        <v>1128</v>
      </c>
    </row>
    <row r="590" spans="1:3" x14ac:dyDescent="0.2">
      <c r="A590" s="4">
        <v>605192</v>
      </c>
      <c r="B590" s="4" t="s">
        <v>1129</v>
      </c>
      <c r="C590" s="4" t="s">
        <v>1130</v>
      </c>
    </row>
    <row r="591" spans="1:3" x14ac:dyDescent="0.2">
      <c r="A591" s="4">
        <v>605583</v>
      </c>
      <c r="B591" s="4" t="s">
        <v>1131</v>
      </c>
      <c r="C591" s="4" t="s">
        <v>1132</v>
      </c>
    </row>
    <row r="592" spans="1:3" x14ac:dyDescent="0.2">
      <c r="A592" s="4">
        <v>608641</v>
      </c>
      <c r="B592" s="4" t="s">
        <v>1133</v>
      </c>
      <c r="C592" s="4" t="s">
        <v>1134</v>
      </c>
    </row>
    <row r="593" spans="1:3" x14ac:dyDescent="0.2">
      <c r="A593" s="4">
        <v>606705</v>
      </c>
      <c r="B593" s="4" t="s">
        <v>1135</v>
      </c>
      <c r="C593" s="4" t="s">
        <v>1136</v>
      </c>
    </row>
    <row r="594" spans="1:3" x14ac:dyDescent="0.2">
      <c r="A594" s="4">
        <v>605594</v>
      </c>
      <c r="B594" s="4" t="s">
        <v>1137</v>
      </c>
      <c r="C594" s="4" t="s">
        <v>1138</v>
      </c>
    </row>
    <row r="595" spans="1:3" x14ac:dyDescent="0.2">
      <c r="A595" s="4">
        <v>616357</v>
      </c>
      <c r="B595" s="4" t="s">
        <v>1139</v>
      </c>
      <c r="C595" s="4" t="s">
        <v>1140</v>
      </c>
    </row>
    <row r="596" spans="1:3" x14ac:dyDescent="0.2">
      <c r="A596" s="4">
        <v>608224</v>
      </c>
      <c r="B596" s="4" t="s">
        <v>1141</v>
      </c>
      <c r="C596" s="4" t="s">
        <v>1142</v>
      </c>
    </row>
    <row r="597" spans="1:3" x14ac:dyDescent="0.2">
      <c r="A597" s="4">
        <v>607453</v>
      </c>
      <c r="B597" s="4" t="s">
        <v>1143</v>
      </c>
      <c r="C597" s="4" t="s">
        <v>1144</v>
      </c>
    </row>
    <row r="598" spans="1:3" x14ac:dyDescent="0.2">
      <c r="A598" s="4">
        <v>607841</v>
      </c>
      <c r="B598" s="4" t="s">
        <v>1145</v>
      </c>
      <c r="C598" s="4" t="s">
        <v>1146</v>
      </c>
    </row>
    <row r="599" spans="1:3" x14ac:dyDescent="0.2">
      <c r="A599" s="4">
        <v>615629</v>
      </c>
      <c r="B599" s="4" t="s">
        <v>1147</v>
      </c>
      <c r="C599" s="4" t="s">
        <v>1148</v>
      </c>
    </row>
    <row r="600" spans="1:3" x14ac:dyDescent="0.2">
      <c r="A600" s="4">
        <v>614152</v>
      </c>
      <c r="B600" s="4" t="s">
        <v>1149</v>
      </c>
      <c r="C600" s="4" t="s">
        <v>1150</v>
      </c>
    </row>
    <row r="601" spans="1:3" x14ac:dyDescent="0.2">
      <c r="A601" s="4">
        <v>616044</v>
      </c>
      <c r="B601" s="4" t="s">
        <v>1151</v>
      </c>
      <c r="C601" s="4" t="s">
        <v>1152</v>
      </c>
    </row>
    <row r="602" spans="1:3" x14ac:dyDescent="0.2">
      <c r="A602" s="4">
        <v>616969</v>
      </c>
      <c r="B602" s="4" t="s">
        <v>1153</v>
      </c>
      <c r="C602" s="4" t="s">
        <v>1154</v>
      </c>
    </row>
    <row r="603" spans="1:3" x14ac:dyDescent="0.2">
      <c r="A603" s="4">
        <v>616340</v>
      </c>
      <c r="B603" s="4" t="s">
        <v>1155</v>
      </c>
      <c r="C603" s="4" t="s">
        <v>1156</v>
      </c>
    </row>
    <row r="604" spans="1:3" x14ac:dyDescent="0.2">
      <c r="A604" s="4">
        <v>616707</v>
      </c>
      <c r="B604" s="4" t="s">
        <v>1157</v>
      </c>
      <c r="C604" s="4" t="s">
        <v>1158</v>
      </c>
    </row>
    <row r="605" spans="1:3" x14ac:dyDescent="0.2">
      <c r="A605" s="4">
        <v>616697</v>
      </c>
      <c r="B605" s="4" t="s">
        <v>1159</v>
      </c>
      <c r="C605" s="4" t="s">
        <v>1160</v>
      </c>
    </row>
    <row r="606" spans="1:3" x14ac:dyDescent="0.2">
      <c r="A606" s="4">
        <v>616968</v>
      </c>
      <c r="B606" s="4" t="s">
        <v>1161</v>
      </c>
      <c r="C606" s="4" t="s">
        <v>1162</v>
      </c>
    </row>
    <row r="607" spans="1:3" x14ac:dyDescent="0.2">
      <c r="A607" s="4">
        <v>617605</v>
      </c>
      <c r="B607" s="9" t="s">
        <v>1163</v>
      </c>
      <c r="C607" s="9" t="s">
        <v>1164</v>
      </c>
    </row>
    <row r="608" spans="1:3" x14ac:dyDescent="0.2">
      <c r="A608" s="4">
        <v>220290</v>
      </c>
      <c r="B608" s="4" t="s">
        <v>1165</v>
      </c>
      <c r="C608" s="4" t="s">
        <v>1166</v>
      </c>
    </row>
    <row r="609" spans="1:3" x14ac:dyDescent="0.2">
      <c r="A609" s="4">
        <v>612645</v>
      </c>
      <c r="B609" s="4" t="s">
        <v>1167</v>
      </c>
      <c r="C609" s="4" t="s">
        <v>1103</v>
      </c>
    </row>
    <row r="610" spans="1:3" x14ac:dyDescent="0.2">
      <c r="A610" s="4">
        <v>600060</v>
      </c>
      <c r="B610" s="4" t="s">
        <v>1168</v>
      </c>
      <c r="C610" s="4" t="s">
        <v>1118</v>
      </c>
    </row>
    <row r="611" spans="1:3" x14ac:dyDescent="0.2">
      <c r="A611" s="4">
        <v>600316</v>
      </c>
      <c r="B611" s="4" t="s">
        <v>1169</v>
      </c>
      <c r="C611" s="4" t="s">
        <v>1170</v>
      </c>
    </row>
    <row r="612" spans="1:3" x14ac:dyDescent="0.2">
      <c r="A612" s="4">
        <v>600791</v>
      </c>
      <c r="B612" s="4" t="s">
        <v>1171</v>
      </c>
      <c r="C612" s="4" t="s">
        <v>1172</v>
      </c>
    </row>
    <row r="613" spans="1:3" x14ac:dyDescent="0.2">
      <c r="A613" s="4">
        <v>600971</v>
      </c>
      <c r="B613" s="4" t="s">
        <v>1173</v>
      </c>
      <c r="C613" s="4" t="s">
        <v>1174</v>
      </c>
    </row>
    <row r="614" spans="1:3" x14ac:dyDescent="0.2">
      <c r="A614" s="4">
        <v>600974</v>
      </c>
      <c r="B614" s="4" t="s">
        <v>1175</v>
      </c>
      <c r="C614" s="4" t="s">
        <v>1136</v>
      </c>
    </row>
    <row r="615" spans="1:3" x14ac:dyDescent="0.2">
      <c r="A615" s="4">
        <v>601072</v>
      </c>
      <c r="B615" s="4" t="s">
        <v>1176</v>
      </c>
      <c r="C615" s="4" t="s">
        <v>1177</v>
      </c>
    </row>
    <row r="616" spans="1:3" x14ac:dyDescent="0.2">
      <c r="A616" s="4">
        <v>601071</v>
      </c>
      <c r="B616" s="4" t="s">
        <v>1178</v>
      </c>
      <c r="C616" s="4" t="s">
        <v>1179</v>
      </c>
    </row>
    <row r="617" spans="1:3" x14ac:dyDescent="0.2">
      <c r="A617" s="4">
        <v>601386</v>
      </c>
      <c r="B617" s="4" t="s">
        <v>1180</v>
      </c>
      <c r="C617" s="4" t="s">
        <v>1181</v>
      </c>
    </row>
    <row r="618" spans="1:3" x14ac:dyDescent="0.2">
      <c r="A618" s="4">
        <v>601869</v>
      </c>
      <c r="B618" s="4" t="s">
        <v>1182</v>
      </c>
      <c r="C618" s="4" t="s">
        <v>1183</v>
      </c>
    </row>
    <row r="619" spans="1:3" x14ac:dyDescent="0.2">
      <c r="A619" s="4">
        <v>602092</v>
      </c>
      <c r="B619" s="4" t="s">
        <v>1184</v>
      </c>
      <c r="C619" s="4" t="s">
        <v>1185</v>
      </c>
    </row>
    <row r="620" spans="1:3" x14ac:dyDescent="0.2">
      <c r="A620" s="4">
        <v>603629</v>
      </c>
      <c r="B620" s="4" t="s">
        <v>1186</v>
      </c>
      <c r="C620" s="4" t="s">
        <v>1112</v>
      </c>
    </row>
    <row r="621" spans="1:3" x14ac:dyDescent="0.2">
      <c r="A621" s="4">
        <v>609533</v>
      </c>
      <c r="B621" s="4" t="s">
        <v>1187</v>
      </c>
      <c r="C621" s="4" t="s">
        <v>1188</v>
      </c>
    </row>
    <row r="622" spans="1:3" x14ac:dyDescent="0.2">
      <c r="A622" s="4">
        <v>611022</v>
      </c>
      <c r="B622" s="4" t="s">
        <v>1189</v>
      </c>
      <c r="C622" s="4" t="s">
        <v>1190</v>
      </c>
    </row>
    <row r="623" spans="1:3" x14ac:dyDescent="0.2">
      <c r="A623" s="4">
        <v>613285</v>
      </c>
      <c r="B623" s="4" t="s">
        <v>1191</v>
      </c>
      <c r="C623" s="4" t="s">
        <v>1192</v>
      </c>
    </row>
    <row r="624" spans="1:3" x14ac:dyDescent="0.2">
      <c r="A624" s="4">
        <v>609823</v>
      </c>
      <c r="B624" s="4" t="s">
        <v>1193</v>
      </c>
      <c r="C624" s="4" t="s">
        <v>1194</v>
      </c>
    </row>
    <row r="625" spans="1:3" x14ac:dyDescent="0.2">
      <c r="A625" s="4">
        <v>614035</v>
      </c>
      <c r="B625" s="4" t="s">
        <v>1195</v>
      </c>
      <c r="C625" s="4" t="s">
        <v>1196</v>
      </c>
    </row>
    <row r="626" spans="1:3" x14ac:dyDescent="0.2">
      <c r="A626" s="4">
        <v>607101</v>
      </c>
      <c r="B626" s="4" t="s">
        <v>1197</v>
      </c>
      <c r="C626" s="4" t="s">
        <v>1198</v>
      </c>
    </row>
    <row r="627" spans="1:3" x14ac:dyDescent="0.2">
      <c r="A627" s="4">
        <v>607084</v>
      </c>
      <c r="B627" s="4" t="s">
        <v>1199</v>
      </c>
      <c r="C627" s="4" t="s">
        <v>1200</v>
      </c>
    </row>
    <row r="628" spans="1:3" x14ac:dyDescent="0.2">
      <c r="A628" s="4">
        <v>608565</v>
      </c>
      <c r="B628" s="4" t="s">
        <v>1201</v>
      </c>
      <c r="C628" s="4" t="s">
        <v>1202</v>
      </c>
    </row>
    <row r="629" spans="1:3" x14ac:dyDescent="0.2">
      <c r="A629" s="4">
        <v>607821</v>
      </c>
      <c r="B629" s="4" t="s">
        <v>1203</v>
      </c>
      <c r="C629" s="4" t="s">
        <v>1128</v>
      </c>
    </row>
    <row r="630" spans="1:3" x14ac:dyDescent="0.2">
      <c r="A630" s="4">
        <v>608265</v>
      </c>
      <c r="B630" s="4" t="s">
        <v>1204</v>
      </c>
      <c r="C630" s="4" t="s">
        <v>1205</v>
      </c>
    </row>
    <row r="631" spans="1:3" x14ac:dyDescent="0.2">
      <c r="A631" s="4">
        <v>609646</v>
      </c>
      <c r="B631" s="4" t="s">
        <v>1206</v>
      </c>
      <c r="C631" s="4" t="s">
        <v>1207</v>
      </c>
    </row>
    <row r="632" spans="1:3" x14ac:dyDescent="0.2">
      <c r="A632" s="4">
        <v>610154</v>
      </c>
      <c r="B632" s="4" t="s">
        <v>1208</v>
      </c>
      <c r="C632" s="4" t="s">
        <v>1209</v>
      </c>
    </row>
    <row r="633" spans="1:3" x14ac:dyDescent="0.2">
      <c r="A633" s="4">
        <v>609439</v>
      </c>
      <c r="B633" s="4" t="s">
        <v>1210</v>
      </c>
      <c r="C633" s="4" t="s">
        <v>1211</v>
      </c>
    </row>
    <row r="634" spans="1:3" x14ac:dyDescent="0.2">
      <c r="A634" s="4">
        <v>610153</v>
      </c>
      <c r="B634" s="4" t="s">
        <v>1212</v>
      </c>
      <c r="C634" s="4" t="s">
        <v>1213</v>
      </c>
    </row>
    <row r="635" spans="1:3" x14ac:dyDescent="0.2">
      <c r="A635" s="4">
        <v>609706</v>
      </c>
      <c r="B635" s="4" t="s">
        <v>1214</v>
      </c>
      <c r="C635" s="4" t="s">
        <v>1120</v>
      </c>
    </row>
    <row r="636" spans="1:3" x14ac:dyDescent="0.2">
      <c r="A636" s="4">
        <v>610220</v>
      </c>
      <c r="B636" s="4" t="s">
        <v>1215</v>
      </c>
      <c r="C636" s="4" t="s">
        <v>1216</v>
      </c>
    </row>
    <row r="637" spans="1:3" x14ac:dyDescent="0.2">
      <c r="A637" s="4">
        <v>613865</v>
      </c>
      <c r="B637" s="4" t="s">
        <v>1217</v>
      </c>
      <c r="C637" s="4" t="s">
        <v>1218</v>
      </c>
    </row>
    <row r="638" spans="1:3" x14ac:dyDescent="0.2">
      <c r="A638" s="4">
        <v>611451</v>
      </c>
      <c r="B638" s="4" t="s">
        <v>1219</v>
      </c>
      <c r="C638" s="4" t="s">
        <v>1220</v>
      </c>
    </row>
    <row r="639" spans="1:3" x14ac:dyDescent="0.2">
      <c r="A639" s="4">
        <v>610212</v>
      </c>
      <c r="B639" s="4" t="s">
        <v>1221</v>
      </c>
      <c r="C639" s="4" t="s">
        <v>1222</v>
      </c>
    </row>
    <row r="640" spans="1:3" x14ac:dyDescent="0.2">
      <c r="A640" s="4">
        <v>610265</v>
      </c>
      <c r="B640" s="4" t="s">
        <v>1223</v>
      </c>
      <c r="C640" s="4" t="s">
        <v>1224</v>
      </c>
    </row>
    <row r="641" spans="1:3" x14ac:dyDescent="0.2">
      <c r="A641" s="4">
        <v>610419</v>
      </c>
      <c r="B641" s="4" t="s">
        <v>1225</v>
      </c>
      <c r="C641" s="4" t="s">
        <v>1226</v>
      </c>
    </row>
    <row r="642" spans="1:3" x14ac:dyDescent="0.2">
      <c r="A642" s="4">
        <v>614934</v>
      </c>
      <c r="B642" s="4" t="s">
        <v>1227</v>
      </c>
      <c r="C642" s="4" t="s">
        <v>430</v>
      </c>
    </row>
    <row r="643" spans="1:3" x14ac:dyDescent="0.2">
      <c r="A643" s="4">
        <v>613718</v>
      </c>
      <c r="B643" s="4" t="s">
        <v>1228</v>
      </c>
      <c r="C643" s="4" t="s">
        <v>1229</v>
      </c>
    </row>
    <row r="644" spans="1:3" x14ac:dyDescent="0.2">
      <c r="A644" s="4">
        <v>615540</v>
      </c>
      <c r="B644" s="4" t="s">
        <v>1230</v>
      </c>
      <c r="C644" s="4" t="s">
        <v>1231</v>
      </c>
    </row>
    <row r="645" spans="1:3" x14ac:dyDescent="0.2">
      <c r="A645" s="4">
        <v>613079</v>
      </c>
      <c r="B645" s="4" t="s">
        <v>1232</v>
      </c>
      <c r="C645" s="4" t="s">
        <v>1233</v>
      </c>
    </row>
    <row r="646" spans="1:3" x14ac:dyDescent="0.2">
      <c r="A646" s="4">
        <v>614944</v>
      </c>
      <c r="B646" s="4" t="s">
        <v>1234</v>
      </c>
      <c r="C646" s="4" t="s">
        <v>1235</v>
      </c>
    </row>
    <row r="647" spans="1:3" x14ac:dyDescent="0.2">
      <c r="A647" s="4">
        <v>614617</v>
      </c>
      <c r="B647" s="4" t="s">
        <v>1236</v>
      </c>
      <c r="C647" s="4" t="s">
        <v>1152</v>
      </c>
    </row>
    <row r="648" spans="1:3" x14ac:dyDescent="0.2">
      <c r="A648" s="4">
        <v>615429</v>
      </c>
      <c r="B648" s="4" t="s">
        <v>1237</v>
      </c>
      <c r="C648" s="4" t="s">
        <v>1238</v>
      </c>
    </row>
    <row r="649" spans="1:3" x14ac:dyDescent="0.2">
      <c r="A649" s="4">
        <v>613916</v>
      </c>
      <c r="B649" s="4" t="s">
        <v>1239</v>
      </c>
      <c r="C649" s="4" t="s">
        <v>1240</v>
      </c>
    </row>
    <row r="650" spans="1:3" x14ac:dyDescent="0.2">
      <c r="A650" s="4">
        <v>613453</v>
      </c>
      <c r="B650" s="4" t="s">
        <v>1241</v>
      </c>
      <c r="C650" s="4" t="s">
        <v>1242</v>
      </c>
    </row>
    <row r="651" spans="1:3" x14ac:dyDescent="0.2">
      <c r="A651" s="4">
        <v>614899</v>
      </c>
      <c r="B651" s="4" t="s">
        <v>1243</v>
      </c>
      <c r="C651" s="4" t="s">
        <v>1244</v>
      </c>
    </row>
    <row r="652" spans="1:3" x14ac:dyDescent="0.2">
      <c r="A652" s="4">
        <v>616705</v>
      </c>
      <c r="B652" s="4" t="s">
        <v>1245</v>
      </c>
      <c r="C652" s="4" t="s">
        <v>1246</v>
      </c>
    </row>
    <row r="653" spans="1:3" x14ac:dyDescent="0.2">
      <c r="A653" s="4">
        <v>614861</v>
      </c>
      <c r="B653" s="4" t="s">
        <v>1247</v>
      </c>
      <c r="C653" s="4" t="s">
        <v>1248</v>
      </c>
    </row>
    <row r="654" spans="1:3" x14ac:dyDescent="0.2">
      <c r="A654" s="4">
        <v>615837</v>
      </c>
      <c r="B654" s="4" t="s">
        <v>1249</v>
      </c>
      <c r="C654" s="4" t="s">
        <v>1250</v>
      </c>
    </row>
    <row r="655" spans="1:3" x14ac:dyDescent="0.2">
      <c r="A655" s="4">
        <v>615974</v>
      </c>
      <c r="B655" s="4" t="s">
        <v>1251</v>
      </c>
      <c r="C655" s="4" t="s">
        <v>1252</v>
      </c>
    </row>
    <row r="656" spans="1:3" x14ac:dyDescent="0.2">
      <c r="A656" s="4">
        <v>616042</v>
      </c>
      <c r="B656" s="4" t="s">
        <v>1253</v>
      </c>
      <c r="C656" s="4" t="s">
        <v>1254</v>
      </c>
    </row>
    <row r="657" spans="1:3" x14ac:dyDescent="0.2">
      <c r="A657" s="4">
        <v>616515</v>
      </c>
      <c r="B657" s="4" t="s">
        <v>1255</v>
      </c>
      <c r="C657" s="4" t="s">
        <v>1256</v>
      </c>
    </row>
    <row r="658" spans="1:3" x14ac:dyDescent="0.2">
      <c r="A658" s="4">
        <v>616958</v>
      </c>
      <c r="B658" s="4" t="s">
        <v>1257</v>
      </c>
      <c r="C658" s="4" t="s">
        <v>1258</v>
      </c>
    </row>
    <row r="659" spans="1:3" x14ac:dyDescent="0.2">
      <c r="A659" s="4">
        <v>304500</v>
      </c>
      <c r="B659" s="4" t="s">
        <v>1259</v>
      </c>
      <c r="C659" s="4" t="s">
        <v>578</v>
      </c>
    </row>
    <row r="660" spans="1:3" x14ac:dyDescent="0.2">
      <c r="A660" s="4">
        <v>304400</v>
      </c>
      <c r="B660" s="4" t="s">
        <v>1260</v>
      </c>
      <c r="C660" s="4" t="s">
        <v>1261</v>
      </c>
    </row>
    <row r="661" spans="1:3" x14ac:dyDescent="0.2">
      <c r="A661" s="4">
        <v>300066</v>
      </c>
      <c r="B661" s="4" t="s">
        <v>1262</v>
      </c>
      <c r="C661" s="4" t="s">
        <v>1263</v>
      </c>
    </row>
    <row r="662" spans="1:3" x14ac:dyDescent="0.2">
      <c r="A662" s="4">
        <v>300614</v>
      </c>
      <c r="B662" s="4" t="s">
        <v>1264</v>
      </c>
      <c r="C662" s="4" t="s">
        <v>418</v>
      </c>
    </row>
    <row r="663" spans="1:3" x14ac:dyDescent="0.2">
      <c r="A663" s="4">
        <v>300914</v>
      </c>
      <c r="B663" s="4" t="s">
        <v>1265</v>
      </c>
      <c r="C663" s="4" t="s">
        <v>1266</v>
      </c>
    </row>
    <row r="664" spans="1:3" x14ac:dyDescent="0.2">
      <c r="A664" s="4">
        <v>274600</v>
      </c>
      <c r="B664" s="4" t="s">
        <v>1267</v>
      </c>
      <c r="C664" s="4" t="s">
        <v>1268</v>
      </c>
    </row>
    <row r="665" spans="1:3" x14ac:dyDescent="0.2">
      <c r="A665" s="4">
        <v>221200</v>
      </c>
      <c r="B665" s="4" t="s">
        <v>1269</v>
      </c>
      <c r="C665" s="4" t="s">
        <v>1270</v>
      </c>
    </row>
    <row r="666" spans="1:3" x14ac:dyDescent="0.2">
      <c r="A666" s="4">
        <v>300475</v>
      </c>
      <c r="B666" s="4" t="s">
        <v>1271</v>
      </c>
      <c r="C666" s="4" t="s">
        <v>1272</v>
      </c>
    </row>
    <row r="667" spans="1:3" x14ac:dyDescent="0.2">
      <c r="A667" s="4">
        <v>220500</v>
      </c>
      <c r="B667" s="4" t="s">
        <v>1273</v>
      </c>
      <c r="C667" s="4" t="s">
        <v>1152</v>
      </c>
    </row>
    <row r="668" spans="1:3" x14ac:dyDescent="0.2">
      <c r="A668" s="4">
        <v>220400</v>
      </c>
      <c r="B668" s="4" t="s">
        <v>1274</v>
      </c>
      <c r="C668" s="4" t="s">
        <v>1275</v>
      </c>
    </row>
    <row r="669" spans="1:3" x14ac:dyDescent="0.2">
      <c r="A669" s="4">
        <v>612347</v>
      </c>
      <c r="B669" s="4" t="s">
        <v>1276</v>
      </c>
      <c r="C669" s="4" t="s">
        <v>1277</v>
      </c>
    </row>
    <row r="670" spans="1:3" x14ac:dyDescent="0.2">
      <c r="A670" s="4">
        <v>193500</v>
      </c>
      <c r="B670" s="4" t="s">
        <v>1278</v>
      </c>
      <c r="C670" s="4" t="s">
        <v>83</v>
      </c>
    </row>
    <row r="671" spans="1:3" x14ac:dyDescent="0.2">
      <c r="A671" s="4">
        <v>193510</v>
      </c>
      <c r="B671" s="4" t="s">
        <v>1279</v>
      </c>
      <c r="C671" s="4" t="s">
        <v>1280</v>
      </c>
    </row>
    <row r="672" spans="1:3" x14ac:dyDescent="0.2">
      <c r="A672" s="4">
        <v>608890</v>
      </c>
      <c r="B672" s="4" t="s">
        <v>1281</v>
      </c>
      <c r="C672" s="4" t="s">
        <v>1282</v>
      </c>
    </row>
    <row r="673" spans="1:3" x14ac:dyDescent="0.2">
      <c r="A673" s="4">
        <v>611584</v>
      </c>
      <c r="B673" s="4" t="s">
        <v>1283</v>
      </c>
      <c r="C673" s="4" t="s">
        <v>1284</v>
      </c>
    </row>
    <row r="674" spans="1:3" x14ac:dyDescent="0.2">
      <c r="A674" s="4">
        <v>148820</v>
      </c>
      <c r="B674" s="4" t="s">
        <v>1285</v>
      </c>
      <c r="C674" s="4" t="s">
        <v>83</v>
      </c>
    </row>
    <row r="675" spans="1:3" x14ac:dyDescent="0.2">
      <c r="A675" s="4">
        <v>277580</v>
      </c>
      <c r="B675" s="4" t="s">
        <v>1286</v>
      </c>
      <c r="C675" s="4" t="s">
        <v>1287</v>
      </c>
    </row>
    <row r="676" spans="1:3" x14ac:dyDescent="0.2">
      <c r="A676" s="4">
        <v>613265</v>
      </c>
      <c r="B676" s="4" t="s">
        <v>1288</v>
      </c>
      <c r="C676" s="4" t="s">
        <v>1289</v>
      </c>
    </row>
    <row r="677" spans="1:3" x14ac:dyDescent="0.2">
      <c r="A677" s="4">
        <v>613266</v>
      </c>
      <c r="B677" s="4" t="s">
        <v>1290</v>
      </c>
      <c r="C677" s="4" t="s">
        <v>1284</v>
      </c>
    </row>
    <row r="678" spans="1:3" x14ac:dyDescent="0.2">
      <c r="A678" s="4">
        <v>103470</v>
      </c>
      <c r="B678" s="7" t="s">
        <v>1291</v>
      </c>
      <c r="C678" s="7" t="s">
        <v>1292</v>
      </c>
    </row>
    <row r="679" spans="1:3" x14ac:dyDescent="0.2">
      <c r="A679" s="4">
        <v>276900</v>
      </c>
      <c r="B679" s="4" t="s">
        <v>1293</v>
      </c>
      <c r="C679" s="4" t="s">
        <v>1118</v>
      </c>
    </row>
    <row r="680" spans="1:3" x14ac:dyDescent="0.2">
      <c r="A680" s="4">
        <v>276904</v>
      </c>
      <c r="B680" s="4" t="s">
        <v>1294</v>
      </c>
      <c r="C680" s="4" t="s">
        <v>1185</v>
      </c>
    </row>
    <row r="681" spans="1:3" x14ac:dyDescent="0.2">
      <c r="A681" s="4">
        <v>602083</v>
      </c>
      <c r="B681" s="4" t="s">
        <v>1295</v>
      </c>
      <c r="C681" s="4" t="s">
        <v>1188</v>
      </c>
    </row>
    <row r="682" spans="1:3" x14ac:dyDescent="0.2">
      <c r="A682" s="4">
        <v>601067</v>
      </c>
      <c r="B682" s="4" t="s">
        <v>1296</v>
      </c>
      <c r="C682" s="4" t="s">
        <v>1297</v>
      </c>
    </row>
    <row r="683" spans="1:3" x14ac:dyDescent="0.2">
      <c r="A683" s="4">
        <v>606943</v>
      </c>
      <c r="B683" s="4" t="s">
        <v>1298</v>
      </c>
      <c r="C683" s="4" t="s">
        <v>1299</v>
      </c>
    </row>
    <row r="684" spans="1:3" x14ac:dyDescent="0.2">
      <c r="A684" s="4">
        <v>614869</v>
      </c>
      <c r="B684" s="4" t="s">
        <v>1300</v>
      </c>
      <c r="C684" s="4" t="s">
        <v>1211</v>
      </c>
    </row>
    <row r="685" spans="1:3" x14ac:dyDescent="0.2">
      <c r="A685" s="4">
        <v>276901</v>
      </c>
      <c r="B685" s="4" t="s">
        <v>1301</v>
      </c>
      <c r="C685" s="4" t="s">
        <v>1302</v>
      </c>
    </row>
    <row r="686" spans="1:3" x14ac:dyDescent="0.2">
      <c r="A686" s="4">
        <v>605472</v>
      </c>
      <c r="B686" s="4" t="s">
        <v>1303</v>
      </c>
      <c r="C686" s="4" t="s">
        <v>1304</v>
      </c>
    </row>
    <row r="687" spans="1:3" x14ac:dyDescent="0.2">
      <c r="A687" s="4">
        <v>611383</v>
      </c>
      <c r="B687" s="4" t="s">
        <v>1305</v>
      </c>
      <c r="C687" s="4" t="s">
        <v>1200</v>
      </c>
    </row>
    <row r="688" spans="1:3" x14ac:dyDescent="0.2">
      <c r="A688" s="4">
        <v>276902</v>
      </c>
      <c r="B688" s="4" t="s">
        <v>1306</v>
      </c>
      <c r="C688" s="4" t="s">
        <v>1307</v>
      </c>
    </row>
    <row r="689" spans="1:3" x14ac:dyDescent="0.2">
      <c r="A689" s="4">
        <v>614504</v>
      </c>
      <c r="B689" s="4" t="s">
        <v>1308</v>
      </c>
      <c r="C689" s="4" t="s">
        <v>1309</v>
      </c>
    </row>
    <row r="690" spans="1:3" x14ac:dyDescent="0.2">
      <c r="A690" s="4">
        <v>113650</v>
      </c>
      <c r="B690" s="7" t="s">
        <v>1310</v>
      </c>
      <c r="C690" s="7" t="s">
        <v>1311</v>
      </c>
    </row>
    <row r="691" spans="1:3" x14ac:dyDescent="0.2">
      <c r="A691" s="4">
        <v>610896</v>
      </c>
      <c r="B691" s="7" t="s">
        <v>1312</v>
      </c>
      <c r="C691" s="7" t="s">
        <v>1313</v>
      </c>
    </row>
    <row r="692" spans="1:3" x14ac:dyDescent="0.2">
      <c r="A692" s="4">
        <v>166780</v>
      </c>
      <c r="B692" s="4" t="s">
        <v>1314</v>
      </c>
      <c r="C692" s="4" t="s">
        <v>1311</v>
      </c>
    </row>
    <row r="693" spans="1:3" x14ac:dyDescent="0.2">
      <c r="A693" s="4">
        <v>615560</v>
      </c>
      <c r="B693" s="4" t="s">
        <v>1315</v>
      </c>
      <c r="C693" s="4" t="s">
        <v>1316</v>
      </c>
    </row>
    <row r="694" spans="1:3" x14ac:dyDescent="0.2">
      <c r="A694" s="4">
        <v>602588</v>
      </c>
      <c r="B694" s="4" t="s">
        <v>1317</v>
      </c>
      <c r="C694" s="4" t="s">
        <v>1311</v>
      </c>
    </row>
    <row r="695" spans="1:3" x14ac:dyDescent="0.2">
      <c r="A695" s="4">
        <v>608389</v>
      </c>
      <c r="B695" s="7" t="s">
        <v>1318</v>
      </c>
      <c r="C695" s="7" t="s">
        <v>1130</v>
      </c>
    </row>
    <row r="696" spans="1:3" x14ac:dyDescent="0.2">
      <c r="A696" s="4">
        <v>108300</v>
      </c>
      <c r="B696" s="4" t="s">
        <v>1319</v>
      </c>
      <c r="C696" s="4" t="s">
        <v>1320</v>
      </c>
    </row>
    <row r="697" spans="1:3" x14ac:dyDescent="0.2">
      <c r="A697" s="4">
        <v>604841</v>
      </c>
      <c r="B697" s="7" t="s">
        <v>1321</v>
      </c>
      <c r="C697" s="7" t="s">
        <v>1322</v>
      </c>
    </row>
    <row r="698" spans="1:3" x14ac:dyDescent="0.2">
      <c r="A698" s="4">
        <v>184840</v>
      </c>
      <c r="B698" s="7" t="s">
        <v>1323</v>
      </c>
      <c r="C698" s="7" t="s">
        <v>1120</v>
      </c>
    </row>
    <row r="699" spans="1:3" x14ac:dyDescent="0.2">
      <c r="A699" s="4">
        <v>614134</v>
      </c>
      <c r="B699" s="7" t="s">
        <v>1324</v>
      </c>
      <c r="C699" s="7" t="s">
        <v>1325</v>
      </c>
    </row>
    <row r="700" spans="1:3" x14ac:dyDescent="0.2">
      <c r="A700" s="4">
        <v>614284</v>
      </c>
      <c r="B700" s="7" t="s">
        <v>1326</v>
      </c>
      <c r="C700" s="7" t="s">
        <v>1327</v>
      </c>
    </row>
    <row r="701" spans="1:3" x14ac:dyDescent="0.2">
      <c r="A701" s="4">
        <v>613076</v>
      </c>
      <c r="B701" s="4" t="s">
        <v>1328</v>
      </c>
      <c r="C701" s="4" t="s">
        <v>1329</v>
      </c>
    </row>
    <row r="702" spans="1:3" x14ac:dyDescent="0.2">
      <c r="A702" s="4">
        <v>612290</v>
      </c>
      <c r="B702" s="4" t="s">
        <v>1330</v>
      </c>
      <c r="C702" s="4" t="s">
        <v>1331</v>
      </c>
    </row>
    <row r="703" spans="1:3" x14ac:dyDescent="0.2">
      <c r="A703" s="4">
        <v>153650</v>
      </c>
      <c r="B703" s="4" t="s">
        <v>1332</v>
      </c>
      <c r="C703" s="4" t="s">
        <v>1124</v>
      </c>
    </row>
    <row r="704" spans="1:3" x14ac:dyDescent="0.2">
      <c r="A704" s="4">
        <v>154780</v>
      </c>
      <c r="B704" s="4" t="s">
        <v>1333</v>
      </c>
      <c r="C704" s="4" t="s">
        <v>1322</v>
      </c>
    </row>
    <row r="705" spans="1:3" x14ac:dyDescent="0.2">
      <c r="A705" s="4">
        <v>220600</v>
      </c>
      <c r="B705" s="4" t="s">
        <v>1334</v>
      </c>
      <c r="C705" s="4" t="s">
        <v>1335</v>
      </c>
    </row>
    <row r="706" spans="1:3" x14ac:dyDescent="0.2">
      <c r="A706" s="4">
        <v>605289</v>
      </c>
      <c r="B706" s="4" t="s">
        <v>1336</v>
      </c>
      <c r="C706" s="4" t="s">
        <v>1337</v>
      </c>
    </row>
    <row r="707" spans="1:3" x14ac:dyDescent="0.2">
      <c r="A707" s="4">
        <v>225300</v>
      </c>
      <c r="B707" s="4" t="s">
        <v>1338</v>
      </c>
      <c r="C707" s="4" t="s">
        <v>1339</v>
      </c>
    </row>
    <row r="708" spans="1:3" x14ac:dyDescent="0.2">
      <c r="A708" s="4">
        <v>103500</v>
      </c>
      <c r="B708" s="4" t="s">
        <v>1340</v>
      </c>
      <c r="C708" s="4" t="s">
        <v>1280</v>
      </c>
    </row>
    <row r="709" spans="1:3" x14ac:dyDescent="0.2">
      <c r="A709" s="4">
        <v>612394</v>
      </c>
      <c r="B709" s="4" t="s">
        <v>1341</v>
      </c>
      <c r="C709" s="4" t="s">
        <v>1342</v>
      </c>
    </row>
    <row r="710" spans="1:3" x14ac:dyDescent="0.2">
      <c r="A710" s="4">
        <v>610474</v>
      </c>
      <c r="B710" s="4" t="s">
        <v>1343</v>
      </c>
      <c r="C710" s="4" t="s">
        <v>1344</v>
      </c>
    </row>
    <row r="711" spans="1:3" x14ac:dyDescent="0.2">
      <c r="A711" s="4">
        <v>600501</v>
      </c>
      <c r="B711" s="4" t="s">
        <v>1345</v>
      </c>
      <c r="C711" s="4" t="s">
        <v>1287</v>
      </c>
    </row>
    <row r="712" spans="1:3" x14ac:dyDescent="0.2">
      <c r="A712" s="4">
        <v>616007</v>
      </c>
      <c r="B712" s="4" t="s">
        <v>1346</v>
      </c>
      <c r="C712" s="4" t="s">
        <v>1347</v>
      </c>
    </row>
    <row r="713" spans="1:3" x14ac:dyDescent="0.2">
      <c r="A713" s="4">
        <v>614482</v>
      </c>
      <c r="B713" s="4" t="s">
        <v>1348</v>
      </c>
      <c r="C713" s="4" t="s">
        <v>1349</v>
      </c>
    </row>
    <row r="714" spans="1:3" x14ac:dyDescent="0.2">
      <c r="A714" s="4">
        <v>147750</v>
      </c>
      <c r="B714" s="4" t="s">
        <v>1350</v>
      </c>
      <c r="C714" s="4" t="s">
        <v>1351</v>
      </c>
    </row>
    <row r="715" spans="1:3" x14ac:dyDescent="0.2">
      <c r="A715" s="4">
        <v>600208</v>
      </c>
      <c r="B715" s="4" t="s">
        <v>1352</v>
      </c>
      <c r="C715" s="4" t="s">
        <v>1124</v>
      </c>
    </row>
    <row r="716" spans="1:3" x14ac:dyDescent="0.2">
      <c r="A716" s="4">
        <v>615381</v>
      </c>
      <c r="B716" s="4" t="s">
        <v>1353</v>
      </c>
      <c r="C716" s="4" t="s">
        <v>1354</v>
      </c>
    </row>
    <row r="717" spans="1:3" x14ac:dyDescent="0.2">
      <c r="A717" s="4">
        <v>309350</v>
      </c>
      <c r="B717" s="4" t="s">
        <v>1355</v>
      </c>
      <c r="C717" s="4" t="s">
        <v>1077</v>
      </c>
    </row>
    <row r="718" spans="1:3" x14ac:dyDescent="0.2">
      <c r="A718" s="4">
        <v>311150</v>
      </c>
      <c r="B718" s="4" t="s">
        <v>1356</v>
      </c>
      <c r="C718" s="4" t="s">
        <v>1357</v>
      </c>
    </row>
    <row r="719" spans="1:3" x14ac:dyDescent="0.2">
      <c r="A719" s="4">
        <v>614296</v>
      </c>
      <c r="B719" s="4" t="s">
        <v>1358</v>
      </c>
      <c r="C719" s="4" t="s">
        <v>1080</v>
      </c>
    </row>
    <row r="720" spans="1:3" x14ac:dyDescent="0.2">
      <c r="A720" s="4">
        <v>610965</v>
      </c>
      <c r="B720" s="4" t="s">
        <v>1359</v>
      </c>
      <c r="C720" s="4" t="s">
        <v>1360</v>
      </c>
    </row>
    <row r="721" spans="1:3" x14ac:dyDescent="0.2">
      <c r="A721" s="4">
        <v>600002</v>
      </c>
      <c r="B721" s="4" t="s">
        <v>1361</v>
      </c>
      <c r="C721" s="4" t="s">
        <v>1362</v>
      </c>
    </row>
    <row r="722" spans="1:3" x14ac:dyDescent="0.2">
      <c r="A722" s="4">
        <v>300244</v>
      </c>
      <c r="B722" s="4" t="s">
        <v>1363</v>
      </c>
      <c r="C722" s="4" t="s">
        <v>1077</v>
      </c>
    </row>
    <row r="723" spans="1:3" x14ac:dyDescent="0.2">
      <c r="A723" s="4">
        <v>305620</v>
      </c>
      <c r="B723" s="4" t="s">
        <v>1364</v>
      </c>
      <c r="C723" s="4" t="s">
        <v>1077</v>
      </c>
    </row>
    <row r="724" spans="1:3" x14ac:dyDescent="0.2">
      <c r="A724" s="4">
        <v>231095</v>
      </c>
      <c r="B724" s="4" t="s">
        <v>1365</v>
      </c>
      <c r="C724" s="4" t="s">
        <v>1366</v>
      </c>
    </row>
    <row r="725" spans="1:3" x14ac:dyDescent="0.2">
      <c r="A725" s="4">
        <v>613330</v>
      </c>
      <c r="B725" s="4" t="s">
        <v>1367</v>
      </c>
      <c r="C725" s="4" t="s">
        <v>1368</v>
      </c>
    </row>
    <row r="726" spans="1:3" x14ac:dyDescent="0.2">
      <c r="A726" s="4">
        <v>250400</v>
      </c>
      <c r="B726" s="4" t="s">
        <v>1369</v>
      </c>
      <c r="C726" s="4" t="s">
        <v>1370</v>
      </c>
    </row>
    <row r="727" spans="1:3" x14ac:dyDescent="0.2">
      <c r="A727" s="4">
        <v>271665</v>
      </c>
      <c r="B727" s="4" t="s">
        <v>1371</v>
      </c>
      <c r="C727" s="4" t="s">
        <v>1372</v>
      </c>
    </row>
    <row r="728" spans="1:3" x14ac:dyDescent="0.2">
      <c r="A728" s="4">
        <v>611263</v>
      </c>
      <c r="B728" s="4" t="s">
        <v>1373</v>
      </c>
      <c r="C728" s="4" t="s">
        <v>1374</v>
      </c>
    </row>
    <row r="729" spans="1:3" x14ac:dyDescent="0.2">
      <c r="A729" s="4">
        <v>613091</v>
      </c>
      <c r="B729" s="4" t="s">
        <v>1375</v>
      </c>
      <c r="C729" s="4" t="s">
        <v>1376</v>
      </c>
    </row>
    <row r="730" spans="1:3" x14ac:dyDescent="0.2">
      <c r="A730" s="4">
        <v>613819</v>
      </c>
      <c r="B730" s="4" t="s">
        <v>1377</v>
      </c>
      <c r="C730" s="4" t="s">
        <v>1378</v>
      </c>
    </row>
    <row r="731" spans="1:3" x14ac:dyDescent="0.2">
      <c r="A731" s="4">
        <v>614376</v>
      </c>
      <c r="B731" s="4" t="s">
        <v>1379</v>
      </c>
      <c r="C731" s="4" t="s">
        <v>1380</v>
      </c>
    </row>
    <row r="732" spans="1:3" x14ac:dyDescent="0.2">
      <c r="A732" s="4">
        <v>263520</v>
      </c>
      <c r="B732" s="4" t="s">
        <v>1381</v>
      </c>
      <c r="C732" s="4" t="s">
        <v>1382</v>
      </c>
    </row>
    <row r="733" spans="1:3" x14ac:dyDescent="0.2">
      <c r="A733" s="4">
        <v>614091</v>
      </c>
      <c r="B733" s="4" t="s">
        <v>1383</v>
      </c>
      <c r="C733" s="4" t="s">
        <v>1384</v>
      </c>
    </row>
    <row r="734" spans="1:3" x14ac:dyDescent="0.2">
      <c r="A734" s="4">
        <v>615503</v>
      </c>
      <c r="B734" s="4" t="s">
        <v>1385</v>
      </c>
      <c r="C734" s="4" t="s">
        <v>1386</v>
      </c>
    </row>
    <row r="735" spans="1:3" x14ac:dyDescent="0.2">
      <c r="A735" s="4">
        <v>266920</v>
      </c>
      <c r="B735" s="7" t="s">
        <v>1387</v>
      </c>
      <c r="C735" s="7" t="s">
        <v>1388</v>
      </c>
    </row>
    <row r="736" spans="1:3" x14ac:dyDescent="0.2">
      <c r="A736" s="4">
        <v>615630</v>
      </c>
      <c r="B736" s="4" t="s">
        <v>1389</v>
      </c>
      <c r="C736" s="4" t="s">
        <v>1390</v>
      </c>
    </row>
    <row r="737" spans="1:3" x14ac:dyDescent="0.2">
      <c r="A737" s="4">
        <v>615633</v>
      </c>
      <c r="B737" s="4" t="s">
        <v>1391</v>
      </c>
      <c r="C737" s="4" t="s">
        <v>1392</v>
      </c>
    </row>
    <row r="738" spans="1:3" x14ac:dyDescent="0.2">
      <c r="A738" s="4">
        <v>616300</v>
      </c>
      <c r="B738" s="4" t="s">
        <v>1393</v>
      </c>
      <c r="C738" s="4" t="s">
        <v>1394</v>
      </c>
    </row>
    <row r="739" spans="1:3" x14ac:dyDescent="0.2">
      <c r="A739" s="4">
        <v>616546</v>
      </c>
      <c r="B739" s="4" t="s">
        <v>1395</v>
      </c>
      <c r="C739" s="4" t="s">
        <v>1396</v>
      </c>
    </row>
    <row r="740" spans="1:3" x14ac:dyDescent="0.2">
      <c r="A740" s="4">
        <v>300582</v>
      </c>
      <c r="B740" s="4" t="s">
        <v>1397</v>
      </c>
      <c r="C740" s="4" t="s">
        <v>1398</v>
      </c>
    </row>
    <row r="741" spans="1:3" x14ac:dyDescent="0.2">
      <c r="A741" s="4">
        <v>224410</v>
      </c>
      <c r="B741" s="4" t="s">
        <v>1399</v>
      </c>
      <c r="C741" s="4" t="s">
        <v>1400</v>
      </c>
    </row>
    <row r="742" spans="1:3" x14ac:dyDescent="0.2">
      <c r="A742" s="4">
        <v>258315</v>
      </c>
      <c r="B742" s="4" t="s">
        <v>1401</v>
      </c>
      <c r="C742" s="4" t="s">
        <v>1402</v>
      </c>
    </row>
    <row r="743" spans="1:3" x14ac:dyDescent="0.2">
      <c r="A743" s="4">
        <v>258480</v>
      </c>
      <c r="B743" s="4" t="s">
        <v>1403</v>
      </c>
      <c r="C743" s="4" t="s">
        <v>1404</v>
      </c>
    </row>
    <row r="744" spans="1:3" x14ac:dyDescent="0.2">
      <c r="A744" s="4">
        <v>186500</v>
      </c>
      <c r="B744" s="4" t="s">
        <v>1405</v>
      </c>
      <c r="C744" s="4" t="s">
        <v>1406</v>
      </c>
    </row>
    <row r="745" spans="1:3" x14ac:dyDescent="0.2">
      <c r="A745" s="4">
        <v>610017</v>
      </c>
      <c r="B745" s="4" t="s">
        <v>1407</v>
      </c>
      <c r="C745" s="4" t="s">
        <v>1408</v>
      </c>
    </row>
    <row r="746" spans="1:3" x14ac:dyDescent="0.2">
      <c r="A746" s="4">
        <v>612961</v>
      </c>
      <c r="B746" s="4" t="s">
        <v>1409</v>
      </c>
      <c r="C746" s="4" t="s">
        <v>1410</v>
      </c>
    </row>
    <row r="747" spans="1:3" x14ac:dyDescent="0.2">
      <c r="A747" s="4">
        <v>166300</v>
      </c>
      <c r="B747" s="4" t="s">
        <v>1411</v>
      </c>
      <c r="C747" s="4" t="s">
        <v>1412</v>
      </c>
    </row>
    <row r="748" spans="1:3" x14ac:dyDescent="0.2">
      <c r="A748" s="4">
        <v>187600</v>
      </c>
      <c r="B748" s="4" t="s">
        <v>1413</v>
      </c>
      <c r="C748" s="4" t="s">
        <v>1344</v>
      </c>
    </row>
    <row r="749" spans="1:3" x14ac:dyDescent="0.2">
      <c r="A749" s="4">
        <v>259600</v>
      </c>
      <c r="B749" s="4" t="s">
        <v>1414</v>
      </c>
      <c r="C749" s="4" t="s">
        <v>1415</v>
      </c>
    </row>
    <row r="750" spans="1:3" x14ac:dyDescent="0.2">
      <c r="A750" s="4">
        <v>147891</v>
      </c>
      <c r="B750" s="4" t="s">
        <v>1416</v>
      </c>
      <c r="C750" s="4" t="s">
        <v>1417</v>
      </c>
    </row>
    <row r="751" spans="1:3" x14ac:dyDescent="0.2">
      <c r="A751" s="4">
        <v>166260</v>
      </c>
      <c r="B751" s="4" t="s">
        <v>1418</v>
      </c>
      <c r="C751" s="4" t="s">
        <v>1419</v>
      </c>
    </row>
    <row r="752" spans="1:3" x14ac:dyDescent="0.2">
      <c r="A752" s="4">
        <v>602361</v>
      </c>
      <c r="B752" s="4" t="s">
        <v>1420</v>
      </c>
      <c r="C752" s="4" t="s">
        <v>1421</v>
      </c>
    </row>
    <row r="753" spans="1:3" x14ac:dyDescent="0.2">
      <c r="A753" s="4">
        <v>150250</v>
      </c>
      <c r="B753" s="4" t="s">
        <v>1422</v>
      </c>
      <c r="C753" s="4" t="s">
        <v>1423</v>
      </c>
    </row>
    <row r="754" spans="1:3" x14ac:dyDescent="0.2">
      <c r="A754" s="4">
        <v>245600</v>
      </c>
      <c r="B754" s="4" t="s">
        <v>1424</v>
      </c>
      <c r="C754" s="4" t="s">
        <v>1425</v>
      </c>
    </row>
    <row r="755" spans="1:3" x14ac:dyDescent="0.2">
      <c r="A755" s="4">
        <v>114290</v>
      </c>
      <c r="B755" s="4" t="s">
        <v>1426</v>
      </c>
      <c r="C755" s="4" t="s">
        <v>1427</v>
      </c>
    </row>
    <row r="756" spans="1:3" x14ac:dyDescent="0.2">
      <c r="A756" s="4">
        <v>131300</v>
      </c>
      <c r="B756" s="4" t="s">
        <v>1428</v>
      </c>
      <c r="C756" s="4" t="s">
        <v>1429</v>
      </c>
    </row>
    <row r="757" spans="1:3" x14ac:dyDescent="0.2">
      <c r="A757" s="4">
        <v>166350</v>
      </c>
      <c r="B757" s="4" t="s">
        <v>1430</v>
      </c>
      <c r="C757" s="4" t="s">
        <v>1431</v>
      </c>
    </row>
    <row r="758" spans="1:3" x14ac:dyDescent="0.2">
      <c r="A758" s="4">
        <v>123000</v>
      </c>
      <c r="B758" s="4" t="s">
        <v>1432</v>
      </c>
      <c r="C758" s="4" t="s">
        <v>1433</v>
      </c>
    </row>
    <row r="759" spans="1:3" x14ac:dyDescent="0.2">
      <c r="A759" s="4">
        <v>118600</v>
      </c>
      <c r="B759" s="4" t="s">
        <v>1434</v>
      </c>
      <c r="C759" s="4" t="s">
        <v>1433</v>
      </c>
    </row>
    <row r="760" spans="1:3" x14ac:dyDescent="0.2">
      <c r="A760" s="4">
        <v>302950</v>
      </c>
      <c r="B760" s="4" t="s">
        <v>1435</v>
      </c>
      <c r="C760" s="4" t="s">
        <v>1436</v>
      </c>
    </row>
    <row r="761" spans="1:3" x14ac:dyDescent="0.2">
      <c r="A761" s="4">
        <v>302960</v>
      </c>
      <c r="B761" s="4" t="s">
        <v>1437</v>
      </c>
      <c r="C761" s="4" t="s">
        <v>1438</v>
      </c>
    </row>
    <row r="762" spans="1:3" x14ac:dyDescent="0.2">
      <c r="A762" s="4">
        <v>242900</v>
      </c>
      <c r="B762" s="7" t="s">
        <v>1439</v>
      </c>
      <c r="C762" s="7" t="s">
        <v>1440</v>
      </c>
    </row>
    <row r="763" spans="1:3" x14ac:dyDescent="0.2">
      <c r="A763" s="4">
        <v>122860</v>
      </c>
      <c r="B763" s="7" t="s">
        <v>1441</v>
      </c>
      <c r="C763" s="7" t="s">
        <v>1442</v>
      </c>
    </row>
    <row r="764" spans="1:3" x14ac:dyDescent="0.2">
      <c r="A764" s="4">
        <v>177170</v>
      </c>
      <c r="B764" s="4" t="s">
        <v>1443</v>
      </c>
      <c r="C764" s="4" t="s">
        <v>1444</v>
      </c>
    </row>
    <row r="765" spans="1:3" x14ac:dyDescent="0.2">
      <c r="A765" s="4">
        <v>265800</v>
      </c>
      <c r="B765" s="4" t="s">
        <v>1445</v>
      </c>
      <c r="C765" s="4" t="s">
        <v>1446</v>
      </c>
    </row>
    <row r="766" spans="1:3" x14ac:dyDescent="0.2">
      <c r="A766" s="4">
        <v>215100</v>
      </c>
      <c r="B766" s="7" t="s">
        <v>1447</v>
      </c>
      <c r="C766" s="7" t="s">
        <v>240</v>
      </c>
    </row>
    <row r="767" spans="1:3" x14ac:dyDescent="0.2">
      <c r="A767" s="4">
        <v>222765</v>
      </c>
      <c r="B767" s="7" t="s">
        <v>1448</v>
      </c>
      <c r="C767" s="7" t="s">
        <v>1449</v>
      </c>
    </row>
    <row r="768" spans="1:3" x14ac:dyDescent="0.2">
      <c r="A768" s="4">
        <v>600121</v>
      </c>
      <c r="B768" s="7" t="s">
        <v>1450</v>
      </c>
      <c r="C768" s="7" t="s">
        <v>1451</v>
      </c>
    </row>
    <row r="769" spans="1:3" x14ac:dyDescent="0.2">
      <c r="A769" s="4">
        <v>616716</v>
      </c>
      <c r="B769" s="7" t="s">
        <v>1452</v>
      </c>
      <c r="C769" s="4" t="s">
        <v>222</v>
      </c>
    </row>
    <row r="770" spans="1:3" x14ac:dyDescent="0.2">
      <c r="A770" s="4">
        <v>119600</v>
      </c>
      <c r="B770" s="7" t="s">
        <v>1453</v>
      </c>
      <c r="C770" s="7" t="s">
        <v>1454</v>
      </c>
    </row>
    <row r="771" spans="1:3" x14ac:dyDescent="0.2">
      <c r="A771" s="4">
        <v>193530</v>
      </c>
      <c r="B771" s="7" t="s">
        <v>1455</v>
      </c>
      <c r="C771" s="11" t="s">
        <v>1456</v>
      </c>
    </row>
    <row r="772" spans="1:3" x14ac:dyDescent="0.2">
      <c r="A772" s="4">
        <v>100800</v>
      </c>
      <c r="B772" s="4" t="s">
        <v>1457</v>
      </c>
      <c r="C772" s="4" t="s">
        <v>1344</v>
      </c>
    </row>
    <row r="773" spans="1:3" x14ac:dyDescent="0.2">
      <c r="A773" s="4">
        <v>146000</v>
      </c>
      <c r="B773" s="7" t="s">
        <v>1458</v>
      </c>
      <c r="C773" s="7" t="s">
        <v>1344</v>
      </c>
    </row>
    <row r="774" spans="1:3" x14ac:dyDescent="0.2">
      <c r="A774" s="4">
        <v>269250</v>
      </c>
      <c r="B774" s="4" t="s">
        <v>1459</v>
      </c>
      <c r="C774" s="4" t="s">
        <v>1460</v>
      </c>
    </row>
    <row r="775" spans="1:3" x14ac:dyDescent="0.2">
      <c r="A775" s="4">
        <v>248370</v>
      </c>
      <c r="B775" s="4" t="s">
        <v>1461</v>
      </c>
      <c r="C775" s="4" t="s">
        <v>834</v>
      </c>
    </row>
    <row r="776" spans="1:3" x14ac:dyDescent="0.2">
      <c r="A776" s="4">
        <v>608612</v>
      </c>
      <c r="B776" s="4" t="s">
        <v>1462</v>
      </c>
      <c r="C776" s="4" t="s">
        <v>1463</v>
      </c>
    </row>
    <row r="777" spans="1:3" x14ac:dyDescent="0.2">
      <c r="A777" s="4">
        <v>167250</v>
      </c>
      <c r="B777" s="4" t="s">
        <v>1464</v>
      </c>
      <c r="C777" s="4" t="s">
        <v>1465</v>
      </c>
    </row>
    <row r="778" spans="1:3" x14ac:dyDescent="0.2">
      <c r="A778" s="4">
        <v>239000</v>
      </c>
      <c r="B778" s="7" t="s">
        <v>1466</v>
      </c>
      <c r="C778" s="7" t="s">
        <v>1467</v>
      </c>
    </row>
    <row r="779" spans="1:3" x14ac:dyDescent="0.2">
      <c r="A779" s="4">
        <v>616833</v>
      </c>
      <c r="B779" s="4" t="s">
        <v>1468</v>
      </c>
      <c r="C779" s="4" t="s">
        <v>1469</v>
      </c>
    </row>
    <row r="780" spans="1:3" x14ac:dyDescent="0.2">
      <c r="A780" s="4">
        <v>276820</v>
      </c>
      <c r="B780" s="7" t="s">
        <v>1470</v>
      </c>
      <c r="C780" s="7" t="s">
        <v>1471</v>
      </c>
    </row>
    <row r="781" spans="1:3" x14ac:dyDescent="0.2">
      <c r="A781" s="4">
        <v>156500</v>
      </c>
      <c r="B781" s="7" t="s">
        <v>1472</v>
      </c>
      <c r="C781" s="7" t="s">
        <v>1473</v>
      </c>
    </row>
    <row r="782" spans="1:3" x14ac:dyDescent="0.2">
      <c r="A782" s="4">
        <v>156400</v>
      </c>
      <c r="B782" s="7" t="s">
        <v>1474</v>
      </c>
      <c r="C782" s="7" t="s">
        <v>1362</v>
      </c>
    </row>
    <row r="783" spans="1:3" x14ac:dyDescent="0.2">
      <c r="A783" s="4">
        <v>607944</v>
      </c>
      <c r="B783" s="4" t="s">
        <v>1475</v>
      </c>
      <c r="C783" s="4" t="s">
        <v>1476</v>
      </c>
    </row>
    <row r="784" spans="1:3" x14ac:dyDescent="0.2">
      <c r="A784" s="4">
        <v>239850</v>
      </c>
      <c r="B784" s="4" t="s">
        <v>1477</v>
      </c>
      <c r="C784" s="4" t="s">
        <v>1478</v>
      </c>
    </row>
    <row r="785" spans="1:3" x14ac:dyDescent="0.2">
      <c r="A785" s="4">
        <v>614078</v>
      </c>
      <c r="B785" s="4" t="s">
        <v>1479</v>
      </c>
      <c r="C785" s="4" t="s">
        <v>1480</v>
      </c>
    </row>
    <row r="786" spans="1:3" x14ac:dyDescent="0.2">
      <c r="A786" s="4">
        <v>200700</v>
      </c>
      <c r="B786" s="4" t="s">
        <v>1481</v>
      </c>
      <c r="C786" s="4" t="s">
        <v>1408</v>
      </c>
    </row>
    <row r="787" spans="1:3" x14ac:dyDescent="0.2">
      <c r="A787" s="4">
        <v>108720</v>
      </c>
      <c r="B787" s="4" t="s">
        <v>1482</v>
      </c>
      <c r="C787" s="4" t="s">
        <v>1423</v>
      </c>
    </row>
    <row r="788" spans="1:3" x14ac:dyDescent="0.2">
      <c r="A788" s="4">
        <v>256050</v>
      </c>
      <c r="B788" s="4" t="s">
        <v>1483</v>
      </c>
      <c r="C788" s="4" t="s">
        <v>1484</v>
      </c>
    </row>
    <row r="789" spans="1:3" x14ac:dyDescent="0.2">
      <c r="A789" s="4">
        <v>108721</v>
      </c>
      <c r="B789" s="4" t="s">
        <v>1485</v>
      </c>
      <c r="C789" s="4" t="s">
        <v>1423</v>
      </c>
    </row>
    <row r="790" spans="1:3" x14ac:dyDescent="0.2">
      <c r="A790" s="4">
        <v>200600</v>
      </c>
      <c r="B790" s="4" t="s">
        <v>1486</v>
      </c>
      <c r="C790" s="4" t="s">
        <v>1487</v>
      </c>
    </row>
    <row r="791" spans="1:3" x14ac:dyDescent="0.2">
      <c r="A791" s="4">
        <v>600972</v>
      </c>
      <c r="B791" s="4" t="s">
        <v>1488</v>
      </c>
      <c r="C791" s="4" t="s">
        <v>1484</v>
      </c>
    </row>
    <row r="792" spans="1:3" x14ac:dyDescent="0.2">
      <c r="A792" s="4">
        <v>200610</v>
      </c>
      <c r="B792" s="4" t="s">
        <v>1489</v>
      </c>
      <c r="C792" s="4" t="s">
        <v>1320</v>
      </c>
    </row>
    <row r="793" spans="1:3" x14ac:dyDescent="0.2">
      <c r="A793" s="4">
        <v>222600</v>
      </c>
      <c r="B793" s="4" t="s">
        <v>1490</v>
      </c>
      <c r="C793" s="4" t="s">
        <v>1484</v>
      </c>
    </row>
    <row r="794" spans="1:3" x14ac:dyDescent="0.2">
      <c r="A794" s="4">
        <v>132400</v>
      </c>
      <c r="B794" s="7" t="s">
        <v>1491</v>
      </c>
      <c r="C794" s="7" t="s">
        <v>1444</v>
      </c>
    </row>
    <row r="795" spans="1:3" x14ac:dyDescent="0.2">
      <c r="A795" s="4">
        <v>600204</v>
      </c>
      <c r="B795" s="7" t="s">
        <v>1492</v>
      </c>
      <c r="C795" s="7" t="s">
        <v>1327</v>
      </c>
    </row>
    <row r="796" spans="1:3" x14ac:dyDescent="0.2">
      <c r="A796" s="4">
        <v>600969</v>
      </c>
      <c r="B796" s="7" t="s">
        <v>1493</v>
      </c>
      <c r="C796" s="7" t="s">
        <v>1494</v>
      </c>
    </row>
    <row r="797" spans="1:3" x14ac:dyDescent="0.2">
      <c r="A797" s="4">
        <v>226900</v>
      </c>
      <c r="B797" s="4" t="s">
        <v>1495</v>
      </c>
      <c r="C797" s="4" t="s">
        <v>1484</v>
      </c>
    </row>
    <row r="798" spans="1:3" x14ac:dyDescent="0.2">
      <c r="A798" s="4">
        <v>607078</v>
      </c>
      <c r="B798" s="4" t="s">
        <v>1496</v>
      </c>
      <c r="C798" s="4" t="s">
        <v>1497</v>
      </c>
    </row>
    <row r="799" spans="1:3" x14ac:dyDescent="0.2">
      <c r="A799" s="4">
        <v>614135</v>
      </c>
      <c r="B799" s="7" t="s">
        <v>1498</v>
      </c>
      <c r="C799" s="7" t="s">
        <v>1325</v>
      </c>
    </row>
    <row r="800" spans="1:3" x14ac:dyDescent="0.2">
      <c r="A800" s="4">
        <v>226980</v>
      </c>
      <c r="B800" s="4" t="s">
        <v>1499</v>
      </c>
      <c r="C800" s="4" t="s">
        <v>1500</v>
      </c>
    </row>
    <row r="801" spans="1:3" x14ac:dyDescent="0.2">
      <c r="A801" s="4">
        <v>608681</v>
      </c>
      <c r="B801" s="4" t="s">
        <v>1501</v>
      </c>
      <c r="C801" s="4" t="s">
        <v>1502</v>
      </c>
    </row>
    <row r="802" spans="1:3" x14ac:dyDescent="0.2">
      <c r="A802" s="4">
        <v>613686</v>
      </c>
      <c r="B802" s="4" t="s">
        <v>1503</v>
      </c>
      <c r="C802" s="4" t="s">
        <v>1504</v>
      </c>
    </row>
    <row r="803" spans="1:3" x14ac:dyDescent="0.2">
      <c r="A803" s="4">
        <v>122600</v>
      </c>
      <c r="B803" s="4" t="s">
        <v>1505</v>
      </c>
      <c r="C803" s="4" t="s">
        <v>1506</v>
      </c>
    </row>
    <row r="804" spans="1:3" x14ac:dyDescent="0.2">
      <c r="A804" s="4">
        <v>616566</v>
      </c>
      <c r="B804" s="4" t="s">
        <v>1507</v>
      </c>
      <c r="C804" s="4" t="s">
        <v>1508</v>
      </c>
    </row>
    <row r="805" spans="1:3" x14ac:dyDescent="0.2">
      <c r="A805" s="4">
        <v>183900</v>
      </c>
      <c r="B805" s="4" t="s">
        <v>1509</v>
      </c>
      <c r="C805" s="4" t="s">
        <v>1320</v>
      </c>
    </row>
    <row r="806" spans="1:3" x14ac:dyDescent="0.2">
      <c r="A806" s="4">
        <v>313400</v>
      </c>
      <c r="B806" s="4" t="s">
        <v>1510</v>
      </c>
      <c r="C806" s="4" t="s">
        <v>1511</v>
      </c>
    </row>
    <row r="807" spans="1:3" x14ac:dyDescent="0.2">
      <c r="A807" s="4">
        <v>143095</v>
      </c>
      <c r="B807" s="4" t="s">
        <v>1512</v>
      </c>
      <c r="C807" s="4" t="s">
        <v>1513</v>
      </c>
    </row>
    <row r="808" spans="1:3" x14ac:dyDescent="0.2">
      <c r="A808" s="4">
        <v>616583</v>
      </c>
      <c r="B808" s="4" t="s">
        <v>1514</v>
      </c>
      <c r="C808" s="4" t="s">
        <v>1320</v>
      </c>
    </row>
    <row r="809" spans="1:3" x14ac:dyDescent="0.2">
      <c r="A809" s="4">
        <v>184095</v>
      </c>
      <c r="B809" s="4" t="s">
        <v>1515</v>
      </c>
      <c r="C809" s="4" t="s">
        <v>1516</v>
      </c>
    </row>
    <row r="810" spans="1:3" x14ac:dyDescent="0.2">
      <c r="A810" s="4">
        <v>184250</v>
      </c>
      <c r="B810" s="4" t="s">
        <v>1517</v>
      </c>
      <c r="C810" s="4" t="s">
        <v>1320</v>
      </c>
    </row>
    <row r="811" spans="1:3" x14ac:dyDescent="0.2">
      <c r="A811" s="4">
        <v>603546</v>
      </c>
      <c r="B811" s="4" t="s">
        <v>1518</v>
      </c>
      <c r="C811" s="4" t="s">
        <v>1519</v>
      </c>
    </row>
    <row r="812" spans="1:3" x14ac:dyDescent="0.2">
      <c r="A812" s="4">
        <v>602111</v>
      </c>
      <c r="B812" s="4" t="s">
        <v>1520</v>
      </c>
      <c r="C812" s="4" t="s">
        <v>1370</v>
      </c>
    </row>
    <row r="813" spans="1:3" x14ac:dyDescent="0.2">
      <c r="A813" s="4">
        <v>616723</v>
      </c>
      <c r="B813" s="4" t="s">
        <v>1521</v>
      </c>
      <c r="C813" s="4" t="s">
        <v>1522</v>
      </c>
    </row>
    <row r="814" spans="1:3" x14ac:dyDescent="0.2">
      <c r="A814" s="4">
        <v>610442</v>
      </c>
      <c r="B814" s="4" t="s">
        <v>1523</v>
      </c>
      <c r="C814" s="4" t="s">
        <v>1524</v>
      </c>
    </row>
    <row r="815" spans="1:3" x14ac:dyDescent="0.2">
      <c r="A815" s="4">
        <v>156250</v>
      </c>
      <c r="B815" s="4" t="s">
        <v>1525</v>
      </c>
      <c r="C815" s="4" t="s">
        <v>1526</v>
      </c>
    </row>
    <row r="816" spans="1:3" x14ac:dyDescent="0.2">
      <c r="A816" s="4">
        <v>613073</v>
      </c>
      <c r="B816" s="4" t="s">
        <v>1527</v>
      </c>
      <c r="C816" s="4" t="s">
        <v>1528</v>
      </c>
    </row>
    <row r="817" spans="1:3" x14ac:dyDescent="0.2">
      <c r="A817" s="4">
        <v>156530</v>
      </c>
      <c r="B817" s="7" t="s">
        <v>1529</v>
      </c>
      <c r="C817" s="7" t="s">
        <v>1516</v>
      </c>
    </row>
    <row r="818" spans="1:3" x14ac:dyDescent="0.2">
      <c r="A818" s="4">
        <v>604864</v>
      </c>
      <c r="B818" s="4" t="s">
        <v>1530</v>
      </c>
      <c r="C818" s="4" t="s">
        <v>1320</v>
      </c>
    </row>
    <row r="819" spans="1:3" x14ac:dyDescent="0.2">
      <c r="A819" s="4">
        <v>608805</v>
      </c>
      <c r="B819" s="4" t="s">
        <v>1531</v>
      </c>
      <c r="C819" s="4" t="s">
        <v>1320</v>
      </c>
    </row>
    <row r="820" spans="1:3" x14ac:dyDescent="0.2">
      <c r="A820" s="4">
        <v>617383</v>
      </c>
      <c r="B820" s="8" t="s">
        <v>1532</v>
      </c>
      <c r="C820" s="8" t="s">
        <v>1516</v>
      </c>
    </row>
    <row r="821" spans="1:3" x14ac:dyDescent="0.2">
      <c r="A821" s="4">
        <v>101200</v>
      </c>
      <c r="B821" s="7" t="s">
        <v>1533</v>
      </c>
      <c r="C821" s="7" t="s">
        <v>1534</v>
      </c>
    </row>
    <row r="822" spans="1:3" x14ac:dyDescent="0.2">
      <c r="A822" s="4">
        <v>269500</v>
      </c>
      <c r="B822" s="7" t="s">
        <v>1535</v>
      </c>
      <c r="C822" s="7" t="s">
        <v>1442</v>
      </c>
    </row>
    <row r="823" spans="1:3" x14ac:dyDescent="0.2">
      <c r="A823" s="4">
        <v>614305</v>
      </c>
      <c r="B823" s="4" t="s">
        <v>1536</v>
      </c>
      <c r="C823" s="4" t="s">
        <v>1537</v>
      </c>
    </row>
    <row r="824" spans="1:3" x14ac:dyDescent="0.2">
      <c r="A824" s="4">
        <v>607634</v>
      </c>
      <c r="B824" s="4" t="s">
        <v>1538</v>
      </c>
      <c r="C824" s="4" t="s">
        <v>1539</v>
      </c>
    </row>
    <row r="825" spans="1:3" x14ac:dyDescent="0.2">
      <c r="A825" s="4">
        <v>166600</v>
      </c>
      <c r="B825" s="7" t="s">
        <v>1540</v>
      </c>
      <c r="C825" s="7" t="s">
        <v>1541</v>
      </c>
    </row>
    <row r="826" spans="1:3" x14ac:dyDescent="0.2">
      <c r="A826" s="4">
        <v>259700</v>
      </c>
      <c r="B826" s="7" t="s">
        <v>1542</v>
      </c>
      <c r="C826" s="7" t="s">
        <v>1543</v>
      </c>
    </row>
    <row r="827" spans="1:3" x14ac:dyDescent="0.2">
      <c r="A827" s="4">
        <v>259710</v>
      </c>
      <c r="B827" s="4" t="s">
        <v>1544</v>
      </c>
      <c r="C827" s="4" t="s">
        <v>1545</v>
      </c>
    </row>
    <row r="828" spans="1:3" x14ac:dyDescent="0.2">
      <c r="A828" s="4">
        <v>259730</v>
      </c>
      <c r="B828" s="4" t="s">
        <v>1546</v>
      </c>
      <c r="C828" s="4" t="s">
        <v>1547</v>
      </c>
    </row>
    <row r="829" spans="1:3" x14ac:dyDescent="0.2">
      <c r="A829" s="4">
        <v>611490</v>
      </c>
      <c r="B829" s="7" t="s">
        <v>1548</v>
      </c>
      <c r="C829" s="7" t="s">
        <v>1541</v>
      </c>
    </row>
    <row r="830" spans="1:3" x14ac:dyDescent="0.2">
      <c r="A830" s="4">
        <v>259720</v>
      </c>
      <c r="B830" s="4" t="s">
        <v>1549</v>
      </c>
      <c r="C830" s="4" t="s">
        <v>1550</v>
      </c>
    </row>
    <row r="831" spans="1:3" x14ac:dyDescent="0.2">
      <c r="A831" s="4">
        <v>611497</v>
      </c>
      <c r="B831" s="7" t="s">
        <v>1551</v>
      </c>
      <c r="C831" s="7" t="s">
        <v>1552</v>
      </c>
    </row>
    <row r="832" spans="1:3" x14ac:dyDescent="0.2">
      <c r="A832" s="4">
        <v>612301</v>
      </c>
      <c r="B832" s="4" t="s">
        <v>1553</v>
      </c>
      <c r="C832" s="4" t="s">
        <v>1554</v>
      </c>
    </row>
    <row r="833" spans="1:3" x14ac:dyDescent="0.2">
      <c r="A833" s="4">
        <v>615085</v>
      </c>
      <c r="B833" s="4" t="s">
        <v>1555</v>
      </c>
      <c r="C833" s="4" t="s">
        <v>1556</v>
      </c>
    </row>
    <row r="834" spans="1:3" x14ac:dyDescent="0.2">
      <c r="A834" s="4">
        <v>166200</v>
      </c>
      <c r="B834" s="4" t="s">
        <v>1557</v>
      </c>
      <c r="C834" s="4" t="s">
        <v>1558</v>
      </c>
    </row>
    <row r="835" spans="1:3" x14ac:dyDescent="0.2">
      <c r="A835" s="4">
        <v>166210</v>
      </c>
      <c r="B835" s="4" t="s">
        <v>1559</v>
      </c>
      <c r="C835" s="4" t="s">
        <v>1560</v>
      </c>
    </row>
    <row r="836" spans="1:3" x14ac:dyDescent="0.2">
      <c r="A836" s="4">
        <v>259420</v>
      </c>
      <c r="B836" s="4" t="s">
        <v>1561</v>
      </c>
      <c r="C836" s="4" t="s">
        <v>1560</v>
      </c>
    </row>
    <row r="837" spans="1:3" x14ac:dyDescent="0.2">
      <c r="A837" s="4">
        <v>166220</v>
      </c>
      <c r="B837" s="4" t="s">
        <v>1562</v>
      </c>
      <c r="C837" s="4" t="s">
        <v>1560</v>
      </c>
    </row>
    <row r="838" spans="1:3" x14ac:dyDescent="0.2">
      <c r="A838" s="4">
        <v>610967</v>
      </c>
      <c r="B838" s="4" t="s">
        <v>1563</v>
      </c>
      <c r="C838" s="4" t="s">
        <v>1564</v>
      </c>
    </row>
    <row r="839" spans="1:3" x14ac:dyDescent="0.2">
      <c r="A839" s="4">
        <v>613982</v>
      </c>
      <c r="B839" s="4" t="s">
        <v>1565</v>
      </c>
      <c r="C839" s="4" t="s">
        <v>1566</v>
      </c>
    </row>
    <row r="840" spans="1:3" x14ac:dyDescent="0.2">
      <c r="A840" s="4">
        <v>610682</v>
      </c>
      <c r="B840" s="4" t="s">
        <v>1567</v>
      </c>
      <c r="C840" s="4" t="s">
        <v>1568</v>
      </c>
    </row>
    <row r="841" spans="1:3" x14ac:dyDescent="0.2">
      <c r="A841" s="4">
        <v>610915</v>
      </c>
      <c r="B841" s="4" t="s">
        <v>1569</v>
      </c>
      <c r="C841" s="4" t="s">
        <v>1570</v>
      </c>
    </row>
    <row r="842" spans="1:3" x14ac:dyDescent="0.2">
      <c r="A842" s="4">
        <v>259440</v>
      </c>
      <c r="B842" s="4" t="s">
        <v>1571</v>
      </c>
      <c r="C842" s="4" t="s">
        <v>1572</v>
      </c>
    </row>
    <row r="843" spans="1:3" x14ac:dyDescent="0.2">
      <c r="A843" s="4">
        <v>613848</v>
      </c>
      <c r="B843" s="4" t="s">
        <v>1573</v>
      </c>
      <c r="C843" s="4" t="s">
        <v>1574</v>
      </c>
    </row>
    <row r="844" spans="1:3" x14ac:dyDescent="0.2">
      <c r="A844" s="4">
        <v>610968</v>
      </c>
      <c r="B844" s="4" t="s">
        <v>1575</v>
      </c>
      <c r="C844" s="4" t="s">
        <v>1576</v>
      </c>
    </row>
    <row r="845" spans="1:3" x14ac:dyDescent="0.2">
      <c r="A845" s="4">
        <v>613849</v>
      </c>
      <c r="B845" s="4" t="s">
        <v>1577</v>
      </c>
      <c r="C845" s="4" t="s">
        <v>1578</v>
      </c>
    </row>
    <row r="846" spans="1:3" x14ac:dyDescent="0.2">
      <c r="A846" s="4">
        <v>614856</v>
      </c>
      <c r="B846" s="4" t="s">
        <v>1579</v>
      </c>
      <c r="C846" s="4" t="s">
        <v>1580</v>
      </c>
    </row>
    <row r="847" spans="1:3" x14ac:dyDescent="0.2">
      <c r="A847" s="4">
        <v>615066</v>
      </c>
      <c r="B847" s="4" t="s">
        <v>1581</v>
      </c>
      <c r="C847" s="4" t="s">
        <v>1582</v>
      </c>
    </row>
    <row r="848" spans="1:3" x14ac:dyDescent="0.2">
      <c r="A848" s="4">
        <v>615220</v>
      </c>
      <c r="B848" s="4" t="s">
        <v>1583</v>
      </c>
      <c r="C848" s="4" t="s">
        <v>1584</v>
      </c>
    </row>
    <row r="849" spans="1:3" x14ac:dyDescent="0.2">
      <c r="A849" s="4">
        <v>616507</v>
      </c>
      <c r="B849" s="4" t="s">
        <v>1585</v>
      </c>
      <c r="C849" s="4" t="s">
        <v>1586</v>
      </c>
    </row>
    <row r="850" spans="1:3" x14ac:dyDescent="0.2">
      <c r="A850" s="4">
        <v>166250</v>
      </c>
      <c r="B850" s="7" t="s">
        <v>1587</v>
      </c>
      <c r="C850" s="7" t="s">
        <v>1588</v>
      </c>
    </row>
    <row r="851" spans="1:3" x14ac:dyDescent="0.2">
      <c r="A851" s="4">
        <v>300373</v>
      </c>
      <c r="B851" s="4" t="s">
        <v>1589</v>
      </c>
      <c r="C851" s="4" t="s">
        <v>1590</v>
      </c>
    </row>
    <row r="852" spans="1:3" x14ac:dyDescent="0.2">
      <c r="A852" s="4">
        <v>215150</v>
      </c>
      <c r="B852" s="4" t="s">
        <v>1591</v>
      </c>
      <c r="C852" s="4" t="s">
        <v>1120</v>
      </c>
    </row>
    <row r="853" spans="1:3" x14ac:dyDescent="0.2">
      <c r="A853" s="4">
        <v>151210</v>
      </c>
      <c r="B853" s="4" t="s">
        <v>1592</v>
      </c>
      <c r="C853" s="4" t="s">
        <v>1320</v>
      </c>
    </row>
    <row r="854" spans="1:3" x14ac:dyDescent="0.2">
      <c r="A854" s="4">
        <v>614185</v>
      </c>
      <c r="B854" s="7" t="s">
        <v>1593</v>
      </c>
      <c r="C854" s="7" t="s">
        <v>1594</v>
      </c>
    </row>
    <row r="855" spans="1:3" x14ac:dyDescent="0.2">
      <c r="A855" s="4">
        <v>604757</v>
      </c>
      <c r="B855" s="4" t="s">
        <v>1595</v>
      </c>
      <c r="C855" s="4" t="s">
        <v>1596</v>
      </c>
    </row>
    <row r="856" spans="1:3" x14ac:dyDescent="0.2">
      <c r="A856" s="4">
        <v>615314</v>
      </c>
      <c r="B856" s="4" t="s">
        <v>1597</v>
      </c>
      <c r="C856" s="4" t="s">
        <v>1598</v>
      </c>
    </row>
    <row r="857" spans="1:3" x14ac:dyDescent="0.2">
      <c r="A857" s="4">
        <v>600775</v>
      </c>
      <c r="B857" s="4" t="s">
        <v>1599</v>
      </c>
      <c r="C857" s="4" t="s">
        <v>1600</v>
      </c>
    </row>
    <row r="858" spans="1:3" x14ac:dyDescent="0.2">
      <c r="A858" s="4">
        <v>616602</v>
      </c>
      <c r="B858" s="4" t="s">
        <v>1601</v>
      </c>
      <c r="C858" s="4" t="s">
        <v>1602</v>
      </c>
    </row>
    <row r="859" spans="1:3" x14ac:dyDescent="0.2">
      <c r="A859" s="4">
        <v>614188</v>
      </c>
      <c r="B859" s="4" t="s">
        <v>1603</v>
      </c>
      <c r="C859" s="4" t="s">
        <v>1604</v>
      </c>
    </row>
    <row r="860" spans="1:3" x14ac:dyDescent="0.2">
      <c r="A860" s="4">
        <v>123150</v>
      </c>
      <c r="B860" s="7" t="s">
        <v>1605</v>
      </c>
      <c r="C860" s="7" t="s">
        <v>1606</v>
      </c>
    </row>
    <row r="861" spans="1:3" x14ac:dyDescent="0.2">
      <c r="A861" s="4">
        <v>241520</v>
      </c>
      <c r="B861" s="7" t="s">
        <v>1607</v>
      </c>
      <c r="C861" s="7" t="s">
        <v>1608</v>
      </c>
    </row>
    <row r="862" spans="1:3" x14ac:dyDescent="0.2">
      <c r="A862" s="4">
        <v>613312</v>
      </c>
      <c r="B862" s="7" t="s">
        <v>1609</v>
      </c>
      <c r="C862" s="7" t="s">
        <v>1610</v>
      </c>
    </row>
    <row r="863" spans="1:3" x14ac:dyDescent="0.2">
      <c r="A863" s="4">
        <v>193100</v>
      </c>
      <c r="B863" s="4" t="s">
        <v>1611</v>
      </c>
      <c r="C863" s="4" t="s">
        <v>1612</v>
      </c>
    </row>
    <row r="864" spans="1:3" x14ac:dyDescent="0.2">
      <c r="A864" s="4">
        <v>241530</v>
      </c>
      <c r="B864" s="7" t="s">
        <v>1613</v>
      </c>
      <c r="C864" s="7" t="s">
        <v>1614</v>
      </c>
    </row>
    <row r="865" spans="1:3" x14ac:dyDescent="0.2">
      <c r="A865" s="4">
        <v>264700</v>
      </c>
      <c r="B865" s="7" t="s">
        <v>1615</v>
      </c>
      <c r="C865" s="7" t="s">
        <v>1616</v>
      </c>
    </row>
    <row r="866" spans="1:3" x14ac:dyDescent="0.2">
      <c r="A866" s="4">
        <v>600081</v>
      </c>
      <c r="B866" s="7" t="s">
        <v>1617</v>
      </c>
      <c r="C866" s="7" t="s">
        <v>1618</v>
      </c>
    </row>
    <row r="867" spans="1:3" x14ac:dyDescent="0.2">
      <c r="A867" s="4">
        <v>277440</v>
      </c>
      <c r="B867" s="7" t="s">
        <v>1619</v>
      </c>
      <c r="C867" s="7" t="s">
        <v>1620</v>
      </c>
    </row>
    <row r="868" spans="1:3" x14ac:dyDescent="0.2">
      <c r="A868" s="4">
        <v>616331</v>
      </c>
      <c r="B868" s="4" t="s">
        <v>1621</v>
      </c>
      <c r="C868" s="4" t="s">
        <v>1622</v>
      </c>
    </row>
    <row r="869" spans="1:3" x14ac:dyDescent="0.2">
      <c r="A869" s="4">
        <v>616894</v>
      </c>
      <c r="B869" s="4" t="s">
        <v>1623</v>
      </c>
      <c r="C869" s="4" t="s">
        <v>1624</v>
      </c>
    </row>
    <row r="870" spans="1:3" x14ac:dyDescent="0.2">
      <c r="A870" s="4">
        <v>616255</v>
      </c>
      <c r="B870" s="4" t="s">
        <v>1625</v>
      </c>
      <c r="C870" s="4" t="s">
        <v>1626</v>
      </c>
    </row>
    <row r="871" spans="1:3" x14ac:dyDescent="0.2">
      <c r="A871" s="4">
        <v>168500</v>
      </c>
      <c r="B871" s="4" t="s">
        <v>1627</v>
      </c>
      <c r="C871" s="4" t="s">
        <v>1596</v>
      </c>
    </row>
    <row r="872" spans="1:3" x14ac:dyDescent="0.2">
      <c r="A872" s="4">
        <v>609597</v>
      </c>
      <c r="B872" s="4" t="s">
        <v>1628</v>
      </c>
      <c r="C872" s="4" t="s">
        <v>1629</v>
      </c>
    </row>
    <row r="873" spans="1:3" x14ac:dyDescent="0.2">
      <c r="A873" s="4">
        <v>218600</v>
      </c>
      <c r="B873" s="7" t="s">
        <v>1630</v>
      </c>
      <c r="C873" s="7" t="s">
        <v>1631</v>
      </c>
    </row>
    <row r="874" spans="1:3" x14ac:dyDescent="0.2">
      <c r="A874" s="4">
        <v>114000</v>
      </c>
      <c r="B874" s="7" t="s">
        <v>1632</v>
      </c>
      <c r="C874" s="7" t="s">
        <v>1558</v>
      </c>
    </row>
    <row r="875" spans="1:3" x14ac:dyDescent="0.2">
      <c r="A875" s="4">
        <v>607323</v>
      </c>
      <c r="B875" s="7" t="s">
        <v>1633</v>
      </c>
      <c r="C875" s="7" t="s">
        <v>1351</v>
      </c>
    </row>
    <row r="876" spans="1:3" x14ac:dyDescent="0.2">
      <c r="A876" s="4">
        <v>101400</v>
      </c>
      <c r="B876" s="7" t="s">
        <v>1634</v>
      </c>
      <c r="C876" s="11" t="s">
        <v>1635</v>
      </c>
    </row>
    <row r="877" spans="1:3" x14ac:dyDescent="0.2">
      <c r="A877" s="4">
        <v>118400</v>
      </c>
      <c r="B877" s="7" t="s">
        <v>1636</v>
      </c>
      <c r="C877" s="7" t="s">
        <v>1637</v>
      </c>
    </row>
    <row r="878" spans="1:3" x14ac:dyDescent="0.2">
      <c r="A878" s="4">
        <v>133700</v>
      </c>
      <c r="B878" s="4" t="s">
        <v>1638</v>
      </c>
      <c r="C878" s="4" t="s">
        <v>72</v>
      </c>
    </row>
    <row r="879" spans="1:3" x14ac:dyDescent="0.2">
      <c r="A879" s="4">
        <v>133701</v>
      </c>
      <c r="B879" s="4" t="s">
        <v>1639</v>
      </c>
      <c r="C879" s="4" t="s">
        <v>1640</v>
      </c>
    </row>
    <row r="880" spans="1:3" x14ac:dyDescent="0.2">
      <c r="A880" s="4">
        <v>215140</v>
      </c>
      <c r="B880" s="7" t="s">
        <v>1641</v>
      </c>
      <c r="C880" s="7" t="s">
        <v>1642</v>
      </c>
    </row>
    <row r="881" spans="1:3" x14ac:dyDescent="0.2">
      <c r="A881" s="4">
        <v>112310</v>
      </c>
      <c r="B881" s="7" t="s">
        <v>1643</v>
      </c>
      <c r="C881" s="7" t="s">
        <v>1423</v>
      </c>
    </row>
    <row r="882" spans="1:3" x14ac:dyDescent="0.2">
      <c r="A882" s="4">
        <v>123500</v>
      </c>
      <c r="B882" s="7" t="s">
        <v>1644</v>
      </c>
      <c r="C882" s="7" t="s">
        <v>1534</v>
      </c>
    </row>
    <row r="883" spans="1:3" x14ac:dyDescent="0.2">
      <c r="A883" s="4">
        <v>612247</v>
      </c>
      <c r="B883" s="7" t="s">
        <v>1645</v>
      </c>
      <c r="C883" s="7" t="s">
        <v>1344</v>
      </c>
    </row>
    <row r="884" spans="1:3" x14ac:dyDescent="0.2">
      <c r="A884" s="4">
        <v>609162</v>
      </c>
      <c r="B884" s="7" t="s">
        <v>1646</v>
      </c>
      <c r="C884" s="7" t="s">
        <v>1320</v>
      </c>
    </row>
    <row r="885" spans="1:3" x14ac:dyDescent="0.2">
      <c r="A885" s="4">
        <v>208230</v>
      </c>
      <c r="B885" s="7" t="s">
        <v>1647</v>
      </c>
      <c r="C885" s="7" t="s">
        <v>1648</v>
      </c>
    </row>
    <row r="886" spans="1:3" x14ac:dyDescent="0.2">
      <c r="A886" s="4">
        <v>266280</v>
      </c>
      <c r="B886" s="7" t="s">
        <v>1649</v>
      </c>
      <c r="C886" s="7" t="s">
        <v>1631</v>
      </c>
    </row>
    <row r="887" spans="1:3" x14ac:dyDescent="0.2">
      <c r="A887" s="4">
        <v>272460</v>
      </c>
      <c r="B887" s="7" t="s">
        <v>1650</v>
      </c>
      <c r="C887" s="7" t="s">
        <v>1423</v>
      </c>
    </row>
    <row r="888" spans="1:3" x14ac:dyDescent="0.2">
      <c r="A888" s="4">
        <v>186570</v>
      </c>
      <c r="B888" s="7" t="s">
        <v>1651</v>
      </c>
      <c r="C888" s="7" t="s">
        <v>1406</v>
      </c>
    </row>
    <row r="889" spans="1:3" x14ac:dyDescent="0.2">
      <c r="A889" s="4">
        <v>185800</v>
      </c>
      <c r="B889" s="4" t="s">
        <v>1652</v>
      </c>
      <c r="C889" s="4" t="s">
        <v>1406</v>
      </c>
    </row>
    <row r="890" spans="1:3" x14ac:dyDescent="0.2">
      <c r="A890" s="4">
        <v>615298</v>
      </c>
      <c r="B890" s="4" t="s">
        <v>1653</v>
      </c>
      <c r="C890" s="4" t="s">
        <v>1408</v>
      </c>
    </row>
    <row r="891" spans="1:3" x14ac:dyDescent="0.2">
      <c r="A891" s="4">
        <v>101800</v>
      </c>
      <c r="B891" s="4" t="s">
        <v>1654</v>
      </c>
      <c r="C891" s="4" t="s">
        <v>28</v>
      </c>
    </row>
    <row r="892" spans="1:3" x14ac:dyDescent="0.2">
      <c r="A892" s="4">
        <v>614613</v>
      </c>
      <c r="B892" s="4" t="s">
        <v>1655</v>
      </c>
      <c r="C892" s="4" t="s">
        <v>1656</v>
      </c>
    </row>
    <row r="893" spans="1:3" x14ac:dyDescent="0.2">
      <c r="A893" s="4">
        <v>201250</v>
      </c>
      <c r="B893" s="4" t="s">
        <v>1657</v>
      </c>
      <c r="C893" s="4" t="s">
        <v>1408</v>
      </c>
    </row>
    <row r="894" spans="1:3" x14ac:dyDescent="0.2">
      <c r="A894" s="4">
        <v>602875</v>
      </c>
      <c r="B894" s="4" t="s">
        <v>1658</v>
      </c>
      <c r="C894" s="4" t="s">
        <v>1626</v>
      </c>
    </row>
    <row r="895" spans="1:3" x14ac:dyDescent="0.2">
      <c r="A895" s="4">
        <v>102370</v>
      </c>
      <c r="B895" s="4" t="s">
        <v>1659</v>
      </c>
      <c r="C895" s="4" t="s">
        <v>1594</v>
      </c>
    </row>
    <row r="896" spans="1:3" x14ac:dyDescent="0.2">
      <c r="A896" s="4">
        <v>602483</v>
      </c>
      <c r="B896" s="4" t="s">
        <v>1660</v>
      </c>
      <c r="C896" s="4" t="s">
        <v>1661</v>
      </c>
    </row>
    <row r="897" spans="1:3" x14ac:dyDescent="0.2">
      <c r="A897" s="4">
        <v>614669</v>
      </c>
      <c r="B897" s="4" t="s">
        <v>1662</v>
      </c>
      <c r="C897" s="4" t="s">
        <v>1663</v>
      </c>
    </row>
    <row r="898" spans="1:3" x14ac:dyDescent="0.2">
      <c r="A898" s="4">
        <v>615706</v>
      </c>
      <c r="B898" s="4" t="s">
        <v>1664</v>
      </c>
      <c r="C898" s="4" t="s">
        <v>1665</v>
      </c>
    </row>
    <row r="899" spans="1:3" x14ac:dyDescent="0.2">
      <c r="A899" s="4">
        <v>112500</v>
      </c>
      <c r="B899" s="4" t="s">
        <v>1666</v>
      </c>
      <c r="C899" s="4" t="s">
        <v>1667</v>
      </c>
    </row>
    <row r="900" spans="1:3" x14ac:dyDescent="0.2">
      <c r="A900" s="4">
        <v>616849</v>
      </c>
      <c r="B900" s="4" t="s">
        <v>1668</v>
      </c>
      <c r="C900" s="4" t="s">
        <v>1669</v>
      </c>
    </row>
    <row r="901" spans="1:3" x14ac:dyDescent="0.2">
      <c r="A901" s="4">
        <v>112600</v>
      </c>
      <c r="B901" s="4" t="s">
        <v>1670</v>
      </c>
      <c r="C901" s="4" t="s">
        <v>1671</v>
      </c>
    </row>
    <row r="902" spans="1:3" x14ac:dyDescent="0.2">
      <c r="A902" s="4">
        <v>113000</v>
      </c>
      <c r="B902" s="4" t="s">
        <v>1672</v>
      </c>
      <c r="C902" s="4" t="s">
        <v>1673</v>
      </c>
    </row>
    <row r="903" spans="1:3" x14ac:dyDescent="0.2">
      <c r="A903" s="4">
        <v>611377</v>
      </c>
      <c r="B903" s="4" t="s">
        <v>1674</v>
      </c>
      <c r="C903" s="4" t="s">
        <v>1406</v>
      </c>
    </row>
    <row r="904" spans="1:3" x14ac:dyDescent="0.2">
      <c r="A904" s="4">
        <v>113100</v>
      </c>
      <c r="B904" s="4" t="s">
        <v>1675</v>
      </c>
      <c r="C904" s="4" t="s">
        <v>1408</v>
      </c>
    </row>
    <row r="905" spans="1:3" x14ac:dyDescent="0.2">
      <c r="A905" s="4">
        <v>613382</v>
      </c>
      <c r="B905" s="4" t="s">
        <v>1676</v>
      </c>
      <c r="C905" s="4" t="s">
        <v>1677</v>
      </c>
    </row>
    <row r="906" spans="1:3" x14ac:dyDescent="0.2">
      <c r="A906" s="4">
        <v>615072</v>
      </c>
      <c r="B906" s="4" t="s">
        <v>1678</v>
      </c>
      <c r="C906" s="4" t="s">
        <v>1408</v>
      </c>
    </row>
    <row r="907" spans="1:3" x14ac:dyDescent="0.2">
      <c r="A907" s="4">
        <v>156510</v>
      </c>
      <c r="B907" s="4" t="s">
        <v>1679</v>
      </c>
      <c r="C907" s="4" t="s">
        <v>1454</v>
      </c>
    </row>
    <row r="908" spans="1:3" x14ac:dyDescent="0.2">
      <c r="A908" s="4">
        <v>228900</v>
      </c>
      <c r="B908" s="4" t="s">
        <v>1680</v>
      </c>
      <c r="C908" s="4" t="s">
        <v>1408</v>
      </c>
    </row>
    <row r="909" spans="1:3" x14ac:dyDescent="0.2">
      <c r="A909" s="4">
        <v>606835</v>
      </c>
      <c r="B909" s="4" t="s">
        <v>1681</v>
      </c>
      <c r="C909" s="4" t="s">
        <v>1516</v>
      </c>
    </row>
    <row r="910" spans="1:3" x14ac:dyDescent="0.2">
      <c r="A910" s="4">
        <v>113500</v>
      </c>
      <c r="B910" s="4" t="s">
        <v>1682</v>
      </c>
      <c r="C910" s="4" t="s">
        <v>1516</v>
      </c>
    </row>
    <row r="911" spans="1:3" x14ac:dyDescent="0.2">
      <c r="A911" s="4">
        <v>612847</v>
      </c>
      <c r="B911" s="4" t="s">
        <v>1683</v>
      </c>
      <c r="C911" s="4" t="s">
        <v>1684</v>
      </c>
    </row>
    <row r="912" spans="1:3" x14ac:dyDescent="0.2">
      <c r="A912" s="4">
        <v>259450</v>
      </c>
      <c r="B912" s="4" t="s">
        <v>1685</v>
      </c>
      <c r="C912" s="4" t="s">
        <v>1576</v>
      </c>
    </row>
    <row r="913" spans="1:3" x14ac:dyDescent="0.2">
      <c r="A913" s="4">
        <v>609220</v>
      </c>
      <c r="B913" s="4" t="s">
        <v>1686</v>
      </c>
      <c r="C913" s="4" t="s">
        <v>1687</v>
      </c>
    </row>
    <row r="914" spans="1:3" x14ac:dyDescent="0.2">
      <c r="A914" s="4">
        <v>608940</v>
      </c>
      <c r="B914" s="4" t="s">
        <v>1688</v>
      </c>
      <c r="C914" s="4" t="s">
        <v>1689</v>
      </c>
    </row>
    <row r="915" spans="1:3" x14ac:dyDescent="0.2">
      <c r="A915" s="4">
        <v>192950</v>
      </c>
      <c r="B915" s="4" t="s">
        <v>1690</v>
      </c>
      <c r="C915" s="4" t="s">
        <v>1691</v>
      </c>
    </row>
    <row r="916" spans="1:3" x14ac:dyDescent="0.2">
      <c r="A916" s="4">
        <v>218330</v>
      </c>
      <c r="B916" s="4" t="s">
        <v>1692</v>
      </c>
      <c r="C916" s="4" t="s">
        <v>1693</v>
      </c>
    </row>
    <row r="917" spans="1:3" x14ac:dyDescent="0.2">
      <c r="A917" s="4">
        <v>613610</v>
      </c>
      <c r="B917" s="4" t="s">
        <v>1694</v>
      </c>
      <c r="C917" s="4" t="s">
        <v>1384</v>
      </c>
    </row>
    <row r="918" spans="1:3" x14ac:dyDescent="0.2">
      <c r="A918" s="4">
        <v>614099</v>
      </c>
      <c r="B918" s="4" t="s">
        <v>1695</v>
      </c>
      <c r="C918" s="4" t="s">
        <v>1696</v>
      </c>
    </row>
    <row r="919" spans="1:3" x14ac:dyDescent="0.2">
      <c r="A919" s="4">
        <v>614378</v>
      </c>
      <c r="B919" s="4" t="s">
        <v>1697</v>
      </c>
      <c r="C919" s="4" t="s">
        <v>1380</v>
      </c>
    </row>
    <row r="920" spans="1:3" x14ac:dyDescent="0.2">
      <c r="A920" s="4">
        <v>180849</v>
      </c>
      <c r="B920" s="4" t="s">
        <v>1698</v>
      </c>
      <c r="C920" s="4" t="s">
        <v>1699</v>
      </c>
    </row>
    <row r="921" spans="1:3" x14ac:dyDescent="0.2">
      <c r="A921" s="4">
        <v>613684</v>
      </c>
      <c r="B921" s="4" t="s">
        <v>1700</v>
      </c>
      <c r="C921" s="4" t="s">
        <v>1701</v>
      </c>
    </row>
    <row r="922" spans="1:3" x14ac:dyDescent="0.2">
      <c r="A922" s="4">
        <v>251450</v>
      </c>
      <c r="B922" s="4" t="s">
        <v>1702</v>
      </c>
      <c r="C922" s="4" t="s">
        <v>1703</v>
      </c>
    </row>
    <row r="923" spans="1:3" x14ac:dyDescent="0.2">
      <c r="A923" s="4">
        <v>608022</v>
      </c>
      <c r="B923" s="4" t="s">
        <v>1704</v>
      </c>
      <c r="C923" s="4" t="s">
        <v>1705</v>
      </c>
    </row>
    <row r="924" spans="1:3" x14ac:dyDescent="0.2">
      <c r="A924" s="4">
        <v>223800</v>
      </c>
      <c r="B924" s="4" t="s">
        <v>1706</v>
      </c>
      <c r="C924" s="4" t="s">
        <v>1707</v>
      </c>
    </row>
    <row r="925" spans="1:3" x14ac:dyDescent="0.2">
      <c r="A925" s="4">
        <v>277590</v>
      </c>
      <c r="B925" s="4" t="s">
        <v>1708</v>
      </c>
      <c r="C925" s="4" t="s">
        <v>1709</v>
      </c>
    </row>
    <row r="926" spans="1:3" x14ac:dyDescent="0.2">
      <c r="A926" s="4">
        <v>228520</v>
      </c>
      <c r="B926" s="4" t="s">
        <v>1710</v>
      </c>
      <c r="C926" s="4" t="s">
        <v>1322</v>
      </c>
    </row>
    <row r="927" spans="1:3" x14ac:dyDescent="0.2">
      <c r="A927" s="4">
        <v>614524</v>
      </c>
      <c r="B927" s="4" t="s">
        <v>1711</v>
      </c>
      <c r="C927" s="4" t="s">
        <v>1120</v>
      </c>
    </row>
    <row r="928" spans="1:3" x14ac:dyDescent="0.2">
      <c r="A928" s="4">
        <v>135100</v>
      </c>
      <c r="B928" s="4" t="s">
        <v>1712</v>
      </c>
      <c r="C928" s="4" t="s">
        <v>1713</v>
      </c>
    </row>
    <row r="929" spans="1:3" x14ac:dyDescent="0.2">
      <c r="A929" s="4">
        <v>228930</v>
      </c>
      <c r="B929" s="4" t="s">
        <v>1714</v>
      </c>
      <c r="C929" s="4" t="s">
        <v>1471</v>
      </c>
    </row>
    <row r="930" spans="1:3" x14ac:dyDescent="0.2">
      <c r="A930" s="4">
        <v>136760</v>
      </c>
      <c r="B930" s="4" t="s">
        <v>1715</v>
      </c>
      <c r="C930" s="4" t="s">
        <v>1716</v>
      </c>
    </row>
    <row r="931" spans="1:3" x14ac:dyDescent="0.2">
      <c r="A931" s="4">
        <v>613451</v>
      </c>
      <c r="B931" s="4" t="s">
        <v>1717</v>
      </c>
      <c r="C931" s="4" t="s">
        <v>1629</v>
      </c>
    </row>
    <row r="932" spans="1:3" x14ac:dyDescent="0.2">
      <c r="A932" s="4">
        <v>613456</v>
      </c>
      <c r="B932" s="4" t="s">
        <v>1718</v>
      </c>
      <c r="C932" s="4" t="s">
        <v>1719</v>
      </c>
    </row>
    <row r="933" spans="1:3" x14ac:dyDescent="0.2">
      <c r="A933" s="4">
        <v>102500</v>
      </c>
      <c r="B933" s="4" t="s">
        <v>1720</v>
      </c>
      <c r="C933" s="4" t="s">
        <v>1721</v>
      </c>
    </row>
    <row r="934" spans="1:3" x14ac:dyDescent="0.2">
      <c r="A934" s="4">
        <v>144750</v>
      </c>
      <c r="B934" s="4" t="s">
        <v>1722</v>
      </c>
      <c r="C934" s="4" t="s">
        <v>1539</v>
      </c>
    </row>
    <row r="935" spans="1:3" x14ac:dyDescent="0.2">
      <c r="A935" s="4">
        <v>119900</v>
      </c>
      <c r="B935" s="4" t="s">
        <v>1723</v>
      </c>
      <c r="C935" s="4" t="s">
        <v>1724</v>
      </c>
    </row>
    <row r="936" spans="1:3" x14ac:dyDescent="0.2">
      <c r="A936" s="4">
        <v>245150</v>
      </c>
      <c r="B936" s="4" t="s">
        <v>1725</v>
      </c>
      <c r="C936" s="4" t="s">
        <v>1726</v>
      </c>
    </row>
    <row r="937" spans="1:3" x14ac:dyDescent="0.2">
      <c r="A937" s="4">
        <v>118100</v>
      </c>
      <c r="B937" s="4" t="s">
        <v>1727</v>
      </c>
      <c r="C937" s="4" t="s">
        <v>1728</v>
      </c>
    </row>
    <row r="938" spans="1:3" x14ac:dyDescent="0.2">
      <c r="A938" s="4">
        <v>214300</v>
      </c>
      <c r="B938" s="4" t="s">
        <v>1729</v>
      </c>
      <c r="C938" s="4" t="s">
        <v>1730</v>
      </c>
    </row>
    <row r="939" spans="1:3" x14ac:dyDescent="0.2">
      <c r="A939" s="4">
        <v>613702</v>
      </c>
      <c r="B939" s="4" t="s">
        <v>1731</v>
      </c>
      <c r="C939" s="4" t="s">
        <v>1732</v>
      </c>
    </row>
    <row r="940" spans="1:3" x14ac:dyDescent="0.2">
      <c r="A940" s="4">
        <v>616549</v>
      </c>
      <c r="B940" s="4" t="s">
        <v>1733</v>
      </c>
      <c r="C940" s="4" t="s">
        <v>1734</v>
      </c>
    </row>
    <row r="941" spans="1:3" x14ac:dyDescent="0.2">
      <c r="A941" s="4">
        <v>249700</v>
      </c>
      <c r="B941" s="4" t="s">
        <v>1735</v>
      </c>
      <c r="C941" s="4" t="s">
        <v>1398</v>
      </c>
    </row>
    <row r="942" spans="1:3" x14ac:dyDescent="0.2">
      <c r="A942" s="4">
        <v>127300</v>
      </c>
      <c r="B942" s="4" t="s">
        <v>1736</v>
      </c>
      <c r="C942" s="4" t="s">
        <v>1398</v>
      </c>
    </row>
    <row r="943" spans="1:3" x14ac:dyDescent="0.2">
      <c r="A943" s="4">
        <v>210720</v>
      </c>
      <c r="B943" s="4" t="s">
        <v>1737</v>
      </c>
      <c r="C943" s="4" t="s">
        <v>1738</v>
      </c>
    </row>
    <row r="944" spans="1:3" x14ac:dyDescent="0.2">
      <c r="A944" s="4">
        <v>154400</v>
      </c>
      <c r="B944" s="4" t="s">
        <v>1739</v>
      </c>
      <c r="C944" s="4" t="s">
        <v>1740</v>
      </c>
    </row>
    <row r="945" spans="1:3" x14ac:dyDescent="0.2">
      <c r="A945" s="4">
        <v>101600</v>
      </c>
      <c r="B945" s="4" t="s">
        <v>1741</v>
      </c>
      <c r="C945" s="4" t="s">
        <v>1606</v>
      </c>
    </row>
    <row r="946" spans="1:3" x14ac:dyDescent="0.2">
      <c r="A946" s="4">
        <v>614441</v>
      </c>
      <c r="B946" s="4" t="s">
        <v>1742</v>
      </c>
      <c r="C946" s="4" t="s">
        <v>1743</v>
      </c>
    </row>
    <row r="947" spans="1:3" x14ac:dyDescent="0.2">
      <c r="A947" s="4">
        <v>259775</v>
      </c>
      <c r="B947" s="4" t="s">
        <v>1744</v>
      </c>
      <c r="C947" s="4" t="s">
        <v>1745</v>
      </c>
    </row>
    <row r="948" spans="1:3" x14ac:dyDescent="0.2">
      <c r="A948" s="4">
        <v>608355</v>
      </c>
      <c r="B948" s="4" t="s">
        <v>1746</v>
      </c>
      <c r="C948" s="4" t="s">
        <v>1747</v>
      </c>
    </row>
    <row r="949" spans="1:3" x14ac:dyDescent="0.2">
      <c r="A949" s="4">
        <v>255800</v>
      </c>
      <c r="B949" s="4" t="s">
        <v>1748</v>
      </c>
      <c r="C949" s="4" t="s">
        <v>1400</v>
      </c>
    </row>
    <row r="950" spans="1:3" x14ac:dyDescent="0.2">
      <c r="A950" s="4">
        <v>607326</v>
      </c>
      <c r="B950" s="4" t="s">
        <v>1749</v>
      </c>
      <c r="C950" s="4" t="s">
        <v>1707</v>
      </c>
    </row>
    <row r="951" spans="1:3" x14ac:dyDescent="0.2">
      <c r="A951" s="4">
        <v>615222</v>
      </c>
      <c r="B951" s="4" t="s">
        <v>1750</v>
      </c>
      <c r="C951" s="4" t="s">
        <v>1751</v>
      </c>
    </row>
    <row r="952" spans="1:3" x14ac:dyDescent="0.2">
      <c r="A952" s="4">
        <v>186100</v>
      </c>
      <c r="B952" s="4" t="s">
        <v>1752</v>
      </c>
      <c r="C952" s="4" t="s">
        <v>1753</v>
      </c>
    </row>
    <row r="953" spans="1:3" x14ac:dyDescent="0.2">
      <c r="A953" s="4">
        <v>186200</v>
      </c>
      <c r="B953" s="4" t="s">
        <v>1754</v>
      </c>
      <c r="C953" s="4" t="s">
        <v>1755</v>
      </c>
    </row>
    <row r="954" spans="1:3" x14ac:dyDescent="0.2">
      <c r="A954" s="4">
        <v>212780</v>
      </c>
      <c r="B954" s="4" t="s">
        <v>1756</v>
      </c>
      <c r="C954" s="4" t="s">
        <v>1537</v>
      </c>
    </row>
    <row r="955" spans="1:3" x14ac:dyDescent="0.2">
      <c r="A955" s="4">
        <v>174500</v>
      </c>
      <c r="B955" s="4" t="s">
        <v>1757</v>
      </c>
      <c r="C955" s="4" t="s">
        <v>1755</v>
      </c>
    </row>
    <row r="956" spans="1:3" x14ac:dyDescent="0.2">
      <c r="A956" s="4">
        <v>300707</v>
      </c>
      <c r="B956" s="4" t="s">
        <v>1758</v>
      </c>
      <c r="C956" s="4" t="s">
        <v>1759</v>
      </c>
    </row>
    <row r="957" spans="1:3" x14ac:dyDescent="0.2">
      <c r="A957" s="4">
        <v>174700</v>
      </c>
      <c r="B957" s="4" t="s">
        <v>1760</v>
      </c>
      <c r="C957" s="4" t="s">
        <v>1761</v>
      </c>
    </row>
    <row r="958" spans="1:3" x14ac:dyDescent="0.2">
      <c r="A958" s="4">
        <v>239100</v>
      </c>
      <c r="B958" s="4" t="s">
        <v>1762</v>
      </c>
      <c r="C958" s="4" t="s">
        <v>1442</v>
      </c>
    </row>
    <row r="959" spans="1:3" x14ac:dyDescent="0.2">
      <c r="A959" s="4">
        <v>607636</v>
      </c>
      <c r="B959" s="4" t="s">
        <v>1763</v>
      </c>
      <c r="C959" s="4" t="s">
        <v>1539</v>
      </c>
    </row>
    <row r="960" spans="1:3" x14ac:dyDescent="0.2">
      <c r="A960" s="4">
        <v>277950</v>
      </c>
      <c r="B960" s="4" t="s">
        <v>1764</v>
      </c>
      <c r="C960" s="4" t="s">
        <v>1765</v>
      </c>
    </row>
    <row r="961" spans="1:3" x14ac:dyDescent="0.2">
      <c r="A961" s="4">
        <v>614592</v>
      </c>
      <c r="B961" s="4" t="s">
        <v>1766</v>
      </c>
      <c r="C961" s="4" t="s">
        <v>1534</v>
      </c>
    </row>
    <row r="962" spans="1:3" x14ac:dyDescent="0.2">
      <c r="A962" s="4">
        <v>119800</v>
      </c>
      <c r="B962" s="4" t="s">
        <v>1767</v>
      </c>
      <c r="C962" s="4" t="s">
        <v>1768</v>
      </c>
    </row>
    <row r="963" spans="1:3" x14ac:dyDescent="0.2">
      <c r="A963" s="4">
        <v>607778</v>
      </c>
      <c r="B963" s="4" t="s">
        <v>1769</v>
      </c>
      <c r="C963" s="4" t="s">
        <v>1667</v>
      </c>
    </row>
    <row r="964" spans="1:3" x14ac:dyDescent="0.2">
      <c r="A964" s="4">
        <v>211800</v>
      </c>
      <c r="B964" s="4" t="s">
        <v>1770</v>
      </c>
      <c r="C964" s="4" t="s">
        <v>1771</v>
      </c>
    </row>
    <row r="965" spans="1:3" x14ac:dyDescent="0.2">
      <c r="A965" s="4">
        <v>609441</v>
      </c>
      <c r="B965" s="4" t="s">
        <v>1772</v>
      </c>
      <c r="C965" s="4" t="s">
        <v>1669</v>
      </c>
    </row>
    <row r="966" spans="1:3" x14ac:dyDescent="0.2">
      <c r="A966" s="4">
        <v>215045</v>
      </c>
      <c r="B966" s="4" t="s">
        <v>1773</v>
      </c>
      <c r="C966" s="4" t="s">
        <v>1362</v>
      </c>
    </row>
    <row r="967" spans="1:3" x14ac:dyDescent="0.2">
      <c r="A967" s="4">
        <v>218400</v>
      </c>
      <c r="B967" s="4" t="s">
        <v>1774</v>
      </c>
      <c r="C967" s="4" t="s">
        <v>1753</v>
      </c>
    </row>
    <row r="968" spans="1:3" x14ac:dyDescent="0.2">
      <c r="A968" s="4">
        <v>615923</v>
      </c>
      <c r="B968" s="4" t="s">
        <v>1775</v>
      </c>
      <c r="C968" s="4" t="s">
        <v>1626</v>
      </c>
    </row>
    <row r="969" spans="1:3" x14ac:dyDescent="0.2">
      <c r="A969" s="4">
        <v>132450</v>
      </c>
      <c r="B969" s="4" t="s">
        <v>1776</v>
      </c>
      <c r="C969" s="4" t="s">
        <v>1320</v>
      </c>
    </row>
    <row r="970" spans="1:3" x14ac:dyDescent="0.2">
      <c r="A970" s="4">
        <v>174810</v>
      </c>
      <c r="B970" s="4" t="s">
        <v>1777</v>
      </c>
      <c r="C970" s="4" t="s">
        <v>1554</v>
      </c>
    </row>
    <row r="971" spans="1:3" x14ac:dyDescent="0.2">
      <c r="A971" s="4">
        <v>259100</v>
      </c>
      <c r="B971" s="4" t="s">
        <v>1778</v>
      </c>
      <c r="C971" s="4" t="s">
        <v>1724</v>
      </c>
    </row>
    <row r="972" spans="1:3" x14ac:dyDescent="0.2">
      <c r="A972" s="4">
        <v>300554</v>
      </c>
      <c r="B972" s="4" t="s">
        <v>1779</v>
      </c>
      <c r="C972" s="4" t="s">
        <v>1780</v>
      </c>
    </row>
    <row r="973" spans="1:3" x14ac:dyDescent="0.2">
      <c r="A973" s="4">
        <v>150600</v>
      </c>
      <c r="B973" s="4" t="s">
        <v>1781</v>
      </c>
      <c r="C973" s="4" t="s">
        <v>1320</v>
      </c>
    </row>
    <row r="974" spans="1:3" x14ac:dyDescent="0.2">
      <c r="A974" s="4">
        <v>151050</v>
      </c>
      <c r="B974" s="4" t="s">
        <v>1782</v>
      </c>
      <c r="C974" s="4" t="s">
        <v>1783</v>
      </c>
    </row>
    <row r="975" spans="1:3" x14ac:dyDescent="0.2">
      <c r="A975" s="4">
        <v>186550</v>
      </c>
      <c r="B975" s="4" t="s">
        <v>1784</v>
      </c>
      <c r="C975" s="4" t="s">
        <v>1768</v>
      </c>
    </row>
    <row r="976" spans="1:3" x14ac:dyDescent="0.2">
      <c r="A976" s="4">
        <v>309630</v>
      </c>
      <c r="B976" s="4" t="s">
        <v>1785</v>
      </c>
      <c r="C976" s="4" t="s">
        <v>1786</v>
      </c>
    </row>
    <row r="977" spans="1:3" x14ac:dyDescent="0.2">
      <c r="A977" s="4">
        <v>140600</v>
      </c>
      <c r="B977" s="4" t="s">
        <v>1787</v>
      </c>
      <c r="C977" s="4" t="s">
        <v>1497</v>
      </c>
    </row>
    <row r="978" spans="1:3" x14ac:dyDescent="0.2">
      <c r="A978" s="4">
        <v>168550</v>
      </c>
      <c r="B978" s="4" t="s">
        <v>1788</v>
      </c>
      <c r="C978" s="4" t="s">
        <v>1596</v>
      </c>
    </row>
    <row r="979" spans="1:3" x14ac:dyDescent="0.2">
      <c r="A979" s="4">
        <v>174200</v>
      </c>
      <c r="B979" s="4" t="s">
        <v>1789</v>
      </c>
      <c r="C979" s="4" t="s">
        <v>1761</v>
      </c>
    </row>
    <row r="980" spans="1:3" x14ac:dyDescent="0.2">
      <c r="A980" s="4">
        <v>615226</v>
      </c>
      <c r="B980" s="4" t="s">
        <v>1790</v>
      </c>
      <c r="C980" s="4" t="s">
        <v>1791</v>
      </c>
    </row>
    <row r="981" spans="1:3" x14ac:dyDescent="0.2">
      <c r="A981" s="4">
        <v>614416</v>
      </c>
      <c r="B981" s="4" t="s">
        <v>1792</v>
      </c>
      <c r="C981" s="4" t="s">
        <v>1793</v>
      </c>
    </row>
    <row r="982" spans="1:3" x14ac:dyDescent="0.2">
      <c r="A982" s="4">
        <v>615709</v>
      </c>
      <c r="B982" s="4" t="s">
        <v>1794</v>
      </c>
      <c r="C982" s="4" t="s">
        <v>1795</v>
      </c>
    </row>
    <row r="983" spans="1:3" x14ac:dyDescent="0.2">
      <c r="A983" s="4">
        <v>147250</v>
      </c>
      <c r="B983" s="4" t="s">
        <v>1796</v>
      </c>
      <c r="C983" s="4" t="s">
        <v>1797</v>
      </c>
    </row>
    <row r="984" spans="1:3" x14ac:dyDescent="0.2">
      <c r="A984" s="4">
        <v>608728</v>
      </c>
      <c r="B984" s="4" t="s">
        <v>1798</v>
      </c>
      <c r="C984" s="4" t="s">
        <v>1497</v>
      </c>
    </row>
    <row r="985" spans="1:3" x14ac:dyDescent="0.2">
      <c r="A985" s="4">
        <v>184252</v>
      </c>
      <c r="B985" s="4" t="s">
        <v>1799</v>
      </c>
      <c r="C985" s="4" t="s">
        <v>1516</v>
      </c>
    </row>
    <row r="986" spans="1:3" x14ac:dyDescent="0.2">
      <c r="A986" s="4">
        <v>613320</v>
      </c>
      <c r="B986" s="4" t="s">
        <v>1800</v>
      </c>
      <c r="C986" s="4" t="s">
        <v>1801</v>
      </c>
    </row>
    <row r="987" spans="1:3" x14ac:dyDescent="0.2">
      <c r="A987" s="4">
        <v>250220</v>
      </c>
      <c r="B987" s="4" t="s">
        <v>1802</v>
      </c>
      <c r="C987" s="4" t="s">
        <v>1803</v>
      </c>
    </row>
    <row r="988" spans="1:3" x14ac:dyDescent="0.2">
      <c r="A988" s="4">
        <v>271700</v>
      </c>
      <c r="B988" s="4" t="s">
        <v>1804</v>
      </c>
      <c r="C988" s="4" t="s">
        <v>1320</v>
      </c>
    </row>
    <row r="989" spans="1:3" x14ac:dyDescent="0.2">
      <c r="A989" s="4">
        <v>615155</v>
      </c>
      <c r="B989" s="4" t="s">
        <v>1805</v>
      </c>
      <c r="C989" s="4" t="s">
        <v>1806</v>
      </c>
    </row>
    <row r="990" spans="1:3" x14ac:dyDescent="0.2">
      <c r="A990" s="4">
        <v>608180</v>
      </c>
      <c r="B990" s="4" t="s">
        <v>1807</v>
      </c>
      <c r="C990" s="4" t="s">
        <v>1808</v>
      </c>
    </row>
    <row r="991" spans="1:3" x14ac:dyDescent="0.2">
      <c r="A991" s="4">
        <v>188740</v>
      </c>
      <c r="B991" s="4" t="s">
        <v>1809</v>
      </c>
      <c r="C991" s="4" t="s">
        <v>1755</v>
      </c>
    </row>
    <row r="992" spans="1:3" x14ac:dyDescent="0.2">
      <c r="A992" s="4">
        <v>600920</v>
      </c>
      <c r="B992" s="4" t="s">
        <v>1810</v>
      </c>
      <c r="C992" s="4" t="s">
        <v>1811</v>
      </c>
    </row>
    <row r="993" spans="1:3" x14ac:dyDescent="0.2">
      <c r="A993" s="4">
        <v>142669</v>
      </c>
      <c r="B993" s="4" t="s">
        <v>1812</v>
      </c>
      <c r="C993" s="4" t="s">
        <v>1813</v>
      </c>
    </row>
    <row r="994" spans="1:3" x14ac:dyDescent="0.2">
      <c r="A994" s="4">
        <v>616897</v>
      </c>
      <c r="B994" s="4" t="s">
        <v>1814</v>
      </c>
      <c r="C994" s="4" t="s">
        <v>1815</v>
      </c>
    </row>
    <row r="995" spans="1:3" x14ac:dyDescent="0.2">
      <c r="A995" s="4">
        <v>616890</v>
      </c>
      <c r="B995" s="4" t="s">
        <v>1816</v>
      </c>
      <c r="C995" s="4" t="s">
        <v>1817</v>
      </c>
    </row>
    <row r="996" spans="1:3" x14ac:dyDescent="0.2">
      <c r="A996" s="4">
        <v>617602</v>
      </c>
      <c r="B996" s="9" t="s">
        <v>1818</v>
      </c>
      <c r="C996" s="9" t="s">
        <v>1819</v>
      </c>
    </row>
    <row r="997" spans="1:3" x14ac:dyDescent="0.2">
      <c r="A997" s="4">
        <v>244400</v>
      </c>
      <c r="B997" s="7" t="s">
        <v>1820</v>
      </c>
      <c r="C997" s="7" t="s">
        <v>1821</v>
      </c>
    </row>
    <row r="998" spans="1:3" x14ac:dyDescent="0.2">
      <c r="A998" s="4">
        <v>606763</v>
      </c>
      <c r="B998" s="4" t="s">
        <v>1822</v>
      </c>
      <c r="C998" s="4" t="s">
        <v>1823</v>
      </c>
    </row>
    <row r="999" spans="1:3" x14ac:dyDescent="0.2">
      <c r="A999" s="4">
        <v>608644</v>
      </c>
      <c r="B999" s="7" t="s">
        <v>1824</v>
      </c>
      <c r="C999" s="7" t="s">
        <v>1825</v>
      </c>
    </row>
    <row r="1000" spans="1:3" x14ac:dyDescent="0.2">
      <c r="A1000" s="4">
        <v>610852</v>
      </c>
      <c r="B1000" s="4" t="s">
        <v>1826</v>
      </c>
      <c r="C1000" s="4" t="s">
        <v>1827</v>
      </c>
    </row>
    <row r="1001" spans="1:3" x14ac:dyDescent="0.2">
      <c r="A1001" s="4">
        <v>611884</v>
      </c>
      <c r="B1001" s="4" t="s">
        <v>1828</v>
      </c>
      <c r="C1001" s="4" t="s">
        <v>1829</v>
      </c>
    </row>
    <row r="1002" spans="1:3" x14ac:dyDescent="0.2">
      <c r="A1002" s="4">
        <v>612444</v>
      </c>
      <c r="B1002" s="4" t="s">
        <v>1830</v>
      </c>
      <c r="C1002" s="4" t="s">
        <v>1831</v>
      </c>
    </row>
    <row r="1003" spans="1:3" x14ac:dyDescent="0.2">
      <c r="A1003" s="4">
        <v>612518</v>
      </c>
      <c r="B1003" s="4" t="s">
        <v>1832</v>
      </c>
      <c r="C1003" s="4" t="s">
        <v>1833</v>
      </c>
    </row>
    <row r="1004" spans="1:3" x14ac:dyDescent="0.2">
      <c r="A1004" s="4">
        <v>612649</v>
      </c>
      <c r="B1004" s="4" t="s">
        <v>1834</v>
      </c>
      <c r="C1004" s="4" t="s">
        <v>1835</v>
      </c>
    </row>
    <row r="1005" spans="1:3" x14ac:dyDescent="0.2">
      <c r="A1005" s="4">
        <v>612650</v>
      </c>
      <c r="B1005" s="4" t="s">
        <v>1836</v>
      </c>
      <c r="C1005" s="4" t="s">
        <v>1837</v>
      </c>
    </row>
    <row r="1006" spans="1:3" x14ac:dyDescent="0.2">
      <c r="A1006" s="4">
        <v>613193</v>
      </c>
      <c r="B1006" s="4" t="s">
        <v>1838</v>
      </c>
      <c r="C1006" s="4" t="s">
        <v>1839</v>
      </c>
    </row>
    <row r="1007" spans="1:3" x14ac:dyDescent="0.2">
      <c r="A1007" s="4">
        <v>613807</v>
      </c>
      <c r="B1007" s="4" t="s">
        <v>1840</v>
      </c>
      <c r="C1007" s="4" t="s">
        <v>1841</v>
      </c>
    </row>
    <row r="1008" spans="1:3" x14ac:dyDescent="0.2">
      <c r="A1008" s="4">
        <v>613808</v>
      </c>
      <c r="B1008" s="4" t="s">
        <v>1842</v>
      </c>
      <c r="C1008" s="4" t="s">
        <v>1843</v>
      </c>
    </row>
    <row r="1009" spans="1:3" x14ac:dyDescent="0.2">
      <c r="A1009" s="4">
        <v>614017</v>
      </c>
      <c r="B1009" s="4" t="s">
        <v>1844</v>
      </c>
      <c r="C1009" s="4" t="s">
        <v>1845</v>
      </c>
    </row>
    <row r="1010" spans="1:3" x14ac:dyDescent="0.2">
      <c r="A1010" s="4">
        <v>614679</v>
      </c>
      <c r="B1010" s="4" t="s">
        <v>1846</v>
      </c>
      <c r="C1010" s="4" t="s">
        <v>1847</v>
      </c>
    </row>
    <row r="1011" spans="1:3" x14ac:dyDescent="0.2">
      <c r="A1011" s="4">
        <v>614935</v>
      </c>
      <c r="B1011" s="4" t="s">
        <v>1848</v>
      </c>
      <c r="C1011" s="4" t="s">
        <v>1849</v>
      </c>
    </row>
    <row r="1012" spans="1:3" x14ac:dyDescent="0.2">
      <c r="A1012" s="4">
        <v>615067</v>
      </c>
      <c r="B1012" s="4" t="s">
        <v>1850</v>
      </c>
      <c r="C1012" s="4" t="s">
        <v>1851</v>
      </c>
    </row>
    <row r="1013" spans="1:3" x14ac:dyDescent="0.2">
      <c r="A1013" s="4">
        <v>615294</v>
      </c>
      <c r="B1013" s="4" t="s">
        <v>1852</v>
      </c>
      <c r="C1013" s="4" t="s">
        <v>1853</v>
      </c>
    </row>
    <row r="1014" spans="1:3" x14ac:dyDescent="0.2">
      <c r="A1014" s="4">
        <v>615444</v>
      </c>
      <c r="B1014" s="4" t="s">
        <v>1854</v>
      </c>
      <c r="C1014" s="4" t="s">
        <v>1855</v>
      </c>
    </row>
    <row r="1015" spans="1:3" x14ac:dyDescent="0.2">
      <c r="A1015" s="4">
        <v>615451</v>
      </c>
      <c r="B1015" s="4" t="s">
        <v>1856</v>
      </c>
      <c r="C1015" s="4" t="s">
        <v>1857</v>
      </c>
    </row>
    <row r="1016" spans="1:3" x14ac:dyDescent="0.2">
      <c r="A1016" s="4">
        <v>615481</v>
      </c>
      <c r="B1016" s="4" t="s">
        <v>1858</v>
      </c>
      <c r="C1016" s="4" t="s">
        <v>1859</v>
      </c>
    </row>
    <row r="1017" spans="1:3" x14ac:dyDescent="0.2">
      <c r="A1017" s="4">
        <v>615482</v>
      </c>
      <c r="B1017" s="4" t="s">
        <v>1860</v>
      </c>
      <c r="C1017" s="4" t="s">
        <v>1861</v>
      </c>
    </row>
    <row r="1018" spans="1:3" x14ac:dyDescent="0.2">
      <c r="A1018" s="4">
        <v>615500</v>
      </c>
      <c r="B1018" s="4" t="s">
        <v>1862</v>
      </c>
      <c r="C1018" s="4" t="s">
        <v>1863</v>
      </c>
    </row>
    <row r="1019" spans="1:3" x14ac:dyDescent="0.2">
      <c r="A1019" s="4">
        <v>615504</v>
      </c>
      <c r="B1019" s="4" t="s">
        <v>1864</v>
      </c>
      <c r="C1019" s="4" t="s">
        <v>1865</v>
      </c>
    </row>
    <row r="1020" spans="1:3" x14ac:dyDescent="0.2">
      <c r="A1020" s="4">
        <v>615505</v>
      </c>
      <c r="B1020" s="4" t="s">
        <v>1866</v>
      </c>
      <c r="C1020" s="4" t="s">
        <v>1867</v>
      </c>
    </row>
    <row r="1021" spans="1:3" x14ac:dyDescent="0.2">
      <c r="A1021" s="4">
        <v>615872</v>
      </c>
      <c r="B1021" s="4" t="s">
        <v>1868</v>
      </c>
      <c r="C1021" s="4" t="s">
        <v>1869</v>
      </c>
    </row>
    <row r="1022" spans="1:3" x14ac:dyDescent="0.2">
      <c r="A1022" s="4">
        <v>616037</v>
      </c>
      <c r="B1022" s="7" t="s">
        <v>1870</v>
      </c>
      <c r="C1022" s="7" t="s">
        <v>1871</v>
      </c>
    </row>
    <row r="1023" spans="1:3" x14ac:dyDescent="0.2">
      <c r="A1023" s="4">
        <v>616369</v>
      </c>
      <c r="B1023" s="4" t="s">
        <v>1872</v>
      </c>
      <c r="C1023" s="4" t="s">
        <v>1873</v>
      </c>
    </row>
    <row r="1024" spans="1:3" x14ac:dyDescent="0.2">
      <c r="A1024" s="4">
        <v>616481</v>
      </c>
      <c r="B1024" s="4" t="s">
        <v>1874</v>
      </c>
      <c r="C1024" s="4" t="s">
        <v>1875</v>
      </c>
    </row>
    <row r="1025" spans="1:3" x14ac:dyDescent="0.2">
      <c r="A1025" s="4">
        <v>616726</v>
      </c>
      <c r="B1025" s="4" t="s">
        <v>1876</v>
      </c>
      <c r="C1025" s="4" t="s">
        <v>1877</v>
      </c>
    </row>
    <row r="1026" spans="1:3" x14ac:dyDescent="0.2">
      <c r="A1026" s="4">
        <v>219700</v>
      </c>
      <c r="B1026" s="7" t="s">
        <v>1878</v>
      </c>
      <c r="C1026" s="7" t="s">
        <v>1879</v>
      </c>
    </row>
    <row r="1027" spans="1:3" x14ac:dyDescent="0.2">
      <c r="A1027" s="4">
        <v>178600</v>
      </c>
      <c r="B1027" s="7" t="s">
        <v>1880</v>
      </c>
      <c r="C1027" s="7" t="s">
        <v>1881</v>
      </c>
    </row>
    <row r="1028" spans="1:3" x14ac:dyDescent="0.2">
      <c r="A1028" s="4">
        <v>615342</v>
      </c>
      <c r="B1028" s="4" t="s">
        <v>1882</v>
      </c>
      <c r="C1028" s="4" t="s">
        <v>1883</v>
      </c>
    </row>
    <row r="1029" spans="1:3" x14ac:dyDescent="0.2">
      <c r="A1029" s="4">
        <v>615343</v>
      </c>
      <c r="B1029" s="4" t="s">
        <v>1884</v>
      </c>
      <c r="C1029" s="4" t="s">
        <v>1885</v>
      </c>
    </row>
    <row r="1030" spans="1:3" x14ac:dyDescent="0.2">
      <c r="A1030" s="4">
        <v>615344</v>
      </c>
      <c r="B1030" s="4" t="s">
        <v>1886</v>
      </c>
      <c r="C1030" s="4" t="s">
        <v>1887</v>
      </c>
    </row>
    <row r="1031" spans="1:3" x14ac:dyDescent="0.2">
      <c r="A1031" s="4">
        <v>601200</v>
      </c>
      <c r="B1031" s="4" t="s">
        <v>1888</v>
      </c>
      <c r="C1031" s="4" t="s">
        <v>85</v>
      </c>
    </row>
    <row r="1032" spans="1:3" x14ac:dyDescent="0.2">
      <c r="A1032" s="4">
        <v>173600</v>
      </c>
      <c r="B1032" s="7" t="s">
        <v>1889</v>
      </c>
      <c r="C1032" s="7" t="s">
        <v>26</v>
      </c>
    </row>
    <row r="1033" spans="1:3" x14ac:dyDescent="0.2">
      <c r="A1033" s="4">
        <v>209880</v>
      </c>
      <c r="B1033" s="4" t="s">
        <v>1890</v>
      </c>
      <c r="C1033" s="4" t="s">
        <v>1891</v>
      </c>
    </row>
    <row r="1034" spans="1:3" x14ac:dyDescent="0.2">
      <c r="A1034" s="4">
        <v>610187</v>
      </c>
      <c r="B1034" s="4" t="s">
        <v>1892</v>
      </c>
      <c r="C1034" s="4" t="s">
        <v>1893</v>
      </c>
    </row>
    <row r="1035" spans="1:3" x14ac:dyDescent="0.2">
      <c r="A1035" s="4">
        <v>178500</v>
      </c>
      <c r="B1035" s="4" t="s">
        <v>1894</v>
      </c>
      <c r="C1035" s="4" t="s">
        <v>1895</v>
      </c>
    </row>
    <row r="1036" spans="1:3" x14ac:dyDescent="0.2">
      <c r="A1036" s="4">
        <v>265100</v>
      </c>
      <c r="B1036" s="4" t="s">
        <v>1896</v>
      </c>
      <c r="C1036" s="4" t="s">
        <v>1897</v>
      </c>
    </row>
    <row r="1037" spans="1:3" x14ac:dyDescent="0.2">
      <c r="A1037" s="10" t="s">
        <v>1898</v>
      </c>
      <c r="B1037" s="10" t="s">
        <v>1899</v>
      </c>
      <c r="C1037" s="10" t="s">
        <v>1900</v>
      </c>
    </row>
    <row r="1038" spans="1:3" x14ac:dyDescent="0.2">
      <c r="A1038" s="4">
        <v>303600</v>
      </c>
      <c r="B1038" s="7" t="s">
        <v>1901</v>
      </c>
      <c r="C1038" s="7" t="s">
        <v>1902</v>
      </c>
    </row>
    <row r="1039" spans="1:3" x14ac:dyDescent="0.2">
      <c r="A1039" s="4">
        <v>600274</v>
      </c>
      <c r="B1039" s="4" t="s">
        <v>1903</v>
      </c>
      <c r="C1039" s="4" t="s">
        <v>1904</v>
      </c>
    </row>
    <row r="1040" spans="1:3" x14ac:dyDescent="0.2">
      <c r="A1040" s="4">
        <v>127750</v>
      </c>
      <c r="B1040" s="4" t="s">
        <v>1905</v>
      </c>
      <c r="C1040" s="4" t="s">
        <v>1906</v>
      </c>
    </row>
    <row r="1041" spans="1:3" x14ac:dyDescent="0.2">
      <c r="A1041" s="4">
        <v>607485</v>
      </c>
      <c r="B1041" s="7" t="s">
        <v>1907</v>
      </c>
      <c r="C1041" s="7" t="s">
        <v>523</v>
      </c>
    </row>
    <row r="1042" spans="1:3" x14ac:dyDescent="0.2">
      <c r="A1042" s="4">
        <v>600072</v>
      </c>
      <c r="B1042" s="4" t="s">
        <v>1908</v>
      </c>
      <c r="C1042" s="4" t="s">
        <v>1909</v>
      </c>
    </row>
    <row r="1043" spans="1:3" x14ac:dyDescent="0.2">
      <c r="A1043" s="4">
        <v>123400</v>
      </c>
      <c r="B1043" s="4" t="s">
        <v>1910</v>
      </c>
      <c r="C1043" s="4" t="s">
        <v>1909</v>
      </c>
    </row>
    <row r="1044" spans="1:3" x14ac:dyDescent="0.2">
      <c r="A1044" s="4">
        <v>300322</v>
      </c>
      <c r="B1044" s="7" t="s">
        <v>1911</v>
      </c>
      <c r="C1044" s="7" t="s">
        <v>868</v>
      </c>
    </row>
    <row r="1045" spans="1:3" x14ac:dyDescent="0.2">
      <c r="A1045" s="4">
        <v>300260</v>
      </c>
      <c r="B1045" s="7" t="s">
        <v>1912</v>
      </c>
      <c r="C1045" s="7" t="s">
        <v>1913</v>
      </c>
    </row>
    <row r="1046" spans="1:3" x14ac:dyDescent="0.2">
      <c r="A1046" s="4">
        <v>309520</v>
      </c>
      <c r="B1046" s="7" t="s">
        <v>1914</v>
      </c>
      <c r="C1046" s="7" t="s">
        <v>1915</v>
      </c>
    </row>
    <row r="1047" spans="1:3" x14ac:dyDescent="0.2">
      <c r="A1047" s="4">
        <v>168601</v>
      </c>
      <c r="B1047" s="4" t="s">
        <v>1916</v>
      </c>
      <c r="C1047" s="4" t="s">
        <v>1917</v>
      </c>
    </row>
    <row r="1048" spans="1:3" x14ac:dyDescent="0.2">
      <c r="A1048" s="4">
        <v>600116</v>
      </c>
      <c r="B1048" s="4" t="s">
        <v>1918</v>
      </c>
      <c r="C1048" s="4" t="s">
        <v>1919</v>
      </c>
    </row>
    <row r="1049" spans="1:3" x14ac:dyDescent="0.2">
      <c r="A1049" s="4">
        <v>605543</v>
      </c>
      <c r="B1049" s="4" t="s">
        <v>1920</v>
      </c>
      <c r="C1049" s="4" t="s">
        <v>1917</v>
      </c>
    </row>
    <row r="1050" spans="1:3" x14ac:dyDescent="0.2">
      <c r="A1050" s="4">
        <v>605909</v>
      </c>
      <c r="B1050" s="4" t="s">
        <v>1921</v>
      </c>
      <c r="C1050" s="4" t="s">
        <v>1922</v>
      </c>
    </row>
    <row r="1051" spans="1:3" x14ac:dyDescent="0.2">
      <c r="A1051" s="4">
        <v>606324</v>
      </c>
      <c r="B1051" s="4" t="s">
        <v>1923</v>
      </c>
      <c r="C1051" s="4" t="s">
        <v>1924</v>
      </c>
    </row>
    <row r="1052" spans="1:3" x14ac:dyDescent="0.2">
      <c r="A1052" s="4">
        <v>612953</v>
      </c>
      <c r="B1052" s="4" t="s">
        <v>1925</v>
      </c>
      <c r="C1052" s="4" t="s">
        <v>1926</v>
      </c>
    </row>
    <row r="1053" spans="1:3" x14ac:dyDescent="0.2">
      <c r="A1053" s="4">
        <v>260300</v>
      </c>
      <c r="B1053" s="4" t="s">
        <v>1927</v>
      </c>
      <c r="C1053" s="4" t="s">
        <v>1928</v>
      </c>
    </row>
    <row r="1054" spans="1:3" x14ac:dyDescent="0.2">
      <c r="A1054" s="4">
        <v>614251</v>
      </c>
      <c r="B1054" s="4" t="s">
        <v>1929</v>
      </c>
      <c r="C1054" s="4" t="s">
        <v>1930</v>
      </c>
    </row>
    <row r="1055" spans="1:3" x14ac:dyDescent="0.2">
      <c r="A1055" s="4">
        <v>615528</v>
      </c>
      <c r="B1055" s="4" t="s">
        <v>1931</v>
      </c>
      <c r="C1055" s="4" t="s">
        <v>1932</v>
      </c>
    </row>
    <row r="1056" spans="1:3" x14ac:dyDescent="0.2">
      <c r="A1056" s="4">
        <v>615530</v>
      </c>
      <c r="B1056" s="4" t="s">
        <v>1933</v>
      </c>
      <c r="C1056" s="4" t="s">
        <v>500</v>
      </c>
    </row>
    <row r="1057" spans="1:3" x14ac:dyDescent="0.2">
      <c r="A1057" s="4">
        <v>616361</v>
      </c>
      <c r="B1057" s="4" t="s">
        <v>1934</v>
      </c>
      <c r="C1057" s="4" t="s">
        <v>1935</v>
      </c>
    </row>
    <row r="1058" spans="1:3" x14ac:dyDescent="0.2">
      <c r="A1058" s="4">
        <v>616710</v>
      </c>
      <c r="B1058" s="4" t="s">
        <v>1936</v>
      </c>
      <c r="C1058" s="4" t="s">
        <v>1937</v>
      </c>
    </row>
    <row r="1059" spans="1:3" x14ac:dyDescent="0.2">
      <c r="A1059" s="4">
        <v>616840</v>
      </c>
      <c r="B1059" s="4" t="s">
        <v>1938</v>
      </c>
      <c r="C1059" s="4" t="s">
        <v>1939</v>
      </c>
    </row>
    <row r="1060" spans="1:3" x14ac:dyDescent="0.2">
      <c r="A1060" s="4">
        <v>260540</v>
      </c>
      <c r="B1060" s="4" t="s">
        <v>1940</v>
      </c>
      <c r="C1060" s="4" t="s">
        <v>1941</v>
      </c>
    </row>
    <row r="1061" spans="1:3" x14ac:dyDescent="0.2">
      <c r="A1061" s="4">
        <v>300911</v>
      </c>
      <c r="B1061" s="4" t="s">
        <v>1942</v>
      </c>
      <c r="C1061" s="4" t="s">
        <v>1943</v>
      </c>
    </row>
    <row r="1062" spans="1:3" x14ac:dyDescent="0.2">
      <c r="A1062" s="4">
        <v>616859</v>
      </c>
      <c r="B1062" s="4" t="s">
        <v>1944</v>
      </c>
      <c r="C1062" s="4" t="s">
        <v>1945</v>
      </c>
    </row>
    <row r="1063" spans="1:3" x14ac:dyDescent="0.2">
      <c r="A1063" s="4">
        <v>604348</v>
      </c>
      <c r="B1063" s="4" t="s">
        <v>1946</v>
      </c>
      <c r="C1063" s="4" t="s">
        <v>1947</v>
      </c>
    </row>
    <row r="1064" spans="1:3" x14ac:dyDescent="0.2">
      <c r="A1064" s="4">
        <v>615224</v>
      </c>
      <c r="B1064" s="4" t="s">
        <v>1948</v>
      </c>
      <c r="C1064" s="4" t="s">
        <v>1949</v>
      </c>
    </row>
    <row r="1065" spans="1:3" x14ac:dyDescent="0.2">
      <c r="A1065" s="4">
        <v>616882</v>
      </c>
      <c r="B1065" s="4" t="s">
        <v>1950</v>
      </c>
      <c r="C1065" s="4" t="s">
        <v>1951</v>
      </c>
    </row>
    <row r="1066" spans="1:3" x14ac:dyDescent="0.2">
      <c r="A1066" s="4">
        <v>137580</v>
      </c>
      <c r="B1066" s="4" t="s">
        <v>1952</v>
      </c>
      <c r="C1066" s="4" t="s">
        <v>1953</v>
      </c>
    </row>
    <row r="1067" spans="1:3" x14ac:dyDescent="0.2">
      <c r="A1067" s="4">
        <v>118700</v>
      </c>
      <c r="B1067" s="4" t="s">
        <v>1954</v>
      </c>
      <c r="C1067" s="4" t="s">
        <v>1955</v>
      </c>
    </row>
    <row r="1068" spans="1:3" x14ac:dyDescent="0.2">
      <c r="A1068" s="4">
        <v>605309</v>
      </c>
      <c r="B1068" s="4" t="s">
        <v>1956</v>
      </c>
      <c r="C1068" s="4" t="s">
        <v>10</v>
      </c>
    </row>
    <row r="1069" spans="1:3" x14ac:dyDescent="0.2">
      <c r="A1069" s="4">
        <v>300624</v>
      </c>
      <c r="B1069" s="4" t="s">
        <v>1957</v>
      </c>
      <c r="C1069" s="4" t="s">
        <v>1958</v>
      </c>
    </row>
    <row r="1070" spans="1:3" x14ac:dyDescent="0.2">
      <c r="A1070" s="4">
        <v>104310</v>
      </c>
      <c r="B1070" s="4" t="s">
        <v>1959</v>
      </c>
      <c r="C1070" s="4" t="s">
        <v>965</v>
      </c>
    </row>
    <row r="1071" spans="1:3" x14ac:dyDescent="0.2">
      <c r="A1071" s="4">
        <v>607822</v>
      </c>
      <c r="B1071" s="4" t="s">
        <v>1960</v>
      </c>
      <c r="C1071" s="4" t="s">
        <v>1961</v>
      </c>
    </row>
    <row r="1072" spans="1:3" x14ac:dyDescent="0.2">
      <c r="A1072" s="4">
        <v>606889</v>
      </c>
      <c r="B1072" s="4" t="s">
        <v>1962</v>
      </c>
      <c r="C1072" s="4" t="s">
        <v>1963</v>
      </c>
    </row>
    <row r="1073" spans="1:3" x14ac:dyDescent="0.2">
      <c r="A1073" s="4">
        <v>614306</v>
      </c>
      <c r="B1073" s="4" t="s">
        <v>1964</v>
      </c>
      <c r="C1073" s="4" t="s">
        <v>1965</v>
      </c>
    </row>
    <row r="1074" spans="1:3" x14ac:dyDescent="0.2">
      <c r="A1074" s="4">
        <v>157600</v>
      </c>
      <c r="B1074" s="4" t="s">
        <v>1966</v>
      </c>
      <c r="C1074" s="4" t="s">
        <v>1967</v>
      </c>
    </row>
    <row r="1075" spans="1:3" x14ac:dyDescent="0.2">
      <c r="A1075" s="4">
        <v>614508</v>
      </c>
      <c r="B1075" s="4" t="s">
        <v>1968</v>
      </c>
      <c r="C1075" s="4" t="s">
        <v>1969</v>
      </c>
    </row>
    <row r="1076" spans="1:3" x14ac:dyDescent="0.2">
      <c r="A1076" s="4">
        <v>616059</v>
      </c>
      <c r="B1076" s="4" t="s">
        <v>1970</v>
      </c>
      <c r="C1076" s="4" t="s">
        <v>1971</v>
      </c>
    </row>
    <row r="1077" spans="1:3" x14ac:dyDescent="0.2">
      <c r="A1077" s="4">
        <v>161400</v>
      </c>
      <c r="B1077" s="4" t="s">
        <v>1972</v>
      </c>
      <c r="C1077" s="4" t="s">
        <v>1973</v>
      </c>
    </row>
    <row r="1078" spans="1:3" x14ac:dyDescent="0.2">
      <c r="A1078" s="4">
        <v>614250</v>
      </c>
      <c r="B1078" s="4" t="s">
        <v>1974</v>
      </c>
      <c r="C1078" s="4" t="s">
        <v>1975</v>
      </c>
    </row>
    <row r="1079" spans="1:3" x14ac:dyDescent="0.2">
      <c r="A1079" s="4">
        <v>164230</v>
      </c>
      <c r="B1079" s="4" t="s">
        <v>1976</v>
      </c>
      <c r="C1079" s="4" t="s">
        <v>1977</v>
      </c>
    </row>
    <row r="1080" spans="1:3" x14ac:dyDescent="0.2">
      <c r="A1080" s="4">
        <v>172700</v>
      </c>
      <c r="B1080" s="4" t="s">
        <v>1978</v>
      </c>
      <c r="C1080" s="4" t="s">
        <v>1941</v>
      </c>
    </row>
    <row r="1081" spans="1:3" x14ac:dyDescent="0.2">
      <c r="A1081" s="4">
        <v>612975</v>
      </c>
      <c r="B1081" s="4" t="s">
        <v>1979</v>
      </c>
      <c r="C1081" s="4" t="s">
        <v>1980</v>
      </c>
    </row>
    <row r="1082" spans="1:3" x14ac:dyDescent="0.2">
      <c r="A1082" s="4">
        <v>615432</v>
      </c>
      <c r="B1082" s="4" t="s">
        <v>1981</v>
      </c>
      <c r="C1082" s="4" t="s">
        <v>1982</v>
      </c>
    </row>
    <row r="1083" spans="1:3" x14ac:dyDescent="0.2">
      <c r="A1083" s="4">
        <v>613229</v>
      </c>
      <c r="B1083" s="4" t="s">
        <v>1983</v>
      </c>
      <c r="C1083" s="4" t="s">
        <v>1953</v>
      </c>
    </row>
    <row r="1084" spans="1:3" x14ac:dyDescent="0.2">
      <c r="A1084" s="4">
        <v>184450</v>
      </c>
      <c r="B1084" s="4" t="s">
        <v>1984</v>
      </c>
      <c r="C1084" s="4" t="s">
        <v>1985</v>
      </c>
    </row>
    <row r="1085" spans="1:3" x14ac:dyDescent="0.2">
      <c r="A1085" s="4">
        <v>616939</v>
      </c>
      <c r="B1085" s="4" t="s">
        <v>1986</v>
      </c>
      <c r="C1085" s="4" t="s">
        <v>1987</v>
      </c>
    </row>
    <row r="1086" spans="1:3" x14ac:dyDescent="0.2">
      <c r="A1086" s="4">
        <v>616839</v>
      </c>
      <c r="B1086" s="4" t="s">
        <v>1988</v>
      </c>
      <c r="C1086" s="4" t="s">
        <v>1989</v>
      </c>
    </row>
    <row r="1087" spans="1:3" x14ac:dyDescent="0.2">
      <c r="A1087" s="10" t="s">
        <v>1990</v>
      </c>
      <c r="B1087" s="10" t="s">
        <v>1991</v>
      </c>
      <c r="C1087" s="10" t="s">
        <v>1909</v>
      </c>
    </row>
    <row r="1088" spans="1:3" x14ac:dyDescent="0.2">
      <c r="A1088" s="4">
        <v>104530</v>
      </c>
      <c r="B1088" s="4" t="s">
        <v>1992</v>
      </c>
      <c r="C1088" s="4" t="s">
        <v>1993</v>
      </c>
    </row>
    <row r="1089" spans="1:3" x14ac:dyDescent="0.2">
      <c r="A1089" s="4">
        <v>104500</v>
      </c>
      <c r="B1089" s="4" t="s">
        <v>1994</v>
      </c>
      <c r="C1089" s="4" t="s">
        <v>1995</v>
      </c>
    </row>
    <row r="1090" spans="1:3" x14ac:dyDescent="0.2">
      <c r="A1090" s="4">
        <v>204650</v>
      </c>
      <c r="B1090" s="4" t="s">
        <v>1996</v>
      </c>
      <c r="C1090" s="4" t="s">
        <v>1995</v>
      </c>
    </row>
    <row r="1091" spans="1:3" x14ac:dyDescent="0.2">
      <c r="A1091" s="4">
        <v>301200</v>
      </c>
      <c r="B1091" s="4" t="s">
        <v>1997</v>
      </c>
      <c r="C1091" s="4" t="s">
        <v>1998</v>
      </c>
    </row>
    <row r="1092" spans="1:3" x14ac:dyDescent="0.2">
      <c r="A1092" s="4">
        <v>616270</v>
      </c>
      <c r="B1092" s="4" t="s">
        <v>1999</v>
      </c>
      <c r="C1092" s="4" t="s">
        <v>2000</v>
      </c>
    </row>
    <row r="1093" spans="1:3" x14ac:dyDescent="0.2">
      <c r="A1093" s="4">
        <v>204690</v>
      </c>
      <c r="B1093" s="4" t="s">
        <v>2001</v>
      </c>
      <c r="C1093" s="4" t="s">
        <v>2002</v>
      </c>
    </row>
    <row r="1094" spans="1:3" x14ac:dyDescent="0.2">
      <c r="A1094" s="4">
        <v>616221</v>
      </c>
      <c r="B1094" s="4" t="s">
        <v>2003</v>
      </c>
      <c r="C1094" s="4" t="s">
        <v>2004</v>
      </c>
    </row>
    <row r="1095" spans="1:3" x14ac:dyDescent="0.2">
      <c r="A1095" s="4">
        <v>204700</v>
      </c>
      <c r="B1095" s="4" t="s">
        <v>2005</v>
      </c>
      <c r="C1095" s="4" t="s">
        <v>2006</v>
      </c>
    </row>
    <row r="1096" spans="1:3" x14ac:dyDescent="0.2">
      <c r="A1096" s="4">
        <v>612529</v>
      </c>
      <c r="B1096" s="4" t="s">
        <v>2007</v>
      </c>
      <c r="C1096" s="4" t="s">
        <v>2008</v>
      </c>
    </row>
    <row r="1097" spans="1:3" x14ac:dyDescent="0.2">
      <c r="A1097" s="4">
        <v>613211</v>
      </c>
      <c r="B1097" s="4" t="s">
        <v>2009</v>
      </c>
      <c r="C1097" s="4" t="s">
        <v>2010</v>
      </c>
    </row>
    <row r="1098" spans="1:3" x14ac:dyDescent="0.2">
      <c r="A1098" s="4">
        <v>614832</v>
      </c>
      <c r="B1098" s="4" t="s">
        <v>2011</v>
      </c>
      <c r="C1098" s="4" t="s">
        <v>2012</v>
      </c>
    </row>
    <row r="1099" spans="1:3" x14ac:dyDescent="0.2">
      <c r="A1099" s="4">
        <v>615887</v>
      </c>
      <c r="B1099" s="4" t="s">
        <v>2013</v>
      </c>
      <c r="C1099" s="4" t="s">
        <v>2014</v>
      </c>
    </row>
    <row r="1100" spans="1:3" x14ac:dyDescent="0.2">
      <c r="A1100" s="4">
        <v>130900</v>
      </c>
      <c r="B1100" s="4" t="s">
        <v>2015</v>
      </c>
      <c r="C1100" s="4" t="s">
        <v>2016</v>
      </c>
    </row>
    <row r="1101" spans="1:3" x14ac:dyDescent="0.2">
      <c r="A1101" s="4">
        <v>104510</v>
      </c>
      <c r="B1101" s="4" t="s">
        <v>2017</v>
      </c>
      <c r="C1101" s="4" t="s">
        <v>2018</v>
      </c>
    </row>
    <row r="1102" spans="1:3" x14ac:dyDescent="0.2">
      <c r="A1102" s="4">
        <v>125400</v>
      </c>
      <c r="B1102" s="4" t="s">
        <v>2019</v>
      </c>
      <c r="C1102" s="4" t="s">
        <v>2020</v>
      </c>
    </row>
    <row r="1103" spans="1:3" x14ac:dyDescent="0.2">
      <c r="A1103" s="4">
        <v>125420</v>
      </c>
      <c r="B1103" s="4" t="s">
        <v>2021</v>
      </c>
      <c r="C1103" s="4" t="s">
        <v>1138</v>
      </c>
    </row>
    <row r="1104" spans="1:3" x14ac:dyDescent="0.2">
      <c r="A1104" s="4">
        <v>125490</v>
      </c>
      <c r="B1104" s="4" t="s">
        <v>2022</v>
      </c>
      <c r="C1104" s="4" t="s">
        <v>1138</v>
      </c>
    </row>
    <row r="1105" spans="1:3" x14ac:dyDescent="0.2">
      <c r="A1105" s="4">
        <v>125500</v>
      </c>
      <c r="B1105" s="4" t="s">
        <v>2023</v>
      </c>
      <c r="C1105" s="4" t="s">
        <v>1138</v>
      </c>
    </row>
    <row r="1106" spans="1:3" x14ac:dyDescent="0.2">
      <c r="A1106" s="4">
        <v>135300</v>
      </c>
      <c r="B1106" s="4" t="s">
        <v>2024</v>
      </c>
      <c r="C1106" s="4" t="s">
        <v>2025</v>
      </c>
    </row>
    <row r="1107" spans="1:3" x14ac:dyDescent="0.2">
      <c r="A1107" s="4">
        <v>106600</v>
      </c>
      <c r="B1107" s="4" t="s">
        <v>2026</v>
      </c>
      <c r="C1107" s="4" t="s">
        <v>2027</v>
      </c>
    </row>
    <row r="1108" spans="1:3" x14ac:dyDescent="0.2">
      <c r="A1108" s="4">
        <v>604625</v>
      </c>
      <c r="B1108" s="4" t="s">
        <v>2028</v>
      </c>
      <c r="C1108" s="4" t="s">
        <v>2029</v>
      </c>
    </row>
    <row r="1109" spans="1:3" x14ac:dyDescent="0.2">
      <c r="A1109" s="4">
        <v>150400</v>
      </c>
      <c r="B1109" s="4" t="s">
        <v>2030</v>
      </c>
      <c r="C1109" s="4" t="s">
        <v>2031</v>
      </c>
    </row>
    <row r="1110" spans="1:3" x14ac:dyDescent="0.2">
      <c r="A1110" s="4">
        <v>601216</v>
      </c>
      <c r="B1110" s="4" t="s">
        <v>2032</v>
      </c>
      <c r="C1110" s="4" t="s">
        <v>2033</v>
      </c>
    </row>
    <row r="1111" spans="1:3" x14ac:dyDescent="0.2">
      <c r="A1111" s="4">
        <v>616724</v>
      </c>
      <c r="B1111" s="4" t="s">
        <v>2034</v>
      </c>
      <c r="C1111" s="4" t="s">
        <v>2035</v>
      </c>
    </row>
    <row r="1112" spans="1:3" x14ac:dyDescent="0.2">
      <c r="A1112" s="5">
        <v>617073</v>
      </c>
      <c r="B1112" s="6" t="s">
        <v>2036</v>
      </c>
      <c r="C1112" s="6" t="s">
        <v>1339</v>
      </c>
    </row>
    <row r="1113" spans="1:3" x14ac:dyDescent="0.2">
      <c r="A1113" s="4">
        <v>313500</v>
      </c>
      <c r="B1113" s="4" t="s">
        <v>2037</v>
      </c>
      <c r="C1113" s="4" t="s">
        <v>2038</v>
      </c>
    </row>
    <row r="1114" spans="1:3" x14ac:dyDescent="0.2">
      <c r="A1114" s="4">
        <v>193900</v>
      </c>
      <c r="B1114" s="4" t="s">
        <v>2039</v>
      </c>
      <c r="C1114" s="4" t="s">
        <v>2040</v>
      </c>
    </row>
    <row r="1115" spans="1:3" x14ac:dyDescent="0.2">
      <c r="A1115" s="4">
        <v>615785</v>
      </c>
      <c r="B1115" s="4" t="s">
        <v>2041</v>
      </c>
      <c r="C1115" s="4" t="s">
        <v>2042</v>
      </c>
    </row>
    <row r="1116" spans="1:3" x14ac:dyDescent="0.2">
      <c r="A1116" s="4">
        <v>189500</v>
      </c>
      <c r="B1116" s="4" t="s">
        <v>2043</v>
      </c>
      <c r="C1116" s="4" t="s">
        <v>2027</v>
      </c>
    </row>
    <row r="1117" spans="1:3" x14ac:dyDescent="0.2">
      <c r="A1117" s="4">
        <v>125350</v>
      </c>
      <c r="B1117" s="4" t="s">
        <v>2044</v>
      </c>
      <c r="C1117" s="4" t="s">
        <v>1362</v>
      </c>
    </row>
    <row r="1118" spans="1:3" x14ac:dyDescent="0.2">
      <c r="A1118" s="4">
        <v>170650</v>
      </c>
      <c r="B1118" s="4" t="s">
        <v>2045</v>
      </c>
      <c r="C1118" s="4" t="s">
        <v>2046</v>
      </c>
    </row>
    <row r="1119" spans="1:3" x14ac:dyDescent="0.2">
      <c r="A1119" s="4">
        <v>612286</v>
      </c>
      <c r="B1119" s="7" t="s">
        <v>2047</v>
      </c>
      <c r="C1119" s="7" t="s">
        <v>832</v>
      </c>
    </row>
    <row r="1120" spans="1:3" x14ac:dyDescent="0.2">
      <c r="A1120" s="4">
        <v>300009</v>
      </c>
      <c r="B1120" s="4" t="s">
        <v>2048</v>
      </c>
      <c r="C1120" s="4" t="s">
        <v>1780</v>
      </c>
    </row>
    <row r="1121" spans="1:3" x14ac:dyDescent="0.2">
      <c r="A1121" s="4">
        <v>300555</v>
      </c>
      <c r="B1121" s="4" t="s">
        <v>2049</v>
      </c>
      <c r="C1121" s="4" t="s">
        <v>2050</v>
      </c>
    </row>
    <row r="1122" spans="1:3" x14ac:dyDescent="0.2">
      <c r="A1122" s="4">
        <v>310468</v>
      </c>
      <c r="B1122" s="4" t="s">
        <v>2051</v>
      </c>
      <c r="C1122" s="4" t="s">
        <v>1780</v>
      </c>
    </row>
    <row r="1123" spans="1:3" x14ac:dyDescent="0.2">
      <c r="A1123" s="4">
        <v>601678</v>
      </c>
      <c r="B1123" s="7" t="s">
        <v>2052</v>
      </c>
      <c r="C1123" s="7" t="s">
        <v>2053</v>
      </c>
    </row>
    <row r="1124" spans="1:3" x14ac:dyDescent="0.2">
      <c r="A1124" s="4">
        <v>241200</v>
      </c>
      <c r="B1124" s="7" t="s">
        <v>2054</v>
      </c>
      <c r="C1124" s="7" t="s">
        <v>2055</v>
      </c>
    </row>
    <row r="1125" spans="1:3" x14ac:dyDescent="0.2">
      <c r="A1125" s="4">
        <v>607364</v>
      </c>
      <c r="B1125" s="4" t="s">
        <v>2056</v>
      </c>
      <c r="C1125" s="4" t="s">
        <v>2057</v>
      </c>
    </row>
    <row r="1126" spans="1:3" x14ac:dyDescent="0.2">
      <c r="A1126" s="4">
        <v>602522</v>
      </c>
      <c r="B1126" s="4" t="s">
        <v>2058</v>
      </c>
      <c r="C1126" s="4" t="s">
        <v>2059</v>
      </c>
    </row>
    <row r="1127" spans="1:3" x14ac:dyDescent="0.2">
      <c r="A1127" s="4">
        <v>613090</v>
      </c>
      <c r="B1127" s="4" t="s">
        <v>2060</v>
      </c>
      <c r="C1127" s="4" t="s">
        <v>2061</v>
      </c>
    </row>
    <row r="1128" spans="1:3" x14ac:dyDescent="0.2">
      <c r="A1128" s="4">
        <v>300971</v>
      </c>
      <c r="B1128" s="4" t="s">
        <v>2062</v>
      </c>
      <c r="C1128" s="4" t="s">
        <v>2063</v>
      </c>
    </row>
    <row r="1129" spans="1:3" x14ac:dyDescent="0.2">
      <c r="A1129" s="4">
        <v>173900</v>
      </c>
      <c r="B1129" s="7" t="s">
        <v>2064</v>
      </c>
      <c r="C1129" s="7" t="s">
        <v>2065</v>
      </c>
    </row>
    <row r="1130" spans="1:3" x14ac:dyDescent="0.2">
      <c r="A1130" s="4">
        <v>174000</v>
      </c>
      <c r="B1130" s="7" t="s">
        <v>2066</v>
      </c>
      <c r="C1130" s="7" t="s">
        <v>2067</v>
      </c>
    </row>
    <row r="1131" spans="1:3" x14ac:dyDescent="0.2">
      <c r="A1131" s="4">
        <v>603860</v>
      </c>
      <c r="B1131" s="7" t="s">
        <v>2068</v>
      </c>
      <c r="C1131" s="7" t="s">
        <v>2069</v>
      </c>
    </row>
    <row r="1132" spans="1:3" x14ac:dyDescent="0.2">
      <c r="A1132" s="4">
        <v>263200</v>
      </c>
      <c r="B1132" s="7" t="s">
        <v>2070</v>
      </c>
      <c r="C1132" s="7" t="s">
        <v>2071</v>
      </c>
    </row>
    <row r="1133" spans="1:3" x14ac:dyDescent="0.2">
      <c r="A1133" s="4">
        <v>194080</v>
      </c>
      <c r="B1133" s="7" t="s">
        <v>2072</v>
      </c>
      <c r="C1133" s="7" t="s">
        <v>32</v>
      </c>
    </row>
    <row r="1134" spans="1:3" x14ac:dyDescent="0.2">
      <c r="A1134" s="4">
        <v>613092</v>
      </c>
      <c r="B1134" s="7" t="s">
        <v>2073</v>
      </c>
      <c r="C1134" s="7" t="s">
        <v>2074</v>
      </c>
    </row>
    <row r="1135" spans="1:3" x14ac:dyDescent="0.2">
      <c r="A1135" s="4">
        <v>136680</v>
      </c>
      <c r="B1135" s="7" t="s">
        <v>2075</v>
      </c>
      <c r="C1135" s="7" t="s">
        <v>32</v>
      </c>
    </row>
    <row r="1136" spans="1:3" x14ac:dyDescent="0.2">
      <c r="A1136" s="4">
        <v>267430</v>
      </c>
      <c r="B1136" s="7" t="s">
        <v>2076</v>
      </c>
      <c r="C1136" s="7" t="s">
        <v>2077</v>
      </c>
    </row>
    <row r="1137" spans="1:3" x14ac:dyDescent="0.2">
      <c r="A1137" s="4">
        <v>267300</v>
      </c>
      <c r="B1137" s="4" t="s">
        <v>2078</v>
      </c>
      <c r="C1137" s="4" t="s">
        <v>2079</v>
      </c>
    </row>
    <row r="1138" spans="1:3" x14ac:dyDescent="0.2">
      <c r="A1138" s="4">
        <v>104200</v>
      </c>
      <c r="B1138" s="7" t="s">
        <v>2080</v>
      </c>
      <c r="C1138" s="7" t="s">
        <v>2081</v>
      </c>
    </row>
    <row r="1139" spans="1:3" x14ac:dyDescent="0.2">
      <c r="A1139" s="4">
        <v>301050</v>
      </c>
      <c r="B1139" s="7" t="s">
        <v>2082</v>
      </c>
      <c r="C1139" s="7" t="s">
        <v>2083</v>
      </c>
    </row>
    <row r="1140" spans="1:3" x14ac:dyDescent="0.2">
      <c r="A1140" s="4">
        <v>203780</v>
      </c>
      <c r="B1140" s="4" t="s">
        <v>2084</v>
      </c>
      <c r="C1140" s="4" t="s">
        <v>2085</v>
      </c>
    </row>
    <row r="1141" spans="1:3" x14ac:dyDescent="0.2">
      <c r="A1141" s="4">
        <v>615008</v>
      </c>
      <c r="B1141" s="4" t="s">
        <v>2086</v>
      </c>
      <c r="C1141" s="4" t="s">
        <v>2087</v>
      </c>
    </row>
    <row r="1142" spans="1:3" x14ac:dyDescent="0.2">
      <c r="A1142" s="4">
        <v>614809</v>
      </c>
      <c r="B1142" s="4" t="s">
        <v>2088</v>
      </c>
      <c r="C1142" s="4" t="s">
        <v>2089</v>
      </c>
    </row>
    <row r="1143" spans="1:3" x14ac:dyDescent="0.2">
      <c r="A1143" s="4">
        <v>162000</v>
      </c>
      <c r="B1143" s="4" t="s">
        <v>2090</v>
      </c>
      <c r="C1143" s="4" t="s">
        <v>2069</v>
      </c>
    </row>
    <row r="1144" spans="1:3" x14ac:dyDescent="0.2">
      <c r="A1144" s="4">
        <v>153640</v>
      </c>
      <c r="B1144" s="4" t="s">
        <v>2091</v>
      </c>
      <c r="C1144" s="4" t="s">
        <v>1124</v>
      </c>
    </row>
    <row r="1145" spans="1:3" x14ac:dyDescent="0.2">
      <c r="A1145" s="4">
        <v>603278</v>
      </c>
      <c r="B1145" s="4" t="s">
        <v>2092</v>
      </c>
      <c r="C1145" s="4" t="s">
        <v>2093</v>
      </c>
    </row>
    <row r="1146" spans="1:3" x14ac:dyDescent="0.2">
      <c r="A1146" s="4">
        <v>603965</v>
      </c>
      <c r="B1146" s="4" t="s">
        <v>2094</v>
      </c>
      <c r="C1146" s="4" t="s">
        <v>2095</v>
      </c>
    </row>
    <row r="1147" spans="1:3" x14ac:dyDescent="0.2">
      <c r="A1147" s="4">
        <v>607832</v>
      </c>
      <c r="B1147" s="4" t="s">
        <v>2096</v>
      </c>
      <c r="C1147" s="4" t="s">
        <v>2097</v>
      </c>
    </row>
    <row r="1148" spans="1:3" x14ac:dyDescent="0.2">
      <c r="A1148" s="4">
        <v>613237</v>
      </c>
      <c r="B1148" s="4" t="s">
        <v>2098</v>
      </c>
      <c r="C1148" s="4" t="s">
        <v>2099</v>
      </c>
    </row>
    <row r="1149" spans="1:3" x14ac:dyDescent="0.2">
      <c r="A1149" s="4">
        <v>614131</v>
      </c>
      <c r="B1149" s="4" t="s">
        <v>2100</v>
      </c>
      <c r="C1149" s="4" t="s">
        <v>2101</v>
      </c>
    </row>
    <row r="1150" spans="1:3" x14ac:dyDescent="0.2">
      <c r="A1150" s="4">
        <v>616002</v>
      </c>
      <c r="B1150" s="4" t="s">
        <v>2102</v>
      </c>
      <c r="C1150" s="4" t="s">
        <v>2103</v>
      </c>
    </row>
    <row r="1151" spans="1:3" x14ac:dyDescent="0.2">
      <c r="A1151" s="4">
        <v>616032</v>
      </c>
      <c r="B1151" s="4" t="s">
        <v>2104</v>
      </c>
      <c r="C1151" s="4" t="s">
        <v>2105</v>
      </c>
    </row>
    <row r="1152" spans="1:3" x14ac:dyDescent="0.2">
      <c r="A1152" s="4">
        <v>616220</v>
      </c>
      <c r="B1152" s="4" t="s">
        <v>2106</v>
      </c>
      <c r="C1152" s="4" t="s">
        <v>2107</v>
      </c>
    </row>
    <row r="1153" spans="1:3" x14ac:dyDescent="0.2">
      <c r="A1153" s="4">
        <v>611590</v>
      </c>
      <c r="B1153" s="4" t="s">
        <v>2108</v>
      </c>
      <c r="C1153" s="4" t="s">
        <v>2109</v>
      </c>
    </row>
    <row r="1154" spans="1:3" x14ac:dyDescent="0.2">
      <c r="A1154" s="4">
        <v>179800</v>
      </c>
      <c r="B1154" s="4" t="s">
        <v>2110</v>
      </c>
      <c r="C1154" s="4" t="s">
        <v>2109</v>
      </c>
    </row>
    <row r="1155" spans="1:3" x14ac:dyDescent="0.2">
      <c r="A1155" s="4">
        <v>602722</v>
      </c>
      <c r="B1155" s="4" t="s">
        <v>2111</v>
      </c>
      <c r="C1155" s="4" t="s">
        <v>2112</v>
      </c>
    </row>
    <row r="1156" spans="1:3" x14ac:dyDescent="0.2">
      <c r="A1156" s="4">
        <v>604278</v>
      </c>
      <c r="B1156" s="4" t="s">
        <v>2113</v>
      </c>
      <c r="C1156" s="4" t="s">
        <v>2114</v>
      </c>
    </row>
    <row r="1157" spans="1:3" x14ac:dyDescent="0.2">
      <c r="A1157" s="4">
        <v>614817</v>
      </c>
      <c r="B1157" s="4" t="s">
        <v>2115</v>
      </c>
      <c r="C1157" s="4" t="s">
        <v>2116</v>
      </c>
    </row>
    <row r="1158" spans="1:3" x14ac:dyDescent="0.2">
      <c r="A1158" s="4">
        <v>236730</v>
      </c>
      <c r="B1158" s="4" t="s">
        <v>2117</v>
      </c>
      <c r="C1158" s="4" t="s">
        <v>2118</v>
      </c>
    </row>
    <row r="1159" spans="1:3" x14ac:dyDescent="0.2">
      <c r="A1159" s="4">
        <v>615112</v>
      </c>
      <c r="B1159" s="4" t="s">
        <v>2119</v>
      </c>
      <c r="C1159" s="4" t="s">
        <v>2120</v>
      </c>
    </row>
    <row r="1160" spans="1:3" x14ac:dyDescent="0.2">
      <c r="A1160" s="4">
        <v>300539</v>
      </c>
      <c r="B1160" s="4" t="s">
        <v>2121</v>
      </c>
      <c r="C1160" s="4" t="s">
        <v>2122</v>
      </c>
    </row>
    <row r="1161" spans="1:3" x14ac:dyDescent="0.2">
      <c r="A1161" s="4">
        <v>256100</v>
      </c>
      <c r="B1161" s="4" t="s">
        <v>2123</v>
      </c>
      <c r="C1161" s="4" t="s">
        <v>2124</v>
      </c>
    </row>
    <row r="1162" spans="1:3" x14ac:dyDescent="0.2">
      <c r="A1162" s="4">
        <v>602088</v>
      </c>
      <c r="B1162" s="4" t="s">
        <v>2125</v>
      </c>
      <c r="C1162" s="4" t="s">
        <v>2126</v>
      </c>
    </row>
    <row r="1163" spans="1:3" x14ac:dyDescent="0.2">
      <c r="A1163" s="4">
        <v>604387</v>
      </c>
      <c r="B1163" s="4" t="s">
        <v>2127</v>
      </c>
      <c r="C1163" s="4" t="s">
        <v>2128</v>
      </c>
    </row>
    <row r="1164" spans="1:3" x14ac:dyDescent="0.2">
      <c r="A1164" s="4">
        <v>606966</v>
      </c>
      <c r="B1164" s="4" t="s">
        <v>2129</v>
      </c>
      <c r="C1164" s="4" t="s">
        <v>2130</v>
      </c>
    </row>
    <row r="1165" spans="1:3" x14ac:dyDescent="0.2">
      <c r="A1165" s="4">
        <v>611498</v>
      </c>
      <c r="B1165" s="4" t="s">
        <v>2131</v>
      </c>
      <c r="C1165" s="4" t="s">
        <v>2132</v>
      </c>
    </row>
    <row r="1166" spans="1:3" x14ac:dyDescent="0.2">
      <c r="A1166" s="4">
        <v>613824</v>
      </c>
      <c r="B1166" s="4" t="s">
        <v>2133</v>
      </c>
      <c r="C1166" s="4" t="s">
        <v>2134</v>
      </c>
    </row>
    <row r="1167" spans="1:3" x14ac:dyDescent="0.2">
      <c r="A1167" s="4">
        <v>613550</v>
      </c>
      <c r="B1167" s="4" t="s">
        <v>2135</v>
      </c>
      <c r="C1167" s="4" t="s">
        <v>2136</v>
      </c>
    </row>
    <row r="1168" spans="1:3" x14ac:dyDescent="0.2">
      <c r="A1168" s="4">
        <v>614377</v>
      </c>
      <c r="B1168" s="4" t="s">
        <v>2137</v>
      </c>
      <c r="C1168" s="4" t="s">
        <v>1380</v>
      </c>
    </row>
    <row r="1169" spans="1:3" x14ac:dyDescent="0.2">
      <c r="A1169" s="4">
        <v>614845</v>
      </c>
      <c r="B1169" s="4" t="s">
        <v>2138</v>
      </c>
      <c r="C1169" s="4" t="s">
        <v>2139</v>
      </c>
    </row>
    <row r="1170" spans="1:3" x14ac:dyDescent="0.2">
      <c r="A1170" s="4">
        <v>615862</v>
      </c>
      <c r="B1170" s="4" t="s">
        <v>2140</v>
      </c>
      <c r="C1170" s="4" t="s">
        <v>2141</v>
      </c>
    </row>
    <row r="1171" spans="1:3" x14ac:dyDescent="0.2">
      <c r="A1171" s="4">
        <v>616217</v>
      </c>
      <c r="B1171" s="4" t="s">
        <v>2142</v>
      </c>
      <c r="C1171" s="4" t="s">
        <v>1222</v>
      </c>
    </row>
    <row r="1172" spans="1:3" x14ac:dyDescent="0.2">
      <c r="A1172" s="4">
        <v>613159</v>
      </c>
      <c r="B1172" s="4" t="s">
        <v>2143</v>
      </c>
      <c r="C1172" s="4" t="s">
        <v>2144</v>
      </c>
    </row>
    <row r="1173" spans="1:3" x14ac:dyDescent="0.2">
      <c r="A1173" s="4">
        <v>609057</v>
      </c>
      <c r="B1173" s="4" t="s">
        <v>2145</v>
      </c>
      <c r="C1173" s="4" t="s">
        <v>2146</v>
      </c>
    </row>
    <row r="1174" spans="1:3" x14ac:dyDescent="0.2">
      <c r="A1174" s="4">
        <v>256300</v>
      </c>
      <c r="B1174" s="4" t="s">
        <v>2147</v>
      </c>
      <c r="C1174" s="4" t="s">
        <v>2148</v>
      </c>
    </row>
    <row r="1175" spans="1:3" x14ac:dyDescent="0.2">
      <c r="A1175" s="4">
        <v>600995</v>
      </c>
      <c r="B1175" s="4" t="s">
        <v>2149</v>
      </c>
      <c r="C1175" s="4" t="s">
        <v>2150</v>
      </c>
    </row>
    <row r="1176" spans="1:3" x14ac:dyDescent="0.2">
      <c r="A1176" s="4">
        <v>610725</v>
      </c>
      <c r="B1176" s="4" t="s">
        <v>2151</v>
      </c>
      <c r="C1176" s="4" t="s">
        <v>2152</v>
      </c>
    </row>
    <row r="1177" spans="1:3" x14ac:dyDescent="0.2">
      <c r="A1177" s="4">
        <v>256370</v>
      </c>
      <c r="B1177" s="4" t="s">
        <v>2153</v>
      </c>
      <c r="C1177" s="4" t="s">
        <v>32</v>
      </c>
    </row>
    <row r="1178" spans="1:3" x14ac:dyDescent="0.2">
      <c r="A1178" s="4">
        <v>614199</v>
      </c>
      <c r="B1178" s="4" t="s">
        <v>2154</v>
      </c>
      <c r="C1178" s="4" t="s">
        <v>2155</v>
      </c>
    </row>
    <row r="1179" spans="1:3" x14ac:dyDescent="0.2">
      <c r="A1179" s="4">
        <v>614196</v>
      </c>
      <c r="B1179" s="4" t="s">
        <v>2156</v>
      </c>
      <c r="C1179" s="4" t="s">
        <v>2157</v>
      </c>
    </row>
    <row r="1180" spans="1:3" x14ac:dyDescent="0.2">
      <c r="A1180" s="4">
        <v>615244</v>
      </c>
      <c r="B1180" s="4" t="s">
        <v>2158</v>
      </c>
      <c r="C1180" s="4" t="s">
        <v>2159</v>
      </c>
    </row>
    <row r="1181" spans="1:3" x14ac:dyDescent="0.2">
      <c r="A1181" s="4">
        <v>615573</v>
      </c>
      <c r="B1181" s="4" t="s">
        <v>2160</v>
      </c>
      <c r="C1181" s="4" t="s">
        <v>2161</v>
      </c>
    </row>
    <row r="1182" spans="1:3" x14ac:dyDescent="0.2">
      <c r="A1182" s="4">
        <v>615861</v>
      </c>
      <c r="B1182" s="4" t="s">
        <v>2162</v>
      </c>
      <c r="C1182" s="4" t="s">
        <v>2163</v>
      </c>
    </row>
    <row r="1183" spans="1:3" x14ac:dyDescent="0.2">
      <c r="A1183" s="4">
        <v>616730</v>
      </c>
      <c r="B1183" s="4" t="s">
        <v>2164</v>
      </c>
      <c r="C1183" s="4" t="s">
        <v>2165</v>
      </c>
    </row>
    <row r="1184" spans="1:3" x14ac:dyDescent="0.2">
      <c r="A1184" s="4">
        <v>616892</v>
      </c>
      <c r="B1184" s="4" t="s">
        <v>2166</v>
      </c>
      <c r="C1184" s="4" t="s">
        <v>2167</v>
      </c>
    </row>
    <row r="1185" spans="1:3" x14ac:dyDescent="0.2">
      <c r="A1185" s="4">
        <v>616893</v>
      </c>
      <c r="B1185" s="4" t="s">
        <v>2168</v>
      </c>
      <c r="C1185" s="4" t="s">
        <v>2169</v>
      </c>
    </row>
    <row r="1186" spans="1:3" x14ac:dyDescent="0.2">
      <c r="A1186" s="4">
        <v>615399</v>
      </c>
      <c r="B1186" s="4" t="s">
        <v>2170</v>
      </c>
      <c r="C1186" s="4" t="s">
        <v>2171</v>
      </c>
    </row>
    <row r="1187" spans="1:3" x14ac:dyDescent="0.2">
      <c r="A1187" s="4">
        <v>261550</v>
      </c>
      <c r="B1187" s="4" t="s">
        <v>2172</v>
      </c>
      <c r="C1187" s="12" t="s">
        <v>2173</v>
      </c>
    </row>
    <row r="1188" spans="1:3" x14ac:dyDescent="0.2">
      <c r="A1188" s="4">
        <v>609049</v>
      </c>
      <c r="B1188" s="4" t="s">
        <v>2174</v>
      </c>
      <c r="C1188" s="4" t="s">
        <v>2155</v>
      </c>
    </row>
    <row r="1189" spans="1:3" x14ac:dyDescent="0.2">
      <c r="A1189" s="4">
        <v>233100</v>
      </c>
      <c r="B1189" s="4" t="s">
        <v>2175</v>
      </c>
      <c r="C1189" s="4" t="s">
        <v>2176</v>
      </c>
    </row>
    <row r="1190" spans="1:3" x14ac:dyDescent="0.2">
      <c r="A1190" s="4">
        <v>220150</v>
      </c>
      <c r="B1190" s="4" t="s">
        <v>2177</v>
      </c>
      <c r="C1190" s="4" t="s">
        <v>2178</v>
      </c>
    </row>
    <row r="1191" spans="1:3" x14ac:dyDescent="0.2">
      <c r="A1191" s="4">
        <v>612076</v>
      </c>
      <c r="B1191" s="4" t="s">
        <v>2179</v>
      </c>
      <c r="C1191" s="4" t="s">
        <v>2180</v>
      </c>
    </row>
    <row r="1192" spans="1:3" x14ac:dyDescent="0.2">
      <c r="A1192" s="4">
        <v>191830</v>
      </c>
      <c r="B1192" s="4" t="s">
        <v>2181</v>
      </c>
      <c r="C1192" s="4" t="s">
        <v>2182</v>
      </c>
    </row>
    <row r="1193" spans="1:3" x14ac:dyDescent="0.2">
      <c r="A1193" s="4">
        <v>615721</v>
      </c>
      <c r="B1193" s="4" t="s">
        <v>2183</v>
      </c>
      <c r="C1193" s="4" t="s">
        <v>2184</v>
      </c>
    </row>
    <row r="1194" spans="1:3" x14ac:dyDescent="0.2">
      <c r="A1194" s="4">
        <v>268200</v>
      </c>
      <c r="B1194" s="4" t="s">
        <v>2185</v>
      </c>
      <c r="C1194" s="4" t="s">
        <v>2186</v>
      </c>
    </row>
    <row r="1195" spans="1:3" x14ac:dyDescent="0.2">
      <c r="A1195" s="4">
        <v>613388</v>
      </c>
      <c r="B1195" s="4" t="s">
        <v>2187</v>
      </c>
      <c r="C1195" s="4" t="s">
        <v>832</v>
      </c>
    </row>
    <row r="1196" spans="1:3" x14ac:dyDescent="0.2">
      <c r="A1196" s="4">
        <v>615605</v>
      </c>
      <c r="B1196" s="4" t="s">
        <v>2188</v>
      </c>
      <c r="C1196" s="4" t="s">
        <v>2189</v>
      </c>
    </row>
    <row r="1197" spans="1:3" x14ac:dyDescent="0.2">
      <c r="A1197" s="4">
        <v>616026</v>
      </c>
      <c r="B1197" s="4" t="s">
        <v>2190</v>
      </c>
      <c r="C1197" s="4" t="s">
        <v>2191</v>
      </c>
    </row>
    <row r="1198" spans="1:3" x14ac:dyDescent="0.2">
      <c r="A1198" s="4">
        <v>100100</v>
      </c>
      <c r="B1198" s="4" t="s">
        <v>2192</v>
      </c>
      <c r="C1198" s="4" t="s">
        <v>2193</v>
      </c>
    </row>
    <row r="1199" spans="1:3" x14ac:dyDescent="0.2">
      <c r="A1199" s="4">
        <v>219750</v>
      </c>
      <c r="B1199" s="4" t="s">
        <v>2194</v>
      </c>
      <c r="C1199" s="4" t="s">
        <v>596</v>
      </c>
    </row>
    <row r="1200" spans="1:3" x14ac:dyDescent="0.2">
      <c r="A1200" s="4">
        <v>219900</v>
      </c>
      <c r="B1200" s="4" t="s">
        <v>2195</v>
      </c>
      <c r="C1200" s="4" t="s">
        <v>596</v>
      </c>
    </row>
    <row r="1201" spans="1:3" x14ac:dyDescent="0.2">
      <c r="A1201" s="4">
        <v>134610</v>
      </c>
      <c r="B1201" s="4" t="s">
        <v>2196</v>
      </c>
      <c r="C1201" s="4" t="s">
        <v>2197</v>
      </c>
    </row>
    <row r="1202" spans="1:3" x14ac:dyDescent="0.2">
      <c r="A1202" s="4">
        <v>609886</v>
      </c>
      <c r="B1202" s="4" t="s">
        <v>2198</v>
      </c>
      <c r="C1202" s="4" t="s">
        <v>2069</v>
      </c>
    </row>
    <row r="1203" spans="1:3" x14ac:dyDescent="0.2">
      <c r="A1203" s="4">
        <v>601894</v>
      </c>
      <c r="B1203" s="4" t="s">
        <v>2199</v>
      </c>
      <c r="C1203" s="4" t="s">
        <v>2200</v>
      </c>
    </row>
    <row r="1204" spans="1:3" x14ac:dyDescent="0.2">
      <c r="A1204" s="4">
        <v>141200</v>
      </c>
      <c r="B1204" s="4" t="s">
        <v>2201</v>
      </c>
      <c r="C1204" s="4" t="s">
        <v>2085</v>
      </c>
    </row>
    <row r="1205" spans="1:3" x14ac:dyDescent="0.2">
      <c r="A1205" s="4">
        <v>143870</v>
      </c>
      <c r="B1205" s="4" t="s">
        <v>2202</v>
      </c>
      <c r="C1205" s="4" t="s">
        <v>2203</v>
      </c>
    </row>
    <row r="1206" spans="1:3" x14ac:dyDescent="0.2">
      <c r="A1206" s="4">
        <v>242600</v>
      </c>
      <c r="B1206" s="4" t="s">
        <v>2204</v>
      </c>
      <c r="C1206" s="4" t="s">
        <v>937</v>
      </c>
    </row>
    <row r="1207" spans="1:3" x14ac:dyDescent="0.2">
      <c r="A1207" s="4">
        <v>611771</v>
      </c>
      <c r="B1207" s="4" t="s">
        <v>2205</v>
      </c>
      <c r="C1207" s="4" t="s">
        <v>965</v>
      </c>
    </row>
    <row r="1208" spans="1:3" x14ac:dyDescent="0.2">
      <c r="A1208" s="4">
        <v>308990</v>
      </c>
      <c r="B1208" s="4" t="s">
        <v>2206</v>
      </c>
      <c r="C1208" s="4" t="s">
        <v>1780</v>
      </c>
    </row>
    <row r="1209" spans="1:3" x14ac:dyDescent="0.2">
      <c r="A1209" s="4">
        <v>615415</v>
      </c>
      <c r="B1209" s="4" t="s">
        <v>2207</v>
      </c>
      <c r="C1209" s="4" t="s">
        <v>2134</v>
      </c>
    </row>
    <row r="1210" spans="1:3" x14ac:dyDescent="0.2">
      <c r="A1210" s="4">
        <v>143400</v>
      </c>
      <c r="B1210" s="4" t="s">
        <v>2208</v>
      </c>
      <c r="C1210" s="4" t="s">
        <v>2209</v>
      </c>
    </row>
    <row r="1211" spans="1:3" x14ac:dyDescent="0.2">
      <c r="A1211" s="10" t="s">
        <v>2210</v>
      </c>
      <c r="B1211" s="10" t="s">
        <v>2211</v>
      </c>
      <c r="C1211" s="10" t="s">
        <v>2212</v>
      </c>
    </row>
    <row r="1212" spans="1:3" x14ac:dyDescent="0.2">
      <c r="A1212" s="10" t="s">
        <v>2213</v>
      </c>
      <c r="B1212" s="10" t="s">
        <v>2214</v>
      </c>
      <c r="C1212" s="10" t="s">
        <v>2215</v>
      </c>
    </row>
    <row r="1213" spans="1:3" x14ac:dyDescent="0.2">
      <c r="A1213" s="10" t="s">
        <v>2216</v>
      </c>
      <c r="B1213" s="10" t="s">
        <v>2217</v>
      </c>
      <c r="C1213" s="10" t="s">
        <v>2218</v>
      </c>
    </row>
    <row r="1214" spans="1:3" x14ac:dyDescent="0.2">
      <c r="A1214" s="4">
        <v>266900</v>
      </c>
      <c r="B1214" s="4" t="s">
        <v>2219</v>
      </c>
      <c r="C1214" s="4" t="s">
        <v>2124</v>
      </c>
    </row>
    <row r="1215" spans="1:3" x14ac:dyDescent="0.2">
      <c r="A1215" s="4">
        <v>606996</v>
      </c>
      <c r="B1215" s="4" t="s">
        <v>2220</v>
      </c>
      <c r="C1215" s="4" t="s">
        <v>2130</v>
      </c>
    </row>
    <row r="1216" spans="1:3" x14ac:dyDescent="0.2">
      <c r="A1216" s="4">
        <v>609254</v>
      </c>
      <c r="B1216" s="4" t="s">
        <v>2221</v>
      </c>
      <c r="C1216" s="4" t="s">
        <v>2222</v>
      </c>
    </row>
    <row r="1217" spans="1:3" x14ac:dyDescent="0.2">
      <c r="A1217" s="4">
        <v>610189</v>
      </c>
      <c r="B1217" s="4" t="s">
        <v>2223</v>
      </c>
      <c r="C1217" s="4" t="s">
        <v>2224</v>
      </c>
    </row>
    <row r="1218" spans="1:3" x14ac:dyDescent="0.2">
      <c r="A1218" s="4">
        <v>613615</v>
      </c>
      <c r="B1218" s="4" t="s">
        <v>2225</v>
      </c>
      <c r="C1218" s="4" t="s">
        <v>2226</v>
      </c>
    </row>
    <row r="1219" spans="1:3" x14ac:dyDescent="0.2">
      <c r="A1219" s="4">
        <v>616307</v>
      </c>
      <c r="B1219" s="4" t="s">
        <v>2227</v>
      </c>
      <c r="C1219" s="4" t="s">
        <v>1380</v>
      </c>
    </row>
    <row r="1220" spans="1:3" x14ac:dyDescent="0.2">
      <c r="A1220" s="4">
        <v>616629</v>
      </c>
      <c r="B1220" s="4" t="s">
        <v>2228</v>
      </c>
      <c r="C1220" s="4" t="s">
        <v>2229</v>
      </c>
    </row>
    <row r="1221" spans="1:3" x14ac:dyDescent="0.2">
      <c r="A1221" s="4">
        <v>607594</v>
      </c>
      <c r="B1221" s="7" t="s">
        <v>2230</v>
      </c>
      <c r="C1221" s="7" t="s">
        <v>2231</v>
      </c>
    </row>
    <row r="1222" spans="1:3" x14ac:dyDescent="0.2">
      <c r="A1222" s="4">
        <v>240500</v>
      </c>
      <c r="B1222" s="7" t="s">
        <v>2232</v>
      </c>
      <c r="C1222" s="7" t="s">
        <v>2233</v>
      </c>
    </row>
    <row r="1223" spans="1:3" x14ac:dyDescent="0.2">
      <c r="A1223" s="4">
        <v>613493</v>
      </c>
      <c r="B1223" s="7" t="s">
        <v>2234</v>
      </c>
      <c r="C1223" s="7" t="s">
        <v>2235</v>
      </c>
    </row>
    <row r="1224" spans="1:3" x14ac:dyDescent="0.2">
      <c r="A1224" s="4">
        <v>613495</v>
      </c>
      <c r="B1224" s="7" t="s">
        <v>2236</v>
      </c>
      <c r="C1224" s="7" t="s">
        <v>2237</v>
      </c>
    </row>
    <row r="1225" spans="1:3" x14ac:dyDescent="0.2">
      <c r="A1225" s="4">
        <v>613496</v>
      </c>
      <c r="B1225" s="7" t="s">
        <v>2238</v>
      </c>
      <c r="C1225" s="7" t="s">
        <v>2239</v>
      </c>
    </row>
    <row r="1226" spans="1:3" x14ac:dyDescent="0.2">
      <c r="A1226" s="4">
        <v>614699</v>
      </c>
      <c r="B1226" s="7" t="s">
        <v>2240</v>
      </c>
      <c r="C1226" s="7" t="s">
        <v>2241</v>
      </c>
    </row>
    <row r="1227" spans="1:3" x14ac:dyDescent="0.2">
      <c r="A1227" s="4">
        <v>614700</v>
      </c>
      <c r="B1227" s="7" t="s">
        <v>2242</v>
      </c>
      <c r="C1227" s="7" t="s">
        <v>2243</v>
      </c>
    </row>
    <row r="1228" spans="1:3" x14ac:dyDescent="0.2">
      <c r="A1228" s="4">
        <v>615577</v>
      </c>
      <c r="B1228" s="7" t="s">
        <v>2244</v>
      </c>
      <c r="C1228" s="7" t="s">
        <v>2245</v>
      </c>
    </row>
    <row r="1229" spans="1:3" x14ac:dyDescent="0.2">
      <c r="A1229" s="4">
        <v>615767</v>
      </c>
      <c r="B1229" s="4" t="s">
        <v>2246</v>
      </c>
      <c r="C1229" s="4" t="s">
        <v>2247</v>
      </c>
    </row>
    <row r="1230" spans="1:3" x14ac:dyDescent="0.2">
      <c r="A1230" s="4">
        <v>616576</v>
      </c>
      <c r="B1230" s="4" t="s">
        <v>2248</v>
      </c>
      <c r="C1230" s="4" t="s">
        <v>2249</v>
      </c>
    </row>
    <row r="1231" spans="1:3" x14ac:dyDescent="0.2">
      <c r="A1231" s="4">
        <v>616873</v>
      </c>
      <c r="B1231" s="4" t="s">
        <v>2250</v>
      </c>
      <c r="C1231" s="4" t="s">
        <v>2251</v>
      </c>
    </row>
    <row r="1232" spans="1:3" x14ac:dyDescent="0.2">
      <c r="A1232" s="4">
        <v>102700</v>
      </c>
      <c r="B1232" s="7" t="s">
        <v>2252</v>
      </c>
      <c r="C1232" s="7" t="s">
        <v>2253</v>
      </c>
    </row>
    <row r="1233" spans="1:3" x14ac:dyDescent="0.2">
      <c r="A1233" s="4">
        <v>601457</v>
      </c>
      <c r="B1233" s="4" t="s">
        <v>2254</v>
      </c>
      <c r="C1233" s="4" t="s">
        <v>2255</v>
      </c>
    </row>
    <row r="1234" spans="1:3" x14ac:dyDescent="0.2">
      <c r="A1234" s="4">
        <v>602450</v>
      </c>
      <c r="B1234" s="4" t="s">
        <v>2256</v>
      </c>
      <c r="C1234" s="4" t="s">
        <v>2257</v>
      </c>
    </row>
    <row r="1235" spans="1:3" x14ac:dyDescent="0.2">
      <c r="A1235" s="4">
        <v>603554</v>
      </c>
      <c r="B1235" s="7" t="s">
        <v>2258</v>
      </c>
      <c r="C1235" s="7" t="s">
        <v>2259</v>
      </c>
    </row>
    <row r="1236" spans="1:3" x14ac:dyDescent="0.2">
      <c r="A1236" s="4">
        <v>608971</v>
      </c>
      <c r="B1236" s="4" t="s">
        <v>2260</v>
      </c>
      <c r="C1236" s="4" t="s">
        <v>2261</v>
      </c>
    </row>
    <row r="1237" spans="1:3" x14ac:dyDescent="0.2">
      <c r="A1237" s="4">
        <v>312863</v>
      </c>
      <c r="B1237" s="4" t="s">
        <v>2262</v>
      </c>
      <c r="C1237" s="4" t="s">
        <v>2263</v>
      </c>
    </row>
    <row r="1238" spans="1:3" x14ac:dyDescent="0.2">
      <c r="A1238" s="4">
        <v>600802</v>
      </c>
      <c r="B1238" s="4" t="s">
        <v>2264</v>
      </c>
      <c r="C1238" s="4" t="s">
        <v>2265</v>
      </c>
    </row>
    <row r="1239" spans="1:3" x14ac:dyDescent="0.2">
      <c r="A1239" s="4">
        <v>235550</v>
      </c>
      <c r="B1239" s="7" t="s">
        <v>2266</v>
      </c>
      <c r="C1239" s="7" t="s">
        <v>2267</v>
      </c>
    </row>
    <row r="1240" spans="1:3" x14ac:dyDescent="0.2">
      <c r="A1240" s="4">
        <v>606593</v>
      </c>
      <c r="B1240" s="4" t="s">
        <v>2268</v>
      </c>
      <c r="C1240" s="4" t="s">
        <v>2269</v>
      </c>
    </row>
    <row r="1241" spans="1:3" x14ac:dyDescent="0.2">
      <c r="A1241" s="4">
        <v>613179</v>
      </c>
      <c r="B1241" s="7" t="s">
        <v>2270</v>
      </c>
      <c r="C1241" s="7" t="s">
        <v>2271</v>
      </c>
    </row>
    <row r="1242" spans="1:3" x14ac:dyDescent="0.2">
      <c r="A1242" s="4">
        <v>267500</v>
      </c>
      <c r="B1242" s="4" t="s">
        <v>2272</v>
      </c>
      <c r="C1242" s="4" t="s">
        <v>2273</v>
      </c>
    </row>
    <row r="1243" spans="1:3" x14ac:dyDescent="0.2">
      <c r="A1243" s="4">
        <v>300755</v>
      </c>
      <c r="B1243" s="7" t="s">
        <v>2274</v>
      </c>
      <c r="C1243" s="7" t="s">
        <v>2275</v>
      </c>
    </row>
    <row r="1244" spans="1:3" x14ac:dyDescent="0.2">
      <c r="A1244" s="4">
        <v>601495</v>
      </c>
      <c r="B1244" s="4" t="s">
        <v>2276</v>
      </c>
      <c r="C1244" s="4" t="s">
        <v>2277</v>
      </c>
    </row>
    <row r="1245" spans="1:3" x14ac:dyDescent="0.2">
      <c r="A1245" s="4">
        <v>613500</v>
      </c>
      <c r="B1245" s="4" t="s">
        <v>2278</v>
      </c>
      <c r="C1245" s="4" t="s">
        <v>2279</v>
      </c>
    </row>
    <row r="1246" spans="1:3" x14ac:dyDescent="0.2">
      <c r="A1246" s="4">
        <v>613501</v>
      </c>
      <c r="B1246" s="4" t="s">
        <v>2280</v>
      </c>
      <c r="C1246" s="4" t="s">
        <v>2281</v>
      </c>
    </row>
    <row r="1247" spans="1:3" x14ac:dyDescent="0.2">
      <c r="A1247" s="4">
        <v>613502</v>
      </c>
      <c r="B1247" s="4" t="s">
        <v>2282</v>
      </c>
      <c r="C1247" s="4" t="s">
        <v>2283</v>
      </c>
    </row>
    <row r="1248" spans="1:3" x14ac:dyDescent="0.2">
      <c r="A1248" s="4">
        <v>613506</v>
      </c>
      <c r="B1248" s="4" t="s">
        <v>2284</v>
      </c>
      <c r="C1248" s="4" t="s">
        <v>2285</v>
      </c>
    </row>
    <row r="1249" spans="1:3" x14ac:dyDescent="0.2">
      <c r="A1249" s="4">
        <v>612692</v>
      </c>
      <c r="B1249" s="4" t="s">
        <v>2286</v>
      </c>
      <c r="C1249" s="4" t="s">
        <v>2287</v>
      </c>
    </row>
    <row r="1250" spans="1:3" x14ac:dyDescent="0.2">
      <c r="A1250" s="4">
        <v>615214</v>
      </c>
      <c r="B1250" s="4" t="s">
        <v>2288</v>
      </c>
      <c r="C1250" s="4" t="s">
        <v>2289</v>
      </c>
    </row>
    <row r="1251" spans="1:3" x14ac:dyDescent="0.2">
      <c r="A1251" s="4">
        <v>616941</v>
      </c>
      <c r="B1251" s="4" t="s">
        <v>2290</v>
      </c>
      <c r="C1251" s="4" t="s">
        <v>2291</v>
      </c>
    </row>
    <row r="1252" spans="1:3" x14ac:dyDescent="0.2">
      <c r="A1252" s="4">
        <v>608203</v>
      </c>
      <c r="B1252" s="4" t="s">
        <v>2292</v>
      </c>
      <c r="C1252" s="4" t="s">
        <v>2293</v>
      </c>
    </row>
    <row r="1253" spans="1:3" x14ac:dyDescent="0.2">
      <c r="A1253" s="4">
        <v>613860</v>
      </c>
      <c r="B1253" s="4" t="s">
        <v>2294</v>
      </c>
      <c r="C1253" s="4" t="s">
        <v>2295</v>
      </c>
    </row>
    <row r="1254" spans="1:3" x14ac:dyDescent="0.2">
      <c r="A1254" s="4">
        <v>610798</v>
      </c>
      <c r="B1254" s="4" t="s">
        <v>2296</v>
      </c>
      <c r="C1254" s="4" t="s">
        <v>2297</v>
      </c>
    </row>
    <row r="1255" spans="1:3" x14ac:dyDescent="0.2">
      <c r="A1255" s="4">
        <v>300400</v>
      </c>
      <c r="B1255" s="7" t="s">
        <v>2298</v>
      </c>
      <c r="C1255" s="7" t="s">
        <v>2263</v>
      </c>
    </row>
    <row r="1256" spans="1:3" x14ac:dyDescent="0.2">
      <c r="A1256" s="4">
        <v>615387</v>
      </c>
      <c r="B1256" s="4" t="s">
        <v>2299</v>
      </c>
      <c r="C1256" s="4" t="s">
        <v>2300</v>
      </c>
    </row>
    <row r="1257" spans="1:3" x14ac:dyDescent="0.2">
      <c r="A1257" s="4">
        <v>612782</v>
      </c>
      <c r="B1257" s="4" t="s">
        <v>2301</v>
      </c>
      <c r="C1257" s="4" t="s">
        <v>2302</v>
      </c>
    </row>
    <row r="1258" spans="1:3" x14ac:dyDescent="0.2">
      <c r="A1258" s="4">
        <v>612783</v>
      </c>
      <c r="B1258" s="4" t="s">
        <v>2303</v>
      </c>
      <c r="C1258" s="4" t="s">
        <v>2304</v>
      </c>
    </row>
    <row r="1259" spans="1:3" x14ac:dyDescent="0.2">
      <c r="A1259" s="4">
        <v>615206</v>
      </c>
      <c r="B1259" s="4" t="s">
        <v>2305</v>
      </c>
      <c r="C1259" s="4" t="s">
        <v>2306</v>
      </c>
    </row>
    <row r="1260" spans="1:3" x14ac:dyDescent="0.2">
      <c r="A1260" s="4">
        <v>615468</v>
      </c>
      <c r="B1260" s="4" t="s">
        <v>2307</v>
      </c>
      <c r="C1260" s="4" t="s">
        <v>2308</v>
      </c>
    </row>
    <row r="1261" spans="1:3" x14ac:dyDescent="0.2">
      <c r="A1261" s="4">
        <v>615518</v>
      </c>
      <c r="B1261" s="4" t="s">
        <v>2309</v>
      </c>
      <c r="C1261" s="4" t="s">
        <v>2310</v>
      </c>
    </row>
    <row r="1262" spans="1:3" x14ac:dyDescent="0.2">
      <c r="A1262" s="4">
        <v>615513</v>
      </c>
      <c r="B1262" s="4" t="s">
        <v>2311</v>
      </c>
      <c r="C1262" s="4" t="s">
        <v>2312</v>
      </c>
    </row>
    <row r="1263" spans="1:3" x14ac:dyDescent="0.2">
      <c r="A1263" s="4">
        <v>615592</v>
      </c>
      <c r="B1263" s="4" t="s">
        <v>2313</v>
      </c>
      <c r="C1263" s="4" t="s">
        <v>2314</v>
      </c>
    </row>
    <row r="1264" spans="1:3" x14ac:dyDescent="0.2">
      <c r="A1264" s="4">
        <v>615593</v>
      </c>
      <c r="B1264" s="4" t="s">
        <v>2315</v>
      </c>
      <c r="C1264" s="4" t="s">
        <v>2316</v>
      </c>
    </row>
    <row r="1265" spans="1:3" x14ac:dyDescent="0.2">
      <c r="A1265" s="4">
        <v>615607</v>
      </c>
      <c r="B1265" s="4" t="s">
        <v>2317</v>
      </c>
      <c r="C1265" s="4" t="s">
        <v>2318</v>
      </c>
    </row>
    <row r="1266" spans="1:3" x14ac:dyDescent="0.2">
      <c r="A1266" s="4">
        <v>615615</v>
      </c>
      <c r="B1266" s="4" t="s">
        <v>2319</v>
      </c>
      <c r="C1266" s="4" t="s">
        <v>2320</v>
      </c>
    </row>
    <row r="1267" spans="1:3" x14ac:dyDescent="0.2">
      <c r="A1267" s="4">
        <v>615617</v>
      </c>
      <c r="B1267" s="4" t="s">
        <v>2321</v>
      </c>
      <c r="C1267" s="4" t="s">
        <v>2322</v>
      </c>
    </row>
    <row r="1268" spans="1:3" x14ac:dyDescent="0.2">
      <c r="A1268" s="4">
        <v>615707</v>
      </c>
      <c r="B1268" s="4" t="s">
        <v>2323</v>
      </c>
      <c r="C1268" s="4" t="s">
        <v>2324</v>
      </c>
    </row>
    <row r="1269" spans="1:3" x14ac:dyDescent="0.2">
      <c r="A1269" s="4">
        <v>614172</v>
      </c>
      <c r="B1269" s="4" t="s">
        <v>2325</v>
      </c>
      <c r="C1269" s="4" t="s">
        <v>2326</v>
      </c>
    </row>
    <row r="1270" spans="1:3" x14ac:dyDescent="0.2">
      <c r="A1270" s="4">
        <v>615758</v>
      </c>
      <c r="B1270" s="4" t="s">
        <v>2327</v>
      </c>
      <c r="C1270" s="4" t="s">
        <v>2328</v>
      </c>
    </row>
    <row r="1271" spans="1:3" x14ac:dyDescent="0.2">
      <c r="A1271" s="4">
        <v>615816</v>
      </c>
      <c r="B1271" s="4" t="s">
        <v>2329</v>
      </c>
      <c r="C1271" s="4" t="s">
        <v>2330</v>
      </c>
    </row>
    <row r="1272" spans="1:3" x14ac:dyDescent="0.2">
      <c r="A1272" s="4">
        <v>615897</v>
      </c>
      <c r="B1272" s="4" t="s">
        <v>2331</v>
      </c>
      <c r="C1272" s="4" t="s">
        <v>2332</v>
      </c>
    </row>
    <row r="1273" spans="1:3" x14ac:dyDescent="0.2">
      <c r="A1273" s="4">
        <v>610163</v>
      </c>
      <c r="B1273" s="4" t="s">
        <v>2333</v>
      </c>
      <c r="C1273" s="4" t="s">
        <v>2334</v>
      </c>
    </row>
    <row r="1274" spans="1:3" x14ac:dyDescent="0.2">
      <c r="A1274" s="4">
        <v>615966</v>
      </c>
      <c r="B1274" s="4" t="s">
        <v>2335</v>
      </c>
      <c r="C1274" s="4" t="s">
        <v>2336</v>
      </c>
    </row>
    <row r="1275" spans="1:3" x14ac:dyDescent="0.2">
      <c r="A1275" s="4">
        <v>209950</v>
      </c>
      <c r="B1275" s="4" t="s">
        <v>2337</v>
      </c>
      <c r="C1275" s="4" t="s">
        <v>2338</v>
      </c>
    </row>
    <row r="1276" spans="1:3" x14ac:dyDescent="0.2">
      <c r="A1276" s="4">
        <v>615978</v>
      </c>
      <c r="B1276" s="4" t="s">
        <v>2339</v>
      </c>
      <c r="C1276" s="4" t="s">
        <v>2338</v>
      </c>
    </row>
    <row r="1277" spans="1:3" x14ac:dyDescent="0.2">
      <c r="A1277" s="4">
        <v>614890</v>
      </c>
      <c r="B1277" s="4" t="s">
        <v>2340</v>
      </c>
      <c r="C1277" s="4" t="s">
        <v>2341</v>
      </c>
    </row>
    <row r="1278" spans="1:3" x14ac:dyDescent="0.2">
      <c r="A1278" s="4">
        <v>614891</v>
      </c>
      <c r="B1278" s="4" t="s">
        <v>2342</v>
      </c>
      <c r="C1278" s="4" t="s">
        <v>2343</v>
      </c>
    </row>
    <row r="1279" spans="1:3" x14ac:dyDescent="0.2">
      <c r="A1279" s="4">
        <v>614892</v>
      </c>
      <c r="B1279" s="4" t="s">
        <v>2344</v>
      </c>
      <c r="C1279" s="4" t="s">
        <v>2345</v>
      </c>
    </row>
    <row r="1280" spans="1:3" x14ac:dyDescent="0.2">
      <c r="A1280" s="4">
        <v>613796</v>
      </c>
      <c r="B1280" s="4" t="s">
        <v>2346</v>
      </c>
      <c r="C1280" s="4" t="s">
        <v>2345</v>
      </c>
    </row>
    <row r="1281" spans="1:3" x14ac:dyDescent="0.2">
      <c r="A1281" s="4">
        <v>614162</v>
      </c>
      <c r="B1281" s="4" t="s">
        <v>2347</v>
      </c>
      <c r="C1281" s="4" t="s">
        <v>2345</v>
      </c>
    </row>
    <row r="1282" spans="1:3" x14ac:dyDescent="0.2">
      <c r="A1282" s="4">
        <v>614893</v>
      </c>
      <c r="B1282" s="4" t="s">
        <v>2348</v>
      </c>
      <c r="C1282" s="4" t="s">
        <v>2349</v>
      </c>
    </row>
    <row r="1283" spans="1:3" x14ac:dyDescent="0.2">
      <c r="A1283" s="4">
        <v>614894</v>
      </c>
      <c r="B1283" s="4" t="s">
        <v>2350</v>
      </c>
      <c r="C1283" s="4" t="s">
        <v>2349</v>
      </c>
    </row>
    <row r="1284" spans="1:3" x14ac:dyDescent="0.2">
      <c r="A1284" s="4">
        <v>300645</v>
      </c>
      <c r="B1284" s="4" t="s">
        <v>2351</v>
      </c>
      <c r="C1284" s="4" t="s">
        <v>2352</v>
      </c>
    </row>
    <row r="1285" spans="1:3" x14ac:dyDescent="0.2">
      <c r="A1285" s="4">
        <v>611521</v>
      </c>
      <c r="B1285" s="4" t="s">
        <v>2353</v>
      </c>
      <c r="C1285" s="4" t="s">
        <v>2354</v>
      </c>
    </row>
    <row r="1286" spans="1:3" x14ac:dyDescent="0.2">
      <c r="A1286" s="4">
        <v>616005</v>
      </c>
      <c r="B1286" s="4" t="s">
        <v>2355</v>
      </c>
      <c r="C1286" s="4" t="s">
        <v>2289</v>
      </c>
    </row>
    <row r="1287" spans="1:3" x14ac:dyDescent="0.2">
      <c r="A1287" s="4">
        <v>616098</v>
      </c>
      <c r="B1287" s="4" t="s">
        <v>2356</v>
      </c>
      <c r="C1287" s="4" t="s">
        <v>2357</v>
      </c>
    </row>
    <row r="1288" spans="1:3" x14ac:dyDescent="0.2">
      <c r="A1288" s="4">
        <v>616126</v>
      </c>
      <c r="B1288" s="4" t="s">
        <v>2358</v>
      </c>
      <c r="C1288" s="4" t="s">
        <v>2359</v>
      </c>
    </row>
    <row r="1289" spans="1:3" x14ac:dyDescent="0.2">
      <c r="A1289" s="4">
        <v>616345</v>
      </c>
      <c r="B1289" s="4" t="s">
        <v>2360</v>
      </c>
      <c r="C1289" s="4" t="s">
        <v>2361</v>
      </c>
    </row>
    <row r="1290" spans="1:3" x14ac:dyDescent="0.2">
      <c r="A1290" s="4">
        <v>616433</v>
      </c>
      <c r="B1290" s="4" t="s">
        <v>2362</v>
      </c>
      <c r="C1290" s="4" t="s">
        <v>2363</v>
      </c>
    </row>
    <row r="1291" spans="1:3" x14ac:dyDescent="0.2">
      <c r="A1291" s="4">
        <v>606367</v>
      </c>
      <c r="B1291" s="4" t="s">
        <v>2364</v>
      </c>
      <c r="C1291" s="4" t="s">
        <v>2365</v>
      </c>
    </row>
    <row r="1292" spans="1:3" x14ac:dyDescent="0.2">
      <c r="A1292" s="4">
        <v>616622</v>
      </c>
      <c r="B1292" s="4" t="s">
        <v>2366</v>
      </c>
      <c r="C1292" s="4" t="s">
        <v>2367</v>
      </c>
    </row>
    <row r="1293" spans="1:3" x14ac:dyDescent="0.2">
      <c r="A1293" s="4">
        <v>241600</v>
      </c>
      <c r="B1293" s="4" t="s">
        <v>2368</v>
      </c>
      <c r="C1293" s="4" t="s">
        <v>2369</v>
      </c>
    </row>
    <row r="1294" spans="1:3" x14ac:dyDescent="0.2">
      <c r="A1294" s="4">
        <v>616636</v>
      </c>
      <c r="B1294" s="4" t="s">
        <v>2370</v>
      </c>
      <c r="C1294" s="4" t="s">
        <v>2371</v>
      </c>
    </row>
    <row r="1295" spans="1:3" x14ac:dyDescent="0.2">
      <c r="A1295" s="4">
        <v>616669</v>
      </c>
      <c r="B1295" s="4" t="s">
        <v>2372</v>
      </c>
      <c r="C1295" s="4" t="s">
        <v>2373</v>
      </c>
    </row>
    <row r="1296" spans="1:3" x14ac:dyDescent="0.2">
      <c r="A1296" s="4">
        <v>616740</v>
      </c>
      <c r="B1296" s="4" t="s">
        <v>2374</v>
      </c>
      <c r="C1296" s="4" t="s">
        <v>2375</v>
      </c>
    </row>
    <row r="1297" spans="1:3" x14ac:dyDescent="0.2">
      <c r="A1297" s="4">
        <v>300972</v>
      </c>
      <c r="B1297" s="4" t="s">
        <v>2376</v>
      </c>
      <c r="C1297" s="4" t="s">
        <v>2377</v>
      </c>
    </row>
    <row r="1298" spans="1:3" x14ac:dyDescent="0.2">
      <c r="A1298" s="4">
        <v>269840</v>
      </c>
      <c r="B1298" s="4" t="s">
        <v>2378</v>
      </c>
      <c r="C1298" s="4" t="s">
        <v>2379</v>
      </c>
    </row>
    <row r="1299" spans="1:3" x14ac:dyDescent="0.2">
      <c r="A1299" s="4">
        <v>613953</v>
      </c>
      <c r="B1299" s="4" t="s">
        <v>2380</v>
      </c>
      <c r="C1299" s="4" t="s">
        <v>2381</v>
      </c>
    </row>
    <row r="1300" spans="1:3" x14ac:dyDescent="0.2">
      <c r="A1300" s="4">
        <v>242860</v>
      </c>
      <c r="B1300" s="4" t="s">
        <v>2382</v>
      </c>
      <c r="C1300" s="4" t="s">
        <v>2383</v>
      </c>
    </row>
    <row r="1301" spans="1:3" x14ac:dyDescent="0.2">
      <c r="A1301" s="4">
        <v>614069</v>
      </c>
      <c r="B1301" s="4" t="s">
        <v>2384</v>
      </c>
      <c r="C1301" s="4" t="s">
        <v>2385</v>
      </c>
    </row>
    <row r="1302" spans="1:3" x14ac:dyDescent="0.2">
      <c r="A1302" s="4">
        <v>616910</v>
      </c>
      <c r="B1302" s="4" t="s">
        <v>2386</v>
      </c>
      <c r="C1302" s="4" t="s">
        <v>2387</v>
      </c>
    </row>
    <row r="1303" spans="1:3" x14ac:dyDescent="0.2">
      <c r="A1303" s="4">
        <v>616911</v>
      </c>
      <c r="B1303" s="4" t="s">
        <v>2388</v>
      </c>
      <c r="C1303" s="4" t="s">
        <v>2389</v>
      </c>
    </row>
    <row r="1304" spans="1:3" x14ac:dyDescent="0.2">
      <c r="A1304" s="4">
        <v>615207</v>
      </c>
      <c r="B1304" s="4" t="s">
        <v>2390</v>
      </c>
      <c r="C1304" s="4" t="s">
        <v>2391</v>
      </c>
    </row>
    <row r="1305" spans="1:3" x14ac:dyDescent="0.2">
      <c r="A1305" s="4">
        <v>300853</v>
      </c>
      <c r="B1305" s="4" t="s">
        <v>2392</v>
      </c>
      <c r="C1305" s="4" t="s">
        <v>2393</v>
      </c>
    </row>
    <row r="1306" spans="1:3" x14ac:dyDescent="0.2">
      <c r="A1306" s="4">
        <v>614868</v>
      </c>
      <c r="B1306" s="4" t="s">
        <v>2394</v>
      </c>
      <c r="C1306" s="4" t="s">
        <v>2395</v>
      </c>
    </row>
    <row r="1307" spans="1:3" x14ac:dyDescent="0.2">
      <c r="A1307" s="4">
        <v>611291</v>
      </c>
      <c r="B1307" s="4" t="s">
        <v>2396</v>
      </c>
      <c r="C1307" s="4" t="s">
        <v>2397</v>
      </c>
    </row>
    <row r="1308" spans="1:3" x14ac:dyDescent="0.2">
      <c r="A1308" s="4">
        <v>202700</v>
      </c>
      <c r="B1308" s="4" t="s">
        <v>2398</v>
      </c>
      <c r="C1308" s="4" t="s">
        <v>2399</v>
      </c>
    </row>
    <row r="1309" spans="1:3" x14ac:dyDescent="0.2">
      <c r="A1309" s="4">
        <v>613107</v>
      </c>
      <c r="B1309" s="4" t="s">
        <v>2400</v>
      </c>
      <c r="C1309" s="4" t="s">
        <v>2401</v>
      </c>
    </row>
    <row r="1310" spans="1:3" x14ac:dyDescent="0.2">
      <c r="A1310" s="4">
        <v>610738</v>
      </c>
      <c r="B1310" s="4" t="s">
        <v>2402</v>
      </c>
      <c r="C1310" s="4" t="s">
        <v>2403</v>
      </c>
    </row>
    <row r="1311" spans="1:3" x14ac:dyDescent="0.2">
      <c r="A1311" s="4">
        <v>612541</v>
      </c>
      <c r="B1311" s="4" t="s">
        <v>2404</v>
      </c>
      <c r="C1311" s="4" t="s">
        <v>2405</v>
      </c>
    </row>
    <row r="1312" spans="1:3" x14ac:dyDescent="0.2">
      <c r="A1312" s="4">
        <v>615285</v>
      </c>
      <c r="B1312" s="4" t="s">
        <v>2406</v>
      </c>
      <c r="C1312" s="4" t="s">
        <v>2407</v>
      </c>
    </row>
    <row r="1313" spans="1:3" x14ac:dyDescent="0.2">
      <c r="A1313" s="4">
        <v>616022</v>
      </c>
      <c r="B1313" s="4" t="s">
        <v>2408</v>
      </c>
      <c r="C1313" s="4" t="s">
        <v>2409</v>
      </c>
    </row>
    <row r="1314" spans="1:3" x14ac:dyDescent="0.2">
      <c r="A1314" s="4">
        <v>617014</v>
      </c>
      <c r="B1314" s="4" t="s">
        <v>2410</v>
      </c>
      <c r="C1314" s="4" t="s">
        <v>2411</v>
      </c>
    </row>
    <row r="1315" spans="1:3" x14ac:dyDescent="0.2">
      <c r="A1315" s="4">
        <v>308230</v>
      </c>
      <c r="B1315" s="4" t="s">
        <v>2412</v>
      </c>
      <c r="C1315" s="7" t="s">
        <v>2413</v>
      </c>
    </row>
    <row r="1316" spans="1:3" x14ac:dyDescent="0.2">
      <c r="A1316" s="4">
        <v>605258</v>
      </c>
      <c r="B1316" s="4" t="s">
        <v>2414</v>
      </c>
      <c r="C1316" s="4" t="s">
        <v>2415</v>
      </c>
    </row>
    <row r="1317" spans="1:3" x14ac:dyDescent="0.2">
      <c r="A1317" s="4">
        <v>606843</v>
      </c>
      <c r="B1317" s="4" t="s">
        <v>2416</v>
      </c>
      <c r="C1317" s="4" t="s">
        <v>2417</v>
      </c>
    </row>
    <row r="1318" spans="1:3" x14ac:dyDescent="0.2">
      <c r="A1318" s="4">
        <v>608106</v>
      </c>
      <c r="B1318" s="4" t="s">
        <v>2418</v>
      </c>
      <c r="C1318" s="4" t="s">
        <v>2419</v>
      </c>
    </row>
    <row r="1319" spans="1:3" x14ac:dyDescent="0.2">
      <c r="A1319" s="4">
        <v>245590</v>
      </c>
      <c r="B1319" s="4" t="s">
        <v>2420</v>
      </c>
      <c r="C1319" s="4" t="s">
        <v>2421</v>
      </c>
    </row>
    <row r="1320" spans="1:3" x14ac:dyDescent="0.2">
      <c r="A1320" s="4">
        <v>612132</v>
      </c>
      <c r="B1320" s="4" t="s">
        <v>2422</v>
      </c>
      <c r="C1320" s="4" t="s">
        <v>2423</v>
      </c>
    </row>
    <row r="1321" spans="1:3" x14ac:dyDescent="0.2">
      <c r="A1321" s="4">
        <v>601705</v>
      </c>
      <c r="B1321" s="4" t="s">
        <v>2424</v>
      </c>
      <c r="C1321" s="4" t="s">
        <v>2425</v>
      </c>
    </row>
    <row r="1322" spans="1:3" x14ac:dyDescent="0.2">
      <c r="A1322" s="4">
        <v>613011</v>
      </c>
      <c r="B1322" s="4" t="s">
        <v>2426</v>
      </c>
      <c r="C1322" s="4" t="s">
        <v>2427</v>
      </c>
    </row>
    <row r="1323" spans="1:3" x14ac:dyDescent="0.2">
      <c r="A1323" s="4">
        <v>615122</v>
      </c>
      <c r="B1323" s="4" t="s">
        <v>2428</v>
      </c>
      <c r="C1323" s="4" t="s">
        <v>2429</v>
      </c>
    </row>
    <row r="1324" spans="1:3" x14ac:dyDescent="0.2">
      <c r="A1324" s="4">
        <v>308240</v>
      </c>
      <c r="B1324" s="7" t="s">
        <v>2430</v>
      </c>
      <c r="C1324" s="7" t="s">
        <v>2431</v>
      </c>
    </row>
    <row r="1325" spans="1:3" x14ac:dyDescent="0.2">
      <c r="A1325" s="4">
        <v>300635</v>
      </c>
      <c r="B1325" s="7" t="s">
        <v>2432</v>
      </c>
      <c r="C1325" s="7" t="s">
        <v>2433</v>
      </c>
    </row>
    <row r="1326" spans="1:3" x14ac:dyDescent="0.2">
      <c r="A1326" s="4">
        <v>601859</v>
      </c>
      <c r="B1326" s="7" t="s">
        <v>2434</v>
      </c>
      <c r="C1326" s="7" t="s">
        <v>2435</v>
      </c>
    </row>
    <row r="1327" spans="1:3" x14ac:dyDescent="0.2">
      <c r="A1327" s="4">
        <v>603909</v>
      </c>
      <c r="B1327" s="7" t="s">
        <v>2436</v>
      </c>
      <c r="C1327" s="7" t="s">
        <v>2437</v>
      </c>
    </row>
    <row r="1328" spans="1:3" x14ac:dyDescent="0.2">
      <c r="A1328" s="4">
        <v>607271</v>
      </c>
      <c r="B1328" s="4" t="s">
        <v>2438</v>
      </c>
      <c r="C1328" s="4" t="s">
        <v>2439</v>
      </c>
    </row>
    <row r="1329" spans="1:3" x14ac:dyDescent="0.2">
      <c r="A1329" s="4">
        <v>615559</v>
      </c>
      <c r="B1329" s="4" t="s">
        <v>2440</v>
      </c>
      <c r="C1329" s="4" t="s">
        <v>2441</v>
      </c>
    </row>
    <row r="1330" spans="1:3" x14ac:dyDescent="0.2">
      <c r="A1330" s="4">
        <v>614470</v>
      </c>
      <c r="B1330" s="4" t="s">
        <v>2442</v>
      </c>
      <c r="C1330" s="4" t="s">
        <v>2443</v>
      </c>
    </row>
    <row r="1331" spans="1:3" x14ac:dyDescent="0.2">
      <c r="A1331" s="4">
        <v>616100</v>
      </c>
      <c r="B1331" s="4" t="s">
        <v>2444</v>
      </c>
      <c r="C1331" s="4" t="s">
        <v>2445</v>
      </c>
    </row>
    <row r="1332" spans="1:3" x14ac:dyDescent="0.2">
      <c r="A1332" s="4">
        <v>613075</v>
      </c>
      <c r="B1332" s="4" t="s">
        <v>2446</v>
      </c>
      <c r="C1332" s="4" t="s">
        <v>2447</v>
      </c>
    </row>
    <row r="1333" spans="1:3" x14ac:dyDescent="0.2">
      <c r="A1333" s="4">
        <v>603553</v>
      </c>
      <c r="B1333" s="7" t="s">
        <v>2448</v>
      </c>
      <c r="C1333" s="7" t="s">
        <v>2449</v>
      </c>
    </row>
    <row r="1334" spans="1:3" x14ac:dyDescent="0.2">
      <c r="A1334" s="4">
        <v>608898</v>
      </c>
      <c r="B1334" s="7" t="s">
        <v>2450</v>
      </c>
      <c r="C1334" s="7" t="s">
        <v>2451</v>
      </c>
    </row>
    <row r="1335" spans="1:3" x14ac:dyDescent="0.2">
      <c r="A1335" s="4">
        <v>603552</v>
      </c>
      <c r="B1335" s="7" t="s">
        <v>2452</v>
      </c>
      <c r="C1335" s="7" t="s">
        <v>2453</v>
      </c>
    </row>
    <row r="1336" spans="1:3" x14ac:dyDescent="0.2">
      <c r="A1336" s="4">
        <v>613101</v>
      </c>
      <c r="B1336" s="7" t="s">
        <v>2454</v>
      </c>
      <c r="C1336" s="7" t="s">
        <v>2455</v>
      </c>
    </row>
    <row r="1337" spans="1:3" x14ac:dyDescent="0.2">
      <c r="A1337" s="4">
        <v>249100</v>
      </c>
      <c r="B1337" s="7" t="s">
        <v>2456</v>
      </c>
      <c r="C1337" s="7" t="s">
        <v>2197</v>
      </c>
    </row>
    <row r="1338" spans="1:3" x14ac:dyDescent="0.2">
      <c r="A1338" s="4">
        <v>147060</v>
      </c>
      <c r="B1338" s="7" t="s">
        <v>2457</v>
      </c>
      <c r="C1338" s="7" t="s">
        <v>2458</v>
      </c>
    </row>
    <row r="1339" spans="1:3" x14ac:dyDescent="0.2">
      <c r="A1339" s="4">
        <v>300299</v>
      </c>
      <c r="B1339" s="7" t="s">
        <v>2459</v>
      </c>
      <c r="C1339" s="7" t="s">
        <v>2460</v>
      </c>
    </row>
    <row r="1340" spans="1:3" x14ac:dyDescent="0.2">
      <c r="A1340" s="4">
        <v>304790</v>
      </c>
      <c r="B1340" s="7" t="s">
        <v>2461</v>
      </c>
      <c r="C1340" s="7" t="s">
        <v>2462</v>
      </c>
    </row>
    <row r="1341" spans="1:3" x14ac:dyDescent="0.2">
      <c r="A1341" s="4">
        <v>609628</v>
      </c>
      <c r="B1341" s="7" t="s">
        <v>2463</v>
      </c>
      <c r="C1341" s="7" t="s">
        <v>2464</v>
      </c>
    </row>
    <row r="1342" spans="1:3" x14ac:dyDescent="0.2">
      <c r="A1342" s="4">
        <v>228000</v>
      </c>
      <c r="B1342" s="7" t="s">
        <v>2465</v>
      </c>
      <c r="C1342" s="7" t="s">
        <v>2466</v>
      </c>
    </row>
    <row r="1343" spans="1:3" x14ac:dyDescent="0.2">
      <c r="A1343" s="4">
        <v>186580</v>
      </c>
      <c r="B1343" s="7" t="s">
        <v>2467</v>
      </c>
      <c r="C1343" s="7" t="s">
        <v>2468</v>
      </c>
    </row>
    <row r="1344" spans="1:3" x14ac:dyDescent="0.2">
      <c r="A1344" s="4">
        <v>607676</v>
      </c>
      <c r="B1344" s="7" t="s">
        <v>2469</v>
      </c>
      <c r="C1344" s="7" t="s">
        <v>2470</v>
      </c>
    </row>
    <row r="1345" spans="1:3" x14ac:dyDescent="0.2">
      <c r="A1345" s="4">
        <v>142680</v>
      </c>
      <c r="B1345" s="7" t="s">
        <v>2471</v>
      </c>
      <c r="C1345" s="7" t="s">
        <v>2472</v>
      </c>
    </row>
    <row r="1346" spans="1:3" x14ac:dyDescent="0.2">
      <c r="A1346" s="4">
        <v>208900</v>
      </c>
      <c r="B1346" s="7" t="s">
        <v>2473</v>
      </c>
      <c r="C1346" s="7" t="s">
        <v>2474</v>
      </c>
    </row>
    <row r="1347" spans="1:3" x14ac:dyDescent="0.2">
      <c r="A1347" s="4">
        <v>233690</v>
      </c>
      <c r="B1347" s="4" t="s">
        <v>2475</v>
      </c>
      <c r="C1347" s="4" t="s">
        <v>2476</v>
      </c>
    </row>
    <row r="1348" spans="1:3" x14ac:dyDescent="0.2">
      <c r="A1348" s="4">
        <v>233710</v>
      </c>
      <c r="B1348" s="4" t="s">
        <v>2477</v>
      </c>
      <c r="C1348" s="4" t="s">
        <v>2478</v>
      </c>
    </row>
    <row r="1349" spans="1:3" x14ac:dyDescent="0.2">
      <c r="A1349" s="4">
        <v>613960</v>
      </c>
      <c r="B1349" s="4" t="s">
        <v>2479</v>
      </c>
      <c r="C1349" s="4" t="s">
        <v>2480</v>
      </c>
    </row>
    <row r="1350" spans="1:3" x14ac:dyDescent="0.2">
      <c r="A1350" s="4">
        <v>306400</v>
      </c>
      <c r="B1350" s="4" t="s">
        <v>2481</v>
      </c>
      <c r="C1350" s="4" t="s">
        <v>2352</v>
      </c>
    </row>
    <row r="1351" spans="1:3" x14ac:dyDescent="0.2">
      <c r="A1351" s="4">
        <v>604571</v>
      </c>
      <c r="B1351" s="4" t="s">
        <v>2482</v>
      </c>
      <c r="C1351" s="4" t="s">
        <v>2483</v>
      </c>
    </row>
    <row r="1352" spans="1:3" x14ac:dyDescent="0.2">
      <c r="A1352" s="4">
        <v>209920</v>
      </c>
      <c r="B1352" s="4" t="s">
        <v>2484</v>
      </c>
      <c r="C1352" s="4" t="s">
        <v>2485</v>
      </c>
    </row>
    <row r="1353" spans="1:3" x14ac:dyDescent="0.2">
      <c r="A1353" s="4">
        <v>243700</v>
      </c>
      <c r="B1353" s="4" t="s">
        <v>2486</v>
      </c>
      <c r="C1353" s="4" t="s">
        <v>2487</v>
      </c>
    </row>
    <row r="1354" spans="1:3" x14ac:dyDescent="0.2">
      <c r="A1354" s="4">
        <v>613779</v>
      </c>
      <c r="B1354" s="4" t="s">
        <v>2488</v>
      </c>
      <c r="C1354" s="4" t="s">
        <v>2489</v>
      </c>
    </row>
    <row r="1355" spans="1:3" x14ac:dyDescent="0.2">
      <c r="A1355" s="4">
        <v>609536</v>
      </c>
      <c r="B1355" s="4" t="s">
        <v>2490</v>
      </c>
      <c r="C1355" s="4" t="s">
        <v>2491</v>
      </c>
    </row>
    <row r="1356" spans="1:3" x14ac:dyDescent="0.2">
      <c r="A1356" s="4">
        <v>613783</v>
      </c>
      <c r="B1356" s="4" t="s">
        <v>2492</v>
      </c>
      <c r="C1356" s="4" t="s">
        <v>2493</v>
      </c>
    </row>
    <row r="1357" spans="1:3" x14ac:dyDescent="0.2">
      <c r="A1357" s="4">
        <v>217000</v>
      </c>
      <c r="B1357" s="4" t="s">
        <v>2494</v>
      </c>
      <c r="C1357" s="4" t="s">
        <v>2495</v>
      </c>
    </row>
    <row r="1358" spans="1:3" x14ac:dyDescent="0.2">
      <c r="A1358" s="4">
        <v>120790</v>
      </c>
      <c r="B1358" s="4" t="s">
        <v>2496</v>
      </c>
      <c r="C1358" s="4" t="s">
        <v>2497</v>
      </c>
    </row>
    <row r="1359" spans="1:3" x14ac:dyDescent="0.2">
      <c r="A1359" s="4">
        <v>612446</v>
      </c>
      <c r="B1359" s="4" t="s">
        <v>2498</v>
      </c>
      <c r="C1359" s="4" t="s">
        <v>2499</v>
      </c>
    </row>
    <row r="1360" spans="1:3" x14ac:dyDescent="0.2">
      <c r="A1360" s="4">
        <v>610102</v>
      </c>
      <c r="B1360" s="4" t="s">
        <v>2500</v>
      </c>
      <c r="C1360" s="4" t="s">
        <v>2501</v>
      </c>
    </row>
    <row r="1361" spans="1:3" x14ac:dyDescent="0.2">
      <c r="A1361" s="4">
        <v>613790</v>
      </c>
      <c r="B1361" s="4" t="s">
        <v>2502</v>
      </c>
      <c r="C1361" s="4" t="s">
        <v>2503</v>
      </c>
    </row>
    <row r="1362" spans="1:3" x14ac:dyDescent="0.2">
      <c r="A1362" s="4">
        <v>613789</v>
      </c>
      <c r="B1362" s="4" t="s">
        <v>2504</v>
      </c>
      <c r="C1362" s="4" t="s">
        <v>2505</v>
      </c>
    </row>
    <row r="1363" spans="1:3" x14ac:dyDescent="0.2">
      <c r="A1363" s="4">
        <v>613825</v>
      </c>
      <c r="B1363" s="4" t="s">
        <v>2506</v>
      </c>
      <c r="C1363" s="4" t="s">
        <v>2507</v>
      </c>
    </row>
    <row r="1364" spans="1:3" x14ac:dyDescent="0.2">
      <c r="A1364" s="4">
        <v>615561</v>
      </c>
      <c r="B1364" s="4" t="s">
        <v>2508</v>
      </c>
      <c r="C1364" s="4" t="s">
        <v>2509</v>
      </c>
    </row>
    <row r="1365" spans="1:3" x14ac:dyDescent="0.2">
      <c r="A1365" s="4">
        <v>613912</v>
      </c>
      <c r="B1365" s="4" t="s">
        <v>2510</v>
      </c>
      <c r="C1365" s="4" t="s">
        <v>2511</v>
      </c>
    </row>
    <row r="1366" spans="1:3" x14ac:dyDescent="0.2">
      <c r="A1366" s="4">
        <v>609814</v>
      </c>
      <c r="B1366" s="4" t="s">
        <v>2512</v>
      </c>
      <c r="C1366" s="4" t="s">
        <v>2215</v>
      </c>
    </row>
    <row r="1367" spans="1:3" x14ac:dyDescent="0.2">
      <c r="A1367" s="4">
        <v>212050</v>
      </c>
      <c r="B1367" s="4" t="s">
        <v>2513</v>
      </c>
      <c r="C1367" s="4" t="s">
        <v>2514</v>
      </c>
    </row>
    <row r="1368" spans="1:3" x14ac:dyDescent="0.2">
      <c r="A1368" s="4">
        <v>613108</v>
      </c>
      <c r="B1368" s="4" t="s">
        <v>2515</v>
      </c>
      <c r="C1368" s="4" t="s">
        <v>2516</v>
      </c>
    </row>
    <row r="1369" spans="1:3" x14ac:dyDescent="0.2">
      <c r="A1369" s="4">
        <v>613956</v>
      </c>
      <c r="B1369" s="4" t="s">
        <v>2517</v>
      </c>
      <c r="C1369" s="4" t="s">
        <v>2518</v>
      </c>
    </row>
    <row r="1370" spans="1:3" x14ac:dyDescent="0.2">
      <c r="A1370" s="4">
        <v>615527</v>
      </c>
      <c r="B1370" s="4" t="s">
        <v>2519</v>
      </c>
      <c r="C1370" s="4" t="s">
        <v>2520</v>
      </c>
    </row>
    <row r="1371" spans="1:3" x14ac:dyDescent="0.2">
      <c r="A1371" s="4">
        <v>616445</v>
      </c>
      <c r="B1371" s="4" t="s">
        <v>2521</v>
      </c>
      <c r="C1371" s="4" t="s">
        <v>2522</v>
      </c>
    </row>
    <row r="1372" spans="1:3" x14ac:dyDescent="0.2">
      <c r="A1372" s="4">
        <v>120100</v>
      </c>
      <c r="B1372" s="4" t="s">
        <v>2523</v>
      </c>
      <c r="C1372" s="4" t="s">
        <v>1093</v>
      </c>
    </row>
    <row r="1373" spans="1:3" x14ac:dyDescent="0.2">
      <c r="A1373" s="4">
        <v>611762</v>
      </c>
      <c r="B1373" s="4" t="s">
        <v>2524</v>
      </c>
      <c r="C1373" s="4" t="s">
        <v>2525</v>
      </c>
    </row>
    <row r="1374" spans="1:3" x14ac:dyDescent="0.2">
      <c r="A1374" s="4">
        <v>614468</v>
      </c>
      <c r="B1374" s="4" t="s">
        <v>2526</v>
      </c>
      <c r="C1374" s="4" t="s">
        <v>2527</v>
      </c>
    </row>
    <row r="1375" spans="1:3" x14ac:dyDescent="0.2">
      <c r="A1375" s="4">
        <v>616115</v>
      </c>
      <c r="B1375" s="4" t="s">
        <v>2528</v>
      </c>
      <c r="C1375" s="4" t="s">
        <v>2529</v>
      </c>
    </row>
    <row r="1376" spans="1:3" x14ac:dyDescent="0.2">
      <c r="A1376" s="4">
        <v>616744</v>
      </c>
      <c r="B1376" s="4" t="s">
        <v>2530</v>
      </c>
      <c r="C1376" s="4" t="s">
        <v>2531</v>
      </c>
    </row>
    <row r="1377" spans="1:3" x14ac:dyDescent="0.2">
      <c r="A1377" s="4">
        <v>260920</v>
      </c>
      <c r="B1377" s="4" t="s">
        <v>2532</v>
      </c>
      <c r="C1377" s="4" t="s">
        <v>645</v>
      </c>
    </row>
    <row r="1378" spans="1:3" x14ac:dyDescent="0.2">
      <c r="A1378" s="4">
        <v>612852</v>
      </c>
      <c r="B1378" s="4" t="s">
        <v>2533</v>
      </c>
      <c r="C1378" s="4" t="s">
        <v>2534</v>
      </c>
    </row>
    <row r="1379" spans="1:3" x14ac:dyDescent="0.2">
      <c r="A1379" s="4">
        <v>116920</v>
      </c>
      <c r="B1379" s="4" t="s">
        <v>2535</v>
      </c>
      <c r="C1379" s="4" t="s">
        <v>2536</v>
      </c>
    </row>
    <row r="1380" spans="1:3" x14ac:dyDescent="0.2">
      <c r="A1380" s="4">
        <v>612840</v>
      </c>
      <c r="B1380" s="4" t="s">
        <v>2537</v>
      </c>
      <c r="C1380" s="4" t="s">
        <v>2538</v>
      </c>
    </row>
    <row r="1381" spans="1:3" x14ac:dyDescent="0.2">
      <c r="A1381" s="4">
        <v>613791</v>
      </c>
      <c r="B1381" s="4" t="s">
        <v>2539</v>
      </c>
      <c r="C1381" s="4" t="s">
        <v>2540</v>
      </c>
    </row>
    <row r="1382" spans="1:3" x14ac:dyDescent="0.2">
      <c r="A1382" s="4">
        <v>614038</v>
      </c>
      <c r="B1382" s="4" t="s">
        <v>2541</v>
      </c>
      <c r="C1382" s="4" t="s">
        <v>2326</v>
      </c>
    </row>
    <row r="1383" spans="1:3" x14ac:dyDescent="0.2">
      <c r="A1383" s="4">
        <v>312060</v>
      </c>
      <c r="B1383" s="4" t="s">
        <v>2542</v>
      </c>
      <c r="C1383" s="4" t="s">
        <v>2543</v>
      </c>
    </row>
    <row r="1384" spans="1:3" x14ac:dyDescent="0.2">
      <c r="A1384" s="4">
        <v>612260</v>
      </c>
      <c r="B1384" s="4" t="s">
        <v>2544</v>
      </c>
      <c r="C1384" s="4" t="s">
        <v>2545</v>
      </c>
    </row>
    <row r="1385" spans="1:3" x14ac:dyDescent="0.2">
      <c r="A1385" s="4">
        <v>193670</v>
      </c>
      <c r="B1385" s="4" t="s">
        <v>2546</v>
      </c>
      <c r="C1385" s="4" t="s">
        <v>2547</v>
      </c>
    </row>
    <row r="1386" spans="1:3" x14ac:dyDescent="0.2">
      <c r="A1386" s="4">
        <v>301000</v>
      </c>
      <c r="B1386" s="4" t="s">
        <v>2548</v>
      </c>
      <c r="C1386" s="4" t="s">
        <v>2460</v>
      </c>
    </row>
    <row r="1387" spans="1:3" x14ac:dyDescent="0.2">
      <c r="A1387" s="4">
        <v>614493</v>
      </c>
      <c r="B1387" s="4" t="s">
        <v>2549</v>
      </c>
      <c r="C1387" s="4" t="s">
        <v>2550</v>
      </c>
    </row>
    <row r="1388" spans="1:3" x14ac:dyDescent="0.2">
      <c r="A1388" s="4">
        <v>609889</v>
      </c>
      <c r="B1388" s="4" t="s">
        <v>2551</v>
      </c>
      <c r="C1388" s="4" t="s">
        <v>2552</v>
      </c>
    </row>
    <row r="1389" spans="1:3" x14ac:dyDescent="0.2">
      <c r="A1389" s="4">
        <v>615952</v>
      </c>
      <c r="B1389" s="4" t="s">
        <v>2553</v>
      </c>
      <c r="C1389" s="4" t="s">
        <v>2458</v>
      </c>
    </row>
    <row r="1390" spans="1:3" x14ac:dyDescent="0.2">
      <c r="A1390" s="5">
        <v>617006</v>
      </c>
      <c r="B1390" s="4" t="s">
        <v>2554</v>
      </c>
      <c r="C1390" s="6" t="s">
        <v>2379</v>
      </c>
    </row>
    <row r="1391" spans="1:3" x14ac:dyDescent="0.2">
      <c r="A1391" s="4">
        <v>613385</v>
      </c>
      <c r="B1391" s="4" t="s">
        <v>2555</v>
      </c>
      <c r="C1391" s="4" t="s">
        <v>2556</v>
      </c>
    </row>
    <row r="1392" spans="1:3" x14ac:dyDescent="0.2">
      <c r="A1392" s="4">
        <v>616050</v>
      </c>
      <c r="B1392" s="4" t="s">
        <v>2557</v>
      </c>
      <c r="C1392" s="4" t="s">
        <v>2529</v>
      </c>
    </row>
    <row r="1393" spans="1:3" x14ac:dyDescent="0.2">
      <c r="A1393" s="4">
        <v>614878</v>
      </c>
      <c r="B1393" s="4" t="s">
        <v>2558</v>
      </c>
      <c r="C1393" s="4" t="s">
        <v>2527</v>
      </c>
    </row>
    <row r="1394" spans="1:3" x14ac:dyDescent="0.2">
      <c r="A1394" s="4">
        <v>608957</v>
      </c>
      <c r="B1394" s="4" t="s">
        <v>2559</v>
      </c>
      <c r="C1394" s="4" t="s">
        <v>2560</v>
      </c>
    </row>
    <row r="1395" spans="1:3" x14ac:dyDescent="0.2">
      <c r="A1395" s="4">
        <v>233650</v>
      </c>
      <c r="B1395" s="4" t="s">
        <v>2561</v>
      </c>
      <c r="C1395" s="4" t="s">
        <v>2255</v>
      </c>
    </row>
    <row r="1396" spans="1:3" x14ac:dyDescent="0.2">
      <c r="A1396" s="4">
        <v>147050</v>
      </c>
      <c r="B1396" s="4" t="s">
        <v>2562</v>
      </c>
      <c r="C1396" s="4" t="s">
        <v>2563</v>
      </c>
    </row>
    <row r="1397" spans="1:3" x14ac:dyDescent="0.2">
      <c r="A1397" s="4">
        <v>609529</v>
      </c>
      <c r="B1397" s="4" t="s">
        <v>2564</v>
      </c>
      <c r="C1397" s="4" t="s">
        <v>2233</v>
      </c>
    </row>
    <row r="1398" spans="1:3" x14ac:dyDescent="0.2">
      <c r="A1398" s="4">
        <v>614102</v>
      </c>
      <c r="B1398" s="4" t="s">
        <v>2565</v>
      </c>
      <c r="C1398" s="4" t="s">
        <v>2566</v>
      </c>
    </row>
    <row r="1399" spans="1:3" x14ac:dyDescent="0.2">
      <c r="A1399" s="4">
        <v>614328</v>
      </c>
      <c r="B1399" s="4" t="s">
        <v>2567</v>
      </c>
      <c r="C1399" s="4" t="s">
        <v>2568</v>
      </c>
    </row>
    <row r="1400" spans="1:3" x14ac:dyDescent="0.2">
      <c r="A1400" s="4">
        <v>616069</v>
      </c>
      <c r="B1400" s="4" t="s">
        <v>2569</v>
      </c>
      <c r="C1400" s="4" t="s">
        <v>2570</v>
      </c>
    </row>
    <row r="1401" spans="1:3" x14ac:dyDescent="0.2">
      <c r="A1401" s="4">
        <v>254600</v>
      </c>
      <c r="B1401" s="4" t="s">
        <v>2571</v>
      </c>
      <c r="C1401" s="4" t="s">
        <v>2572</v>
      </c>
    </row>
    <row r="1402" spans="1:3" x14ac:dyDescent="0.2">
      <c r="A1402" s="4">
        <v>245480</v>
      </c>
      <c r="B1402" s="4" t="s">
        <v>2573</v>
      </c>
      <c r="C1402" s="4" t="s">
        <v>2574</v>
      </c>
    </row>
    <row r="1403" spans="1:3" x14ac:dyDescent="0.2">
      <c r="A1403" s="4">
        <v>614420</v>
      </c>
      <c r="B1403" s="4" t="s">
        <v>2575</v>
      </c>
      <c r="C1403" s="4" t="s">
        <v>2576</v>
      </c>
    </row>
    <row r="1404" spans="1:3" x14ac:dyDescent="0.2">
      <c r="A1404" s="4">
        <v>162800</v>
      </c>
      <c r="B1404" s="4" t="s">
        <v>2577</v>
      </c>
      <c r="C1404" s="4" t="s">
        <v>2399</v>
      </c>
    </row>
    <row r="1405" spans="1:3" x14ac:dyDescent="0.2">
      <c r="A1405" s="4">
        <v>616452</v>
      </c>
      <c r="B1405" s="4" t="s">
        <v>2578</v>
      </c>
      <c r="C1405" s="4" t="s">
        <v>2306</v>
      </c>
    </row>
    <row r="1406" spans="1:3" x14ac:dyDescent="0.2">
      <c r="A1406" s="4">
        <v>617388</v>
      </c>
      <c r="B1406" s="8" t="s">
        <v>2579</v>
      </c>
      <c r="C1406" s="8" t="s">
        <v>2580</v>
      </c>
    </row>
    <row r="1407" spans="1:3" x14ac:dyDescent="0.2">
      <c r="A1407" s="4">
        <v>131100</v>
      </c>
      <c r="B1407" s="4" t="s">
        <v>2581</v>
      </c>
      <c r="C1407" s="4" t="s">
        <v>2582</v>
      </c>
    </row>
    <row r="1408" spans="1:3" x14ac:dyDescent="0.2">
      <c r="A1408" s="4">
        <v>171400</v>
      </c>
      <c r="B1408" s="4" t="s">
        <v>2583</v>
      </c>
      <c r="C1408" s="4" t="s">
        <v>2584</v>
      </c>
    </row>
    <row r="1409" spans="1:3" x14ac:dyDescent="0.2">
      <c r="A1409" s="4">
        <v>162300</v>
      </c>
      <c r="B1409" s="4" t="s">
        <v>2585</v>
      </c>
      <c r="C1409" s="4" t="s">
        <v>2584</v>
      </c>
    </row>
    <row r="1410" spans="1:3" x14ac:dyDescent="0.2">
      <c r="A1410" s="4">
        <v>610755</v>
      </c>
      <c r="B1410" s="4" t="s">
        <v>2586</v>
      </c>
      <c r="C1410" s="4" t="s">
        <v>2587</v>
      </c>
    </row>
    <row r="1411" spans="1:3" x14ac:dyDescent="0.2">
      <c r="A1411" s="4">
        <v>613038</v>
      </c>
      <c r="B1411" s="4" t="s">
        <v>2588</v>
      </c>
      <c r="C1411" s="4" t="s">
        <v>2589</v>
      </c>
    </row>
    <row r="1412" spans="1:3" x14ac:dyDescent="0.2">
      <c r="A1412" s="4">
        <v>262600</v>
      </c>
      <c r="B1412" s="4" t="s">
        <v>2590</v>
      </c>
      <c r="C1412" s="4" t="s">
        <v>2591</v>
      </c>
    </row>
    <row r="1413" spans="1:3" x14ac:dyDescent="0.2">
      <c r="A1413" s="4">
        <v>221750</v>
      </c>
      <c r="B1413" s="4" t="s">
        <v>2592</v>
      </c>
      <c r="C1413" s="4" t="s">
        <v>2593</v>
      </c>
    </row>
    <row r="1414" spans="1:3" x14ac:dyDescent="0.2">
      <c r="A1414" s="4">
        <v>262700</v>
      </c>
      <c r="B1414" s="4" t="s">
        <v>2594</v>
      </c>
      <c r="C1414" s="4" t="s">
        <v>2595</v>
      </c>
    </row>
    <row r="1415" spans="1:3" x14ac:dyDescent="0.2">
      <c r="A1415" s="4">
        <v>182230</v>
      </c>
      <c r="B1415" s="7" t="s">
        <v>2596</v>
      </c>
      <c r="C1415" s="7" t="s">
        <v>2597</v>
      </c>
    </row>
    <row r="1416" spans="1:3" x14ac:dyDescent="0.2">
      <c r="A1416" s="4">
        <v>613986</v>
      </c>
      <c r="B1416" s="7" t="s">
        <v>2598</v>
      </c>
      <c r="C1416" s="7" t="s">
        <v>2599</v>
      </c>
    </row>
    <row r="1417" spans="1:3" x14ac:dyDescent="0.2">
      <c r="A1417" s="4">
        <v>615849</v>
      </c>
      <c r="B1417" s="4" t="s">
        <v>2600</v>
      </c>
      <c r="C1417" s="4" t="s">
        <v>2601</v>
      </c>
    </row>
    <row r="1418" spans="1:3" x14ac:dyDescent="0.2">
      <c r="A1418" s="4">
        <v>308700</v>
      </c>
      <c r="B1418" s="7" t="s">
        <v>2602</v>
      </c>
      <c r="C1418" s="7" t="s">
        <v>2603</v>
      </c>
    </row>
    <row r="1419" spans="1:3" x14ac:dyDescent="0.2">
      <c r="A1419" s="4">
        <v>147950</v>
      </c>
      <c r="B1419" s="7" t="s">
        <v>2604</v>
      </c>
      <c r="C1419" s="7" t="s">
        <v>1588</v>
      </c>
    </row>
    <row r="1420" spans="1:3" x14ac:dyDescent="0.2">
      <c r="A1420" s="4">
        <v>244200</v>
      </c>
      <c r="B1420" s="7" t="s">
        <v>2605</v>
      </c>
      <c r="C1420" s="7" t="s">
        <v>2606</v>
      </c>
    </row>
    <row r="1421" spans="1:3" x14ac:dyDescent="0.2">
      <c r="A1421" s="4">
        <v>612370</v>
      </c>
      <c r="B1421" s="7" t="s">
        <v>2607</v>
      </c>
      <c r="C1421" s="7" t="s">
        <v>2608</v>
      </c>
    </row>
    <row r="1422" spans="1:3" x14ac:dyDescent="0.2">
      <c r="A1422" s="4">
        <v>612702</v>
      </c>
      <c r="B1422" s="7" t="s">
        <v>2609</v>
      </c>
      <c r="C1422" s="7" t="s">
        <v>2610</v>
      </c>
    </row>
    <row r="1423" spans="1:3" x14ac:dyDescent="0.2">
      <c r="A1423" s="4">
        <v>146110</v>
      </c>
      <c r="B1423" s="4" t="s">
        <v>2611</v>
      </c>
      <c r="C1423" s="4" t="s">
        <v>2612</v>
      </c>
    </row>
    <row r="1424" spans="1:3" x14ac:dyDescent="0.2">
      <c r="A1424" s="4">
        <v>614837</v>
      </c>
      <c r="B1424" s="7" t="s">
        <v>2613</v>
      </c>
      <c r="C1424" s="7" t="s">
        <v>2614</v>
      </c>
    </row>
    <row r="1425" spans="1:3" x14ac:dyDescent="0.2">
      <c r="A1425" s="4">
        <v>614838</v>
      </c>
      <c r="B1425" s="7" t="s">
        <v>2615</v>
      </c>
      <c r="C1425" s="7" t="s">
        <v>2616</v>
      </c>
    </row>
    <row r="1426" spans="1:3" x14ac:dyDescent="0.2">
      <c r="A1426" s="4">
        <v>614839</v>
      </c>
      <c r="B1426" s="7" t="s">
        <v>2617</v>
      </c>
      <c r="C1426" s="7" t="s">
        <v>2618</v>
      </c>
    </row>
    <row r="1427" spans="1:3" x14ac:dyDescent="0.2">
      <c r="A1427" s="4">
        <v>614840</v>
      </c>
      <c r="B1427" s="7" t="s">
        <v>2619</v>
      </c>
      <c r="C1427" s="7" t="s">
        <v>2620</v>
      </c>
    </row>
    <row r="1428" spans="1:3" x14ac:dyDescent="0.2">
      <c r="A1428" s="4">
        <v>614841</v>
      </c>
      <c r="B1428" s="7" t="s">
        <v>2621</v>
      </c>
      <c r="C1428" s="7" t="s">
        <v>2622</v>
      </c>
    </row>
    <row r="1429" spans="1:3" x14ac:dyDescent="0.2">
      <c r="A1429" s="4">
        <v>614842</v>
      </c>
      <c r="B1429" s="7" t="s">
        <v>2623</v>
      </c>
      <c r="C1429" s="7" t="s">
        <v>2624</v>
      </c>
    </row>
    <row r="1430" spans="1:3" x14ac:dyDescent="0.2">
      <c r="A1430" s="4">
        <v>614858</v>
      </c>
      <c r="B1430" s="7" t="s">
        <v>2625</v>
      </c>
      <c r="C1430" s="7" t="s">
        <v>2626</v>
      </c>
    </row>
    <row r="1431" spans="1:3" x14ac:dyDescent="0.2">
      <c r="A1431" s="4">
        <v>615266</v>
      </c>
      <c r="B1431" s="7" t="s">
        <v>2627</v>
      </c>
      <c r="C1431" s="7" t="s">
        <v>2628</v>
      </c>
    </row>
    <row r="1432" spans="1:3" x14ac:dyDescent="0.2">
      <c r="A1432" s="4">
        <v>615267</v>
      </c>
      <c r="B1432" s="7" t="s">
        <v>2629</v>
      </c>
      <c r="C1432" s="7" t="s">
        <v>2630</v>
      </c>
    </row>
    <row r="1433" spans="1:3" x14ac:dyDescent="0.2">
      <c r="A1433" s="4">
        <v>615269</v>
      </c>
      <c r="B1433" s="7" t="s">
        <v>2631</v>
      </c>
      <c r="C1433" s="7" t="s">
        <v>2632</v>
      </c>
    </row>
    <row r="1434" spans="1:3" x14ac:dyDescent="0.2">
      <c r="A1434" s="4">
        <v>615270</v>
      </c>
      <c r="B1434" s="7" t="s">
        <v>2633</v>
      </c>
      <c r="C1434" s="7" t="s">
        <v>2634</v>
      </c>
    </row>
    <row r="1435" spans="1:3" x14ac:dyDescent="0.2">
      <c r="A1435" s="4">
        <v>615271</v>
      </c>
      <c r="B1435" s="7" t="s">
        <v>2635</v>
      </c>
      <c r="C1435" s="7" t="s">
        <v>2636</v>
      </c>
    </row>
    <row r="1436" spans="1:3" x14ac:dyDescent="0.2">
      <c r="A1436" s="4">
        <v>616030</v>
      </c>
      <c r="B1436" s="7" t="s">
        <v>2637</v>
      </c>
      <c r="C1436" s="7" t="s">
        <v>2638</v>
      </c>
    </row>
    <row r="1437" spans="1:3" x14ac:dyDescent="0.2">
      <c r="A1437" s="4">
        <v>228300</v>
      </c>
      <c r="B1437" s="7" t="s">
        <v>2639</v>
      </c>
      <c r="C1437" s="7" t="s">
        <v>2640</v>
      </c>
    </row>
    <row r="1438" spans="1:3" x14ac:dyDescent="0.2">
      <c r="A1438" s="4">
        <v>229070</v>
      </c>
      <c r="B1438" s="7" t="s">
        <v>2641</v>
      </c>
      <c r="C1438" s="7" t="s">
        <v>2642</v>
      </c>
    </row>
    <row r="1439" spans="1:3" x14ac:dyDescent="0.2">
      <c r="A1439" s="4">
        <v>607694</v>
      </c>
      <c r="B1439" s="7" t="s">
        <v>2643</v>
      </c>
      <c r="C1439" s="7" t="s">
        <v>2644</v>
      </c>
    </row>
    <row r="1440" spans="1:3" x14ac:dyDescent="0.2">
      <c r="A1440" s="4">
        <v>102200</v>
      </c>
      <c r="B1440" s="7" t="s">
        <v>2645</v>
      </c>
      <c r="C1440" s="7" t="s">
        <v>2646</v>
      </c>
    </row>
    <row r="1441" spans="1:3" x14ac:dyDescent="0.2">
      <c r="A1441" s="4">
        <v>300943</v>
      </c>
      <c r="B1441" s="4" t="s">
        <v>2647</v>
      </c>
      <c r="C1441" s="4" t="s">
        <v>2648</v>
      </c>
    </row>
    <row r="1442" spans="1:3" x14ac:dyDescent="0.2">
      <c r="A1442" s="4">
        <v>600634</v>
      </c>
      <c r="B1442" s="4" t="s">
        <v>2649</v>
      </c>
      <c r="C1442" s="4" t="s">
        <v>2646</v>
      </c>
    </row>
    <row r="1443" spans="1:3" x14ac:dyDescent="0.2">
      <c r="A1443" s="4">
        <v>300068</v>
      </c>
      <c r="B1443" s="7" t="s">
        <v>2650</v>
      </c>
      <c r="C1443" s="7" t="s">
        <v>2651</v>
      </c>
    </row>
    <row r="1444" spans="1:3" x14ac:dyDescent="0.2">
      <c r="A1444" s="4">
        <v>300200</v>
      </c>
      <c r="B1444" s="7" t="s">
        <v>2652</v>
      </c>
      <c r="C1444" s="7" t="s">
        <v>2653</v>
      </c>
    </row>
    <row r="1445" spans="1:3" x14ac:dyDescent="0.2">
      <c r="A1445" s="4">
        <v>240300</v>
      </c>
      <c r="B1445" s="7" t="s">
        <v>2654</v>
      </c>
      <c r="C1445" s="7" t="s">
        <v>2655</v>
      </c>
    </row>
    <row r="1446" spans="1:3" x14ac:dyDescent="0.2">
      <c r="A1446" s="4">
        <v>145000</v>
      </c>
      <c r="B1446" s="4" t="s">
        <v>2656</v>
      </c>
      <c r="C1446" s="4" t="s">
        <v>40</v>
      </c>
    </row>
    <row r="1447" spans="1:3" x14ac:dyDescent="0.2">
      <c r="A1447" s="4">
        <v>145001</v>
      </c>
      <c r="B1447" s="4" t="s">
        <v>2657</v>
      </c>
      <c r="C1447" s="4" t="s">
        <v>40</v>
      </c>
    </row>
    <row r="1448" spans="1:3" x14ac:dyDescent="0.2">
      <c r="A1448" s="4">
        <v>617343</v>
      </c>
      <c r="B1448" s="10" t="s">
        <v>2658</v>
      </c>
      <c r="C1448" s="10" t="s">
        <v>2659</v>
      </c>
    </row>
    <row r="1449" spans="1:3" x14ac:dyDescent="0.2">
      <c r="A1449" s="4">
        <v>262400</v>
      </c>
      <c r="B1449" s="4" t="s">
        <v>2660</v>
      </c>
      <c r="C1449" s="4" t="s">
        <v>2661</v>
      </c>
    </row>
    <row r="1450" spans="1:3" x14ac:dyDescent="0.2">
      <c r="A1450" s="4">
        <v>612781</v>
      </c>
      <c r="B1450" s="4" t="s">
        <v>2662</v>
      </c>
      <c r="C1450" s="4" t="s">
        <v>2663</v>
      </c>
    </row>
    <row r="1451" spans="1:3" x14ac:dyDescent="0.2">
      <c r="A1451" s="4">
        <v>173100</v>
      </c>
      <c r="B1451" s="4" t="s">
        <v>2664</v>
      </c>
      <c r="C1451" s="4" t="s">
        <v>2661</v>
      </c>
    </row>
    <row r="1452" spans="1:3" x14ac:dyDescent="0.2">
      <c r="A1452" s="4">
        <v>307200</v>
      </c>
      <c r="B1452" s="4" t="s">
        <v>2665</v>
      </c>
      <c r="C1452" s="4" t="s">
        <v>2275</v>
      </c>
    </row>
    <row r="1453" spans="1:3" x14ac:dyDescent="0.2">
      <c r="A1453" s="4">
        <v>615925</v>
      </c>
      <c r="B1453" s="4" t="s">
        <v>2666</v>
      </c>
      <c r="C1453" s="4" t="s">
        <v>2667</v>
      </c>
    </row>
    <row r="1454" spans="1:3" x14ac:dyDescent="0.2">
      <c r="A1454" s="4">
        <v>256450</v>
      </c>
      <c r="B1454" s="4" t="s">
        <v>2668</v>
      </c>
      <c r="C1454" s="4" t="s">
        <v>2669</v>
      </c>
    </row>
    <row r="1455" spans="1:3" x14ac:dyDescent="0.2">
      <c r="A1455" s="4">
        <v>601820</v>
      </c>
      <c r="B1455" s="4" t="s">
        <v>2670</v>
      </c>
      <c r="C1455" s="4" t="s">
        <v>2671</v>
      </c>
    </row>
    <row r="1456" spans="1:3" x14ac:dyDescent="0.2">
      <c r="A1456" s="4">
        <v>602485</v>
      </c>
      <c r="B1456" s="4" t="s">
        <v>2672</v>
      </c>
      <c r="C1456" s="4" t="s">
        <v>2673</v>
      </c>
    </row>
    <row r="1457" spans="1:3" x14ac:dyDescent="0.2">
      <c r="A1457" s="4">
        <v>609975</v>
      </c>
      <c r="B1457" s="4" t="s">
        <v>2674</v>
      </c>
      <c r="C1457" s="4" t="s">
        <v>977</v>
      </c>
    </row>
    <row r="1458" spans="1:3" x14ac:dyDescent="0.2">
      <c r="A1458" s="4">
        <v>606762</v>
      </c>
      <c r="B1458" s="4" t="s">
        <v>2675</v>
      </c>
      <c r="C1458" s="4" t="s">
        <v>2676</v>
      </c>
    </row>
    <row r="1459" spans="1:3" x14ac:dyDescent="0.2">
      <c r="A1459" s="4">
        <v>610021</v>
      </c>
      <c r="B1459" s="4" t="s">
        <v>2677</v>
      </c>
      <c r="C1459" s="4" t="s">
        <v>1004</v>
      </c>
    </row>
    <row r="1460" spans="1:3" x14ac:dyDescent="0.2">
      <c r="A1460" s="4">
        <v>262190</v>
      </c>
      <c r="B1460" s="4" t="s">
        <v>2678</v>
      </c>
      <c r="C1460" s="4" t="s">
        <v>2679</v>
      </c>
    </row>
    <row r="1461" spans="1:3" x14ac:dyDescent="0.2">
      <c r="A1461" s="4">
        <v>125852</v>
      </c>
      <c r="B1461" s="4" t="s">
        <v>2680</v>
      </c>
      <c r="C1461" s="4" t="s">
        <v>1017</v>
      </c>
    </row>
    <row r="1462" spans="1:3" x14ac:dyDescent="0.2">
      <c r="A1462" s="4">
        <v>612520</v>
      </c>
      <c r="B1462" s="4" t="s">
        <v>2681</v>
      </c>
      <c r="C1462" s="4" t="s">
        <v>2682</v>
      </c>
    </row>
    <row r="1463" spans="1:3" x14ac:dyDescent="0.2">
      <c r="A1463" s="4">
        <v>610549</v>
      </c>
      <c r="B1463" s="4" t="s">
        <v>2683</v>
      </c>
      <c r="C1463" s="4" t="s">
        <v>2679</v>
      </c>
    </row>
    <row r="1464" spans="1:3" x14ac:dyDescent="0.2">
      <c r="A1464" s="4">
        <v>612227</v>
      </c>
      <c r="B1464" s="4" t="s">
        <v>2684</v>
      </c>
      <c r="C1464" s="4" t="s">
        <v>2685</v>
      </c>
    </row>
    <row r="1465" spans="1:3" x14ac:dyDescent="0.2">
      <c r="A1465" s="4">
        <v>610374</v>
      </c>
      <c r="B1465" s="4" t="s">
        <v>2686</v>
      </c>
      <c r="C1465" s="4" t="s">
        <v>2669</v>
      </c>
    </row>
    <row r="1466" spans="1:3" x14ac:dyDescent="0.2">
      <c r="A1466" s="4">
        <v>610582</v>
      </c>
      <c r="B1466" s="4" t="s">
        <v>2687</v>
      </c>
      <c r="C1466" s="4" t="s">
        <v>2671</v>
      </c>
    </row>
    <row r="1467" spans="1:3" x14ac:dyDescent="0.2">
      <c r="A1467" s="4">
        <v>202010</v>
      </c>
      <c r="B1467" s="4" t="s">
        <v>2688</v>
      </c>
      <c r="C1467" s="4" t="s">
        <v>2689</v>
      </c>
    </row>
    <row r="1468" spans="1:3" x14ac:dyDescent="0.2">
      <c r="A1468" s="4">
        <v>201910</v>
      </c>
      <c r="B1468" s="7" t="s">
        <v>2690</v>
      </c>
      <c r="C1468" s="7" t="s">
        <v>2691</v>
      </c>
    </row>
    <row r="1469" spans="1:3" x14ac:dyDescent="0.2">
      <c r="A1469" s="4">
        <v>202110</v>
      </c>
      <c r="B1469" s="4" t="s">
        <v>2692</v>
      </c>
      <c r="C1469" s="4" t="s">
        <v>2693</v>
      </c>
    </row>
    <row r="1470" spans="1:3" x14ac:dyDescent="0.2">
      <c r="A1470" s="4">
        <v>201400</v>
      </c>
      <c r="B1470" s="4" t="s">
        <v>2694</v>
      </c>
      <c r="C1470" s="4" t="s">
        <v>2695</v>
      </c>
    </row>
    <row r="1471" spans="1:3" x14ac:dyDescent="0.2">
      <c r="A1471" s="4">
        <v>601198</v>
      </c>
      <c r="B1471" s="4" t="s">
        <v>2696</v>
      </c>
      <c r="C1471" s="4" t="s">
        <v>824</v>
      </c>
    </row>
    <row r="1472" spans="1:3" x14ac:dyDescent="0.2">
      <c r="A1472" s="4">
        <v>615361</v>
      </c>
      <c r="B1472" s="4" t="s">
        <v>2697</v>
      </c>
      <c r="C1472" s="4" t="s">
        <v>826</v>
      </c>
    </row>
    <row r="1473" spans="1:3" x14ac:dyDescent="0.2">
      <c r="A1473" s="4">
        <v>146200</v>
      </c>
      <c r="B1473" s="4" t="s">
        <v>2698</v>
      </c>
      <c r="C1473" s="4" t="s">
        <v>2699</v>
      </c>
    </row>
    <row r="1474" spans="1:3" x14ac:dyDescent="0.2">
      <c r="A1474" s="4">
        <v>239200</v>
      </c>
      <c r="B1474" s="4" t="s">
        <v>2700</v>
      </c>
      <c r="C1474" s="4" t="s">
        <v>824</v>
      </c>
    </row>
    <row r="1475" spans="1:3" x14ac:dyDescent="0.2">
      <c r="A1475" s="4">
        <v>103580</v>
      </c>
      <c r="B1475" s="4" t="s">
        <v>2701</v>
      </c>
      <c r="C1475" s="4" t="s">
        <v>1431</v>
      </c>
    </row>
    <row r="1476" spans="1:3" x14ac:dyDescent="0.2">
      <c r="A1476" s="4">
        <v>603233</v>
      </c>
      <c r="B1476" s="4" t="s">
        <v>2702</v>
      </c>
      <c r="C1476" s="4" t="s">
        <v>2703</v>
      </c>
    </row>
    <row r="1477" spans="1:3" x14ac:dyDescent="0.2">
      <c r="A1477" s="4">
        <v>612462</v>
      </c>
      <c r="B1477" s="4" t="s">
        <v>2704</v>
      </c>
      <c r="C1477" s="4" t="s">
        <v>1431</v>
      </c>
    </row>
    <row r="1478" spans="1:3" x14ac:dyDescent="0.2">
      <c r="A1478" s="4">
        <v>146255</v>
      </c>
      <c r="B1478" s="4" t="s">
        <v>2705</v>
      </c>
      <c r="C1478" s="4" t="s">
        <v>2706</v>
      </c>
    </row>
    <row r="1479" spans="1:3" x14ac:dyDescent="0.2">
      <c r="A1479" s="4">
        <v>241410</v>
      </c>
      <c r="B1479" s="4" t="s">
        <v>2707</v>
      </c>
      <c r="C1479" s="4" t="s">
        <v>2708</v>
      </c>
    </row>
    <row r="1480" spans="1:3" x14ac:dyDescent="0.2">
      <c r="A1480" s="4">
        <v>300888</v>
      </c>
      <c r="B1480" s="4" t="s">
        <v>2709</v>
      </c>
      <c r="C1480" s="4" t="s">
        <v>2710</v>
      </c>
    </row>
    <row r="1481" spans="1:3" x14ac:dyDescent="0.2">
      <c r="A1481" s="4">
        <v>201710</v>
      </c>
      <c r="B1481" s="4" t="s">
        <v>2711</v>
      </c>
      <c r="C1481" s="4" t="s">
        <v>2712</v>
      </c>
    </row>
    <row r="1482" spans="1:3" x14ac:dyDescent="0.2">
      <c r="A1482" s="4">
        <v>274400</v>
      </c>
      <c r="B1482" s="4" t="s">
        <v>2713</v>
      </c>
      <c r="C1482" s="4" t="s">
        <v>2714</v>
      </c>
    </row>
    <row r="1483" spans="1:3" x14ac:dyDescent="0.2">
      <c r="A1483" s="4">
        <v>274500</v>
      </c>
      <c r="B1483" s="4" t="s">
        <v>2715</v>
      </c>
      <c r="C1483" s="4" t="s">
        <v>2716</v>
      </c>
    </row>
    <row r="1484" spans="1:3" x14ac:dyDescent="0.2">
      <c r="A1484" s="4">
        <v>274700</v>
      </c>
      <c r="B1484" s="4" t="s">
        <v>2717</v>
      </c>
      <c r="C1484" s="4" t="s">
        <v>2718</v>
      </c>
    </row>
    <row r="1485" spans="1:3" x14ac:dyDescent="0.2">
      <c r="A1485" s="4">
        <v>274800</v>
      </c>
      <c r="B1485" s="4" t="s">
        <v>2719</v>
      </c>
      <c r="C1485" s="4" t="s">
        <v>2720</v>
      </c>
    </row>
    <row r="1486" spans="1:3" x14ac:dyDescent="0.2">
      <c r="A1486" s="4">
        <v>274900</v>
      </c>
      <c r="B1486" s="4" t="s">
        <v>2721</v>
      </c>
      <c r="C1486" s="4" t="s">
        <v>2722</v>
      </c>
    </row>
    <row r="1487" spans="1:3" x14ac:dyDescent="0.2">
      <c r="A1487" s="4">
        <v>607200</v>
      </c>
      <c r="B1487" s="4" t="s">
        <v>2723</v>
      </c>
      <c r="C1487" s="4" t="s">
        <v>2724</v>
      </c>
    </row>
    <row r="1488" spans="1:3" x14ac:dyDescent="0.2">
      <c r="A1488" s="4">
        <v>275200</v>
      </c>
      <c r="B1488" s="4" t="s">
        <v>2725</v>
      </c>
      <c r="C1488" s="4" t="s">
        <v>2726</v>
      </c>
    </row>
    <row r="1489" spans="1:3" x14ac:dyDescent="0.2">
      <c r="A1489" s="4">
        <v>218700</v>
      </c>
      <c r="B1489" s="4" t="s">
        <v>2727</v>
      </c>
      <c r="C1489" s="4" t="s">
        <v>2728</v>
      </c>
    </row>
    <row r="1490" spans="1:3" x14ac:dyDescent="0.2">
      <c r="A1490" s="4">
        <v>275100</v>
      </c>
      <c r="B1490" s="4" t="s">
        <v>2729</v>
      </c>
      <c r="C1490" s="4" t="s">
        <v>2730</v>
      </c>
    </row>
    <row r="1491" spans="1:3" x14ac:dyDescent="0.2">
      <c r="A1491" s="4">
        <v>225250</v>
      </c>
      <c r="B1491" s="4" t="s">
        <v>2731</v>
      </c>
      <c r="C1491" s="4" t="s">
        <v>2732</v>
      </c>
    </row>
    <row r="1492" spans="1:3" x14ac:dyDescent="0.2">
      <c r="A1492" s="4">
        <v>614450</v>
      </c>
      <c r="B1492" s="4" t="s">
        <v>2733</v>
      </c>
      <c r="C1492" s="4" t="s">
        <v>2734</v>
      </c>
    </row>
    <row r="1493" spans="1:3" x14ac:dyDescent="0.2">
      <c r="A1493" s="4">
        <v>203400</v>
      </c>
      <c r="B1493" s="4" t="s">
        <v>2735</v>
      </c>
      <c r="C1493" s="4" t="s">
        <v>2736</v>
      </c>
    </row>
    <row r="1494" spans="1:3" x14ac:dyDescent="0.2">
      <c r="A1494" s="4">
        <v>610600</v>
      </c>
      <c r="B1494" s="4" t="s">
        <v>2737</v>
      </c>
      <c r="C1494" s="4" t="s">
        <v>2736</v>
      </c>
    </row>
    <row r="1495" spans="1:3" x14ac:dyDescent="0.2">
      <c r="A1495" s="4">
        <v>613677</v>
      </c>
      <c r="B1495" s="4" t="s">
        <v>2738</v>
      </c>
      <c r="C1495" s="4" t="s">
        <v>2739</v>
      </c>
    </row>
    <row r="1496" spans="1:3" x14ac:dyDescent="0.2">
      <c r="A1496" s="5">
        <v>617027</v>
      </c>
      <c r="B1496" s="4" t="s">
        <v>2740</v>
      </c>
      <c r="C1496" s="6" t="s">
        <v>2741</v>
      </c>
    </row>
    <row r="1497" spans="1:3" x14ac:dyDescent="0.2">
      <c r="A1497" s="4">
        <v>246200</v>
      </c>
      <c r="B1497" s="4" t="s">
        <v>2742</v>
      </c>
      <c r="C1497" s="4" t="s">
        <v>2679</v>
      </c>
    </row>
    <row r="1498" spans="1:3" x14ac:dyDescent="0.2">
      <c r="A1498" s="4">
        <v>615999</v>
      </c>
      <c r="B1498" s="4" t="s">
        <v>2743</v>
      </c>
      <c r="C1498" s="4" t="s">
        <v>2744</v>
      </c>
    </row>
    <row r="1499" spans="1:3" x14ac:dyDescent="0.2">
      <c r="A1499" s="4">
        <v>615363</v>
      </c>
      <c r="B1499" s="4" t="s">
        <v>2745</v>
      </c>
      <c r="C1499" s="4" t="s">
        <v>2746</v>
      </c>
    </row>
    <row r="1500" spans="1:3" x14ac:dyDescent="0.2">
      <c r="A1500" s="4">
        <v>202200</v>
      </c>
      <c r="B1500" s="4" t="s">
        <v>2747</v>
      </c>
      <c r="C1500" s="4" t="s">
        <v>2748</v>
      </c>
    </row>
    <row r="1501" spans="1:3" x14ac:dyDescent="0.2">
      <c r="A1501" s="4">
        <v>607398</v>
      </c>
      <c r="B1501" s="4" t="s">
        <v>2749</v>
      </c>
      <c r="C1501" s="4" t="s">
        <v>2750</v>
      </c>
    </row>
    <row r="1502" spans="1:3" x14ac:dyDescent="0.2">
      <c r="A1502" s="4">
        <v>614736</v>
      </c>
      <c r="B1502" s="4" t="s">
        <v>2751</v>
      </c>
      <c r="C1502" s="4" t="s">
        <v>2752</v>
      </c>
    </row>
    <row r="1503" spans="1:3" x14ac:dyDescent="0.2">
      <c r="A1503" s="4">
        <v>103900</v>
      </c>
      <c r="B1503" s="4" t="s">
        <v>2753</v>
      </c>
      <c r="C1503" s="4" t="s">
        <v>2689</v>
      </c>
    </row>
    <row r="1504" spans="1:3" x14ac:dyDescent="0.2">
      <c r="A1504" s="4">
        <v>609152</v>
      </c>
      <c r="B1504" s="4" t="s">
        <v>2754</v>
      </c>
      <c r="C1504" s="4" t="s">
        <v>2726</v>
      </c>
    </row>
    <row r="1505" spans="1:3" x14ac:dyDescent="0.2">
      <c r="A1505" s="4">
        <v>608747</v>
      </c>
      <c r="B1505" s="4" t="s">
        <v>2755</v>
      </c>
      <c r="C1505" s="4" t="s">
        <v>2756</v>
      </c>
    </row>
    <row r="1506" spans="1:3" x14ac:dyDescent="0.2">
      <c r="A1506" s="4">
        <v>270450</v>
      </c>
      <c r="B1506" s="4" t="s">
        <v>2757</v>
      </c>
      <c r="C1506" s="4" t="s">
        <v>2758</v>
      </c>
    </row>
    <row r="1507" spans="1:3" x14ac:dyDescent="0.2">
      <c r="A1507" s="4">
        <v>261000</v>
      </c>
      <c r="B1507" s="4" t="s">
        <v>2759</v>
      </c>
      <c r="C1507" s="4" t="s">
        <v>2760</v>
      </c>
    </row>
    <row r="1508" spans="1:3" x14ac:dyDescent="0.2">
      <c r="A1508" s="4">
        <v>262650</v>
      </c>
      <c r="B1508" s="4" t="s">
        <v>2761</v>
      </c>
      <c r="C1508" s="4" t="s">
        <v>2661</v>
      </c>
    </row>
    <row r="1509" spans="1:3" x14ac:dyDescent="0.2">
      <c r="A1509" s="4">
        <v>125850</v>
      </c>
      <c r="B1509" s="4" t="s">
        <v>2762</v>
      </c>
      <c r="C1509" s="4" t="s">
        <v>2191</v>
      </c>
    </row>
    <row r="1510" spans="1:3" x14ac:dyDescent="0.2">
      <c r="A1510" s="4">
        <v>125851</v>
      </c>
      <c r="B1510" s="4" t="s">
        <v>2763</v>
      </c>
      <c r="C1510" s="4" t="s">
        <v>2673</v>
      </c>
    </row>
    <row r="1511" spans="1:3" x14ac:dyDescent="0.2">
      <c r="A1511" s="4">
        <v>600496</v>
      </c>
      <c r="B1511" s="4" t="s">
        <v>2764</v>
      </c>
      <c r="C1511" s="4" t="s">
        <v>2682</v>
      </c>
    </row>
    <row r="1512" spans="1:3" x14ac:dyDescent="0.2">
      <c r="A1512" s="4">
        <v>137920</v>
      </c>
      <c r="B1512" s="4" t="s">
        <v>2765</v>
      </c>
      <c r="C1512" s="4" t="s">
        <v>2766</v>
      </c>
    </row>
    <row r="1513" spans="1:3" x14ac:dyDescent="0.2">
      <c r="A1513" s="4">
        <v>606394</v>
      </c>
      <c r="B1513" s="4" t="s">
        <v>2767</v>
      </c>
      <c r="C1513" s="4" t="s">
        <v>2768</v>
      </c>
    </row>
    <row r="1514" spans="1:3" x14ac:dyDescent="0.2">
      <c r="A1514" s="4">
        <v>610508</v>
      </c>
      <c r="B1514" s="4" t="s">
        <v>2769</v>
      </c>
      <c r="C1514" s="4" t="s">
        <v>2770</v>
      </c>
    </row>
    <row r="1515" spans="1:3" x14ac:dyDescent="0.2">
      <c r="A1515" s="4">
        <v>609812</v>
      </c>
      <c r="B1515" s="4" t="s">
        <v>2771</v>
      </c>
      <c r="C1515" s="4" t="s">
        <v>2772</v>
      </c>
    </row>
    <row r="1516" spans="1:3" x14ac:dyDescent="0.2">
      <c r="A1516" s="4">
        <v>612225</v>
      </c>
      <c r="B1516" s="4" t="s">
        <v>2773</v>
      </c>
      <c r="C1516" s="4" t="s">
        <v>2685</v>
      </c>
    </row>
    <row r="1517" spans="1:3" x14ac:dyDescent="0.2">
      <c r="A1517" s="4">
        <v>613370</v>
      </c>
      <c r="B1517" s="4" t="s">
        <v>2774</v>
      </c>
      <c r="C1517" s="4" t="s">
        <v>1017</v>
      </c>
    </row>
    <row r="1518" spans="1:3" x14ac:dyDescent="0.2">
      <c r="A1518" s="4">
        <v>613375</v>
      </c>
      <c r="B1518" s="4" t="s">
        <v>2775</v>
      </c>
      <c r="C1518" s="4" t="s">
        <v>2776</v>
      </c>
    </row>
    <row r="1519" spans="1:3" x14ac:dyDescent="0.2">
      <c r="A1519" s="4">
        <v>616329</v>
      </c>
      <c r="B1519" s="4" t="s">
        <v>2777</v>
      </c>
      <c r="C1519" s="4" t="s">
        <v>2671</v>
      </c>
    </row>
    <row r="1520" spans="1:3" x14ac:dyDescent="0.2">
      <c r="A1520" s="4">
        <v>610489</v>
      </c>
      <c r="B1520" s="4" t="s">
        <v>2778</v>
      </c>
      <c r="C1520" s="4" t="s">
        <v>28</v>
      </c>
    </row>
    <row r="1521" spans="1:3" x14ac:dyDescent="0.2">
      <c r="A1521" s="4">
        <v>610475</v>
      </c>
      <c r="B1521" s="4" t="s">
        <v>2779</v>
      </c>
      <c r="C1521" s="4" t="s">
        <v>2780</v>
      </c>
    </row>
    <row r="1522" spans="1:3" x14ac:dyDescent="0.2">
      <c r="A1522" s="4">
        <v>614190</v>
      </c>
      <c r="B1522" s="4" t="s">
        <v>2781</v>
      </c>
      <c r="C1522" s="4" t="s">
        <v>2782</v>
      </c>
    </row>
    <row r="1523" spans="1:3" x14ac:dyDescent="0.2">
      <c r="A1523" s="4">
        <v>262500</v>
      </c>
      <c r="B1523" s="4" t="s">
        <v>2783</v>
      </c>
      <c r="C1523" s="4" t="s">
        <v>2784</v>
      </c>
    </row>
    <row r="1524" spans="1:3" x14ac:dyDescent="0.2">
      <c r="A1524" s="4">
        <v>600955</v>
      </c>
      <c r="B1524" s="4" t="s">
        <v>2785</v>
      </c>
      <c r="C1524" s="4" t="s">
        <v>2786</v>
      </c>
    </row>
    <row r="1525" spans="1:3" x14ac:dyDescent="0.2">
      <c r="A1525" s="4">
        <v>145650</v>
      </c>
      <c r="B1525" s="4" t="s">
        <v>2787</v>
      </c>
      <c r="C1525" s="4" t="s">
        <v>2788</v>
      </c>
    </row>
    <row r="1526" spans="1:3" x14ac:dyDescent="0.2">
      <c r="A1526" s="4">
        <v>613743</v>
      </c>
      <c r="B1526" s="4" t="s">
        <v>2789</v>
      </c>
      <c r="C1526" s="4" t="s">
        <v>2790</v>
      </c>
    </row>
    <row r="1527" spans="1:3" x14ac:dyDescent="0.2">
      <c r="A1527" s="4">
        <v>180920</v>
      </c>
      <c r="B1527" s="4" t="s">
        <v>2791</v>
      </c>
      <c r="C1527" s="4" t="s">
        <v>2792</v>
      </c>
    </row>
    <row r="1528" spans="1:3" x14ac:dyDescent="0.2">
      <c r="A1528" s="4">
        <v>605373</v>
      </c>
      <c r="B1528" s="4" t="s">
        <v>2793</v>
      </c>
      <c r="C1528" s="4" t="s">
        <v>2794</v>
      </c>
    </row>
    <row r="1529" spans="1:3" x14ac:dyDescent="0.2">
      <c r="A1529" s="4">
        <v>115310</v>
      </c>
      <c r="B1529" s="4" t="s">
        <v>2795</v>
      </c>
      <c r="C1529" s="4" t="s">
        <v>12</v>
      </c>
    </row>
    <row r="1530" spans="1:3" x14ac:dyDescent="0.2">
      <c r="A1530" s="4">
        <v>615474</v>
      </c>
      <c r="B1530" s="4" t="s">
        <v>2796</v>
      </c>
      <c r="C1530" s="4" t="s">
        <v>2797</v>
      </c>
    </row>
    <row r="1531" spans="1:3" x14ac:dyDescent="0.2">
      <c r="A1531" s="4">
        <v>615954</v>
      </c>
      <c r="B1531" s="4" t="s">
        <v>2798</v>
      </c>
      <c r="C1531" s="4" t="s">
        <v>2799</v>
      </c>
    </row>
    <row r="1532" spans="1:3" x14ac:dyDescent="0.2">
      <c r="A1532" s="4">
        <v>312300</v>
      </c>
      <c r="B1532" s="4" t="s">
        <v>2800</v>
      </c>
      <c r="C1532" s="4" t="s">
        <v>2651</v>
      </c>
    </row>
    <row r="1533" spans="1:3" x14ac:dyDescent="0.2">
      <c r="A1533" s="4">
        <v>139300</v>
      </c>
      <c r="B1533" s="4" t="s">
        <v>2801</v>
      </c>
      <c r="C1533" s="4" t="s">
        <v>805</v>
      </c>
    </row>
    <row r="1534" spans="1:3" x14ac:dyDescent="0.2">
      <c r="A1534" s="4">
        <v>611489</v>
      </c>
      <c r="B1534" s="4" t="s">
        <v>2802</v>
      </c>
      <c r="C1534" s="4" t="s">
        <v>2803</v>
      </c>
    </row>
    <row r="1535" spans="1:3" x14ac:dyDescent="0.2">
      <c r="A1535" s="4">
        <v>260660</v>
      </c>
      <c r="B1535" s="4" t="s">
        <v>2804</v>
      </c>
      <c r="C1535" s="4" t="s">
        <v>2805</v>
      </c>
    </row>
    <row r="1536" spans="1:3" x14ac:dyDescent="0.2">
      <c r="A1536" s="4">
        <v>615962</v>
      </c>
      <c r="B1536" s="4" t="s">
        <v>2806</v>
      </c>
      <c r="C1536" s="4" t="s">
        <v>2807</v>
      </c>
    </row>
    <row r="1537" spans="1:3" x14ac:dyDescent="0.2">
      <c r="A1537" s="4">
        <v>138800</v>
      </c>
      <c r="B1537" s="4" t="s">
        <v>2808</v>
      </c>
      <c r="C1537" s="4" t="s">
        <v>85</v>
      </c>
    </row>
    <row r="1538" spans="1:3" x14ac:dyDescent="0.2">
      <c r="A1538" s="4">
        <v>604271</v>
      </c>
      <c r="B1538" s="4" t="s">
        <v>2809</v>
      </c>
      <c r="C1538" s="4" t="s">
        <v>2784</v>
      </c>
    </row>
    <row r="1539" spans="1:3" x14ac:dyDescent="0.2">
      <c r="A1539" s="4">
        <v>609968</v>
      </c>
      <c r="B1539" s="4" t="s">
        <v>2810</v>
      </c>
      <c r="C1539" s="4" t="s">
        <v>2679</v>
      </c>
    </row>
    <row r="1540" spans="1:3" x14ac:dyDescent="0.2">
      <c r="A1540" s="4">
        <v>603373</v>
      </c>
      <c r="B1540" s="4" t="s">
        <v>2811</v>
      </c>
      <c r="C1540" s="4" t="s">
        <v>2726</v>
      </c>
    </row>
    <row r="1541" spans="1:3" x14ac:dyDescent="0.2">
      <c r="A1541" s="4">
        <v>145680</v>
      </c>
      <c r="B1541" s="4" t="s">
        <v>2812</v>
      </c>
      <c r="C1541" s="4" t="s">
        <v>776</v>
      </c>
    </row>
    <row r="1542" spans="1:3" x14ac:dyDescent="0.2">
      <c r="A1542" s="4">
        <v>240800</v>
      </c>
      <c r="B1542" s="4" t="s">
        <v>2813</v>
      </c>
      <c r="C1542" s="4" t="s">
        <v>2669</v>
      </c>
    </row>
    <row r="1543" spans="1:3" x14ac:dyDescent="0.2">
      <c r="A1543" s="4">
        <v>612463</v>
      </c>
      <c r="B1543" s="4" t="s">
        <v>2814</v>
      </c>
      <c r="C1543" s="4" t="s">
        <v>1431</v>
      </c>
    </row>
    <row r="1544" spans="1:3" x14ac:dyDescent="0.2">
      <c r="A1544" s="4">
        <v>609698</v>
      </c>
      <c r="B1544" s="4" t="s">
        <v>2815</v>
      </c>
      <c r="C1544" s="4" t="s">
        <v>2816</v>
      </c>
    </row>
    <row r="1545" spans="1:3" x14ac:dyDescent="0.2">
      <c r="A1545" s="4">
        <v>188570</v>
      </c>
      <c r="B1545" s="4" t="s">
        <v>2817</v>
      </c>
      <c r="C1545" s="4" t="s">
        <v>2788</v>
      </c>
    </row>
    <row r="1546" spans="1:3" x14ac:dyDescent="0.2">
      <c r="A1546" s="4">
        <v>274300</v>
      </c>
      <c r="B1546" s="4" t="s">
        <v>2818</v>
      </c>
      <c r="C1546" s="4" t="s">
        <v>2788</v>
      </c>
    </row>
    <row r="1547" spans="1:3" x14ac:dyDescent="0.2">
      <c r="A1547" s="10" t="s">
        <v>2819</v>
      </c>
      <c r="B1547" s="10" t="s">
        <v>2820</v>
      </c>
      <c r="C1547" s="10" t="s">
        <v>2821</v>
      </c>
    </row>
    <row r="1548" spans="1:3" x14ac:dyDescent="0.2">
      <c r="A1548" s="4">
        <v>304150</v>
      </c>
      <c r="B1548" s="7" t="s">
        <v>2822</v>
      </c>
      <c r="C1548" s="7" t="s">
        <v>566</v>
      </c>
    </row>
    <row r="1549" spans="1:3" x14ac:dyDescent="0.2">
      <c r="A1549" s="4">
        <v>123700</v>
      </c>
      <c r="B1549" s="7" t="s">
        <v>2823</v>
      </c>
      <c r="C1549" s="7" t="s">
        <v>2824</v>
      </c>
    </row>
    <row r="1550" spans="1:3" x14ac:dyDescent="0.2">
      <c r="A1550" s="4">
        <v>614434</v>
      </c>
      <c r="B1550" s="7" t="s">
        <v>2825</v>
      </c>
      <c r="C1550" s="7" t="s">
        <v>2826</v>
      </c>
    </row>
    <row r="1551" spans="1:3" x14ac:dyDescent="0.2">
      <c r="A1551" s="4">
        <v>616603</v>
      </c>
      <c r="B1551" s="7" t="s">
        <v>2827</v>
      </c>
      <c r="C1551" s="4" t="s">
        <v>2828</v>
      </c>
    </row>
    <row r="1552" spans="1:3" x14ac:dyDescent="0.2">
      <c r="A1552" s="4">
        <v>219100</v>
      </c>
      <c r="B1552" s="7" t="s">
        <v>2829</v>
      </c>
      <c r="C1552" s="7" t="s">
        <v>2826</v>
      </c>
    </row>
    <row r="1553" spans="1:3" x14ac:dyDescent="0.2">
      <c r="A1553" s="4">
        <v>614437</v>
      </c>
      <c r="B1553" s="4" t="s">
        <v>2830</v>
      </c>
      <c r="C1553" s="4" t="s">
        <v>2831</v>
      </c>
    </row>
    <row r="1554" spans="1:3" x14ac:dyDescent="0.2">
      <c r="A1554" s="4">
        <v>613177</v>
      </c>
      <c r="B1554" s="4" t="s">
        <v>2832</v>
      </c>
      <c r="C1554" s="4" t="s">
        <v>2833</v>
      </c>
    </row>
    <row r="1555" spans="1:3" x14ac:dyDescent="0.2">
      <c r="A1555" s="4">
        <v>219200</v>
      </c>
      <c r="B1555" s="4" t="s">
        <v>2834</v>
      </c>
      <c r="C1555" s="4" t="s">
        <v>2835</v>
      </c>
    </row>
    <row r="1556" spans="1:3" x14ac:dyDescent="0.2">
      <c r="A1556" s="4">
        <v>612940</v>
      </c>
      <c r="B1556" s="4" t="s">
        <v>2836</v>
      </c>
      <c r="C1556" s="4" t="s">
        <v>2837</v>
      </c>
    </row>
    <row r="1557" spans="1:3" x14ac:dyDescent="0.2">
      <c r="A1557" s="4">
        <v>219150</v>
      </c>
      <c r="B1557" s="4" t="s">
        <v>2838</v>
      </c>
      <c r="C1557" s="4" t="s">
        <v>2828</v>
      </c>
    </row>
    <row r="1558" spans="1:3" x14ac:dyDescent="0.2">
      <c r="A1558" s="4">
        <v>614438</v>
      </c>
      <c r="B1558" s="4" t="s">
        <v>2839</v>
      </c>
      <c r="C1558" s="4" t="s">
        <v>2837</v>
      </c>
    </row>
    <row r="1559" spans="1:3" x14ac:dyDescent="0.2">
      <c r="A1559" s="4">
        <v>242300</v>
      </c>
      <c r="B1559" s="7" t="s">
        <v>2840</v>
      </c>
      <c r="C1559" s="7" t="s">
        <v>2841</v>
      </c>
    </row>
    <row r="1560" spans="1:3" x14ac:dyDescent="0.2">
      <c r="A1560" s="4">
        <v>242100</v>
      </c>
      <c r="B1560" s="4" t="s">
        <v>2842</v>
      </c>
      <c r="C1560" s="4" t="s">
        <v>2843</v>
      </c>
    </row>
    <row r="1561" spans="1:3" x14ac:dyDescent="0.2">
      <c r="A1561" s="4">
        <v>606545</v>
      </c>
      <c r="B1561" s="7" t="s">
        <v>2844</v>
      </c>
      <c r="C1561" s="7" t="s">
        <v>2845</v>
      </c>
    </row>
    <row r="1562" spans="1:3" x14ac:dyDescent="0.2">
      <c r="A1562" s="4">
        <v>601277</v>
      </c>
      <c r="B1562" s="4" t="s">
        <v>2846</v>
      </c>
      <c r="C1562" s="4" t="s">
        <v>2847</v>
      </c>
    </row>
    <row r="1563" spans="1:3" x14ac:dyDescent="0.2">
      <c r="A1563" s="4">
        <v>242500</v>
      </c>
      <c r="B1563" s="7" t="s">
        <v>2848</v>
      </c>
      <c r="C1563" s="7" t="s">
        <v>2847</v>
      </c>
    </row>
    <row r="1564" spans="1:3" x14ac:dyDescent="0.2">
      <c r="A1564" s="4">
        <v>604777</v>
      </c>
      <c r="B1564" s="7" t="s">
        <v>2849</v>
      </c>
      <c r="C1564" s="7" t="s">
        <v>2850</v>
      </c>
    </row>
    <row r="1565" spans="1:3" x14ac:dyDescent="0.2">
      <c r="A1565" s="4">
        <v>612281</v>
      </c>
      <c r="B1565" s="7" t="s">
        <v>2851</v>
      </c>
      <c r="C1565" s="7" t="s">
        <v>2852</v>
      </c>
    </row>
    <row r="1566" spans="1:3" x14ac:dyDescent="0.2">
      <c r="A1566" s="4">
        <v>613943</v>
      </c>
      <c r="B1566" s="4" t="s">
        <v>2853</v>
      </c>
      <c r="C1566" s="4" t="s">
        <v>2854</v>
      </c>
    </row>
    <row r="1567" spans="1:3" x14ac:dyDescent="0.2">
      <c r="A1567" s="4">
        <v>615023</v>
      </c>
      <c r="B1567" s="4" t="s">
        <v>2855</v>
      </c>
      <c r="C1567" s="4" t="s">
        <v>2856</v>
      </c>
    </row>
    <row r="1568" spans="1:3" x14ac:dyDescent="0.2">
      <c r="A1568" s="4">
        <v>615024</v>
      </c>
      <c r="B1568" s="7" t="s">
        <v>2857</v>
      </c>
      <c r="C1568" s="7" t="s">
        <v>2858</v>
      </c>
    </row>
    <row r="1569" spans="1:3" x14ac:dyDescent="0.2">
      <c r="A1569" s="4">
        <v>602400</v>
      </c>
      <c r="B1569" s="7" t="s">
        <v>2859</v>
      </c>
      <c r="C1569" s="7" t="s">
        <v>2860</v>
      </c>
    </row>
    <row r="1570" spans="1:3" x14ac:dyDescent="0.2">
      <c r="A1570" s="4">
        <v>308205</v>
      </c>
      <c r="B1570" s="7" t="s">
        <v>2861</v>
      </c>
      <c r="C1570" s="7" t="s">
        <v>2862</v>
      </c>
    </row>
    <row r="1571" spans="1:3" x14ac:dyDescent="0.2">
      <c r="A1571" s="4">
        <v>146590</v>
      </c>
      <c r="B1571" s="4" t="s">
        <v>2863</v>
      </c>
      <c r="C1571" s="4" t="s">
        <v>2864</v>
      </c>
    </row>
    <row r="1572" spans="1:3" x14ac:dyDescent="0.2">
      <c r="A1572" s="4">
        <v>607602</v>
      </c>
      <c r="B1572" s="4" t="s">
        <v>2865</v>
      </c>
      <c r="C1572" s="4" t="s">
        <v>2866</v>
      </c>
    </row>
    <row r="1573" spans="1:3" x14ac:dyDescent="0.2">
      <c r="A1573" s="4">
        <v>602540</v>
      </c>
      <c r="B1573" s="4" t="s">
        <v>2867</v>
      </c>
      <c r="C1573" s="4" t="s">
        <v>1095</v>
      </c>
    </row>
    <row r="1574" spans="1:3" x14ac:dyDescent="0.2">
      <c r="A1574" s="4">
        <v>308100</v>
      </c>
      <c r="B1574" s="7" t="s">
        <v>2868</v>
      </c>
      <c r="C1574" s="7" t="s">
        <v>2869</v>
      </c>
    </row>
    <row r="1575" spans="1:3" x14ac:dyDescent="0.2">
      <c r="A1575" s="4">
        <v>608649</v>
      </c>
      <c r="B1575" s="7" t="s">
        <v>2870</v>
      </c>
      <c r="C1575" s="7" t="s">
        <v>2871</v>
      </c>
    </row>
    <row r="1576" spans="1:3" x14ac:dyDescent="0.2">
      <c r="A1576" s="4">
        <v>607626</v>
      </c>
      <c r="B1576" s="7" t="s">
        <v>2872</v>
      </c>
      <c r="C1576" s="7" t="s">
        <v>2873</v>
      </c>
    </row>
    <row r="1577" spans="1:3" x14ac:dyDescent="0.2">
      <c r="A1577" s="4">
        <v>607936</v>
      </c>
      <c r="B1577" s="4" t="s">
        <v>2874</v>
      </c>
      <c r="C1577" s="4" t="s">
        <v>2875</v>
      </c>
    </row>
    <row r="1578" spans="1:3" x14ac:dyDescent="0.2">
      <c r="A1578" s="4">
        <v>146700</v>
      </c>
      <c r="B1578" s="7" t="s">
        <v>2876</v>
      </c>
      <c r="C1578" s="7" t="s">
        <v>2877</v>
      </c>
    </row>
    <row r="1579" spans="1:3" x14ac:dyDescent="0.2">
      <c r="A1579" s="4">
        <v>256500</v>
      </c>
      <c r="B1579" s="4" t="s">
        <v>2878</v>
      </c>
      <c r="C1579" s="4" t="s">
        <v>2563</v>
      </c>
    </row>
    <row r="1580" spans="1:3" x14ac:dyDescent="0.2">
      <c r="A1580" s="4">
        <v>609528</v>
      </c>
      <c r="B1580" s="7" t="s">
        <v>2879</v>
      </c>
      <c r="C1580" s="7" t="s">
        <v>2880</v>
      </c>
    </row>
    <row r="1581" spans="1:3" x14ac:dyDescent="0.2">
      <c r="A1581" s="4">
        <v>614457</v>
      </c>
      <c r="B1581" s="4" t="s">
        <v>2881</v>
      </c>
      <c r="C1581" s="4" t="s">
        <v>2882</v>
      </c>
    </row>
    <row r="1582" spans="1:3" x14ac:dyDescent="0.2">
      <c r="A1582" s="4">
        <v>604117</v>
      </c>
      <c r="B1582" s="7" t="s">
        <v>2883</v>
      </c>
      <c r="C1582" s="7" t="s">
        <v>2884</v>
      </c>
    </row>
    <row r="1583" spans="1:3" x14ac:dyDescent="0.2">
      <c r="A1583" s="4">
        <v>124500</v>
      </c>
      <c r="B1583" s="4" t="s">
        <v>2885</v>
      </c>
      <c r="C1583" s="4" t="s">
        <v>1095</v>
      </c>
    </row>
    <row r="1584" spans="1:3" x14ac:dyDescent="0.2">
      <c r="A1584" s="4">
        <v>148210</v>
      </c>
      <c r="B1584" s="4" t="s">
        <v>2886</v>
      </c>
      <c r="C1584" s="4" t="s">
        <v>1095</v>
      </c>
    </row>
    <row r="1585" spans="1:3" x14ac:dyDescent="0.2">
      <c r="A1585" s="4">
        <v>146800</v>
      </c>
      <c r="B1585" s="4" t="s">
        <v>2887</v>
      </c>
      <c r="C1585" s="4" t="s">
        <v>2888</v>
      </c>
    </row>
    <row r="1586" spans="1:3" x14ac:dyDescent="0.2">
      <c r="A1586" s="4">
        <v>601952</v>
      </c>
      <c r="B1586" s="4" t="s">
        <v>2889</v>
      </c>
      <c r="C1586" s="4" t="s">
        <v>2890</v>
      </c>
    </row>
    <row r="1587" spans="1:3" x14ac:dyDescent="0.2">
      <c r="A1587" s="4">
        <v>203100</v>
      </c>
      <c r="B1587" s="4" t="s">
        <v>2891</v>
      </c>
      <c r="C1587" s="4" t="s">
        <v>2892</v>
      </c>
    </row>
    <row r="1588" spans="1:3" x14ac:dyDescent="0.2">
      <c r="A1588" s="4">
        <v>606952</v>
      </c>
      <c r="B1588" s="4" t="s">
        <v>2893</v>
      </c>
      <c r="C1588" s="4" t="s">
        <v>2892</v>
      </c>
    </row>
    <row r="1589" spans="1:3" x14ac:dyDescent="0.2">
      <c r="A1589" s="4">
        <v>203200</v>
      </c>
      <c r="B1589" s="4" t="s">
        <v>2894</v>
      </c>
      <c r="C1589" s="4" t="s">
        <v>2895</v>
      </c>
    </row>
    <row r="1590" spans="1:3" x14ac:dyDescent="0.2">
      <c r="A1590" s="4">
        <v>203290</v>
      </c>
      <c r="B1590" s="4" t="s">
        <v>2896</v>
      </c>
      <c r="C1590" s="4" t="s">
        <v>2897</v>
      </c>
    </row>
    <row r="1591" spans="1:3" x14ac:dyDescent="0.2">
      <c r="A1591" s="4">
        <v>606574</v>
      </c>
      <c r="B1591" s="4" t="s">
        <v>2898</v>
      </c>
      <c r="C1591" s="4" t="s">
        <v>2899</v>
      </c>
    </row>
    <row r="1592" spans="1:3" x14ac:dyDescent="0.2">
      <c r="A1592" s="4">
        <v>113750</v>
      </c>
      <c r="B1592" s="4" t="s">
        <v>2900</v>
      </c>
      <c r="C1592" s="4" t="s">
        <v>2901</v>
      </c>
    </row>
    <row r="1593" spans="1:3" x14ac:dyDescent="0.2">
      <c r="A1593" s="4">
        <v>615179</v>
      </c>
      <c r="B1593" s="4" t="s">
        <v>2902</v>
      </c>
      <c r="C1593" s="4" t="s">
        <v>2903</v>
      </c>
    </row>
    <row r="1594" spans="1:3" x14ac:dyDescent="0.2">
      <c r="A1594" s="4">
        <v>278700</v>
      </c>
      <c r="B1594" s="4" t="s">
        <v>2904</v>
      </c>
      <c r="C1594" s="4" t="s">
        <v>2905</v>
      </c>
    </row>
    <row r="1595" spans="1:3" x14ac:dyDescent="0.2">
      <c r="A1595" s="4">
        <v>610651</v>
      </c>
      <c r="B1595" s="4" t="s">
        <v>2906</v>
      </c>
      <c r="C1595" s="4" t="s">
        <v>2907</v>
      </c>
    </row>
    <row r="1596" spans="1:3" x14ac:dyDescent="0.2">
      <c r="A1596" s="4">
        <v>278720</v>
      </c>
      <c r="B1596" s="4" t="s">
        <v>2908</v>
      </c>
      <c r="C1596" s="4" t="s">
        <v>2909</v>
      </c>
    </row>
    <row r="1597" spans="1:3" x14ac:dyDescent="0.2">
      <c r="A1597" s="4">
        <v>278730</v>
      </c>
      <c r="B1597" s="4" t="s">
        <v>2910</v>
      </c>
      <c r="C1597" s="4" t="s">
        <v>2911</v>
      </c>
    </row>
    <row r="1598" spans="1:3" x14ac:dyDescent="0.2">
      <c r="A1598" s="4">
        <v>278740</v>
      </c>
      <c r="B1598" s="4" t="s">
        <v>2912</v>
      </c>
      <c r="C1598" s="4" t="s">
        <v>2913</v>
      </c>
    </row>
    <row r="1599" spans="1:3" x14ac:dyDescent="0.2">
      <c r="A1599" s="4">
        <v>278760</v>
      </c>
      <c r="B1599" s="4" t="s">
        <v>2914</v>
      </c>
      <c r="C1599" s="4" t="s">
        <v>1360</v>
      </c>
    </row>
    <row r="1600" spans="1:3" x14ac:dyDescent="0.2">
      <c r="A1600" s="4">
        <v>278780</v>
      </c>
      <c r="B1600" s="4" t="s">
        <v>2915</v>
      </c>
      <c r="C1600" s="4" t="s">
        <v>2916</v>
      </c>
    </row>
    <row r="1601" spans="1:3" x14ac:dyDescent="0.2">
      <c r="A1601" s="4">
        <v>278750</v>
      </c>
      <c r="B1601" s="4" t="s">
        <v>2917</v>
      </c>
      <c r="C1601" s="4" t="s">
        <v>2918</v>
      </c>
    </row>
    <row r="1602" spans="1:3" x14ac:dyDescent="0.2">
      <c r="A1602" s="4">
        <v>305000</v>
      </c>
      <c r="B1602" s="7" t="s">
        <v>2919</v>
      </c>
      <c r="C1602" s="7" t="s">
        <v>2920</v>
      </c>
    </row>
    <row r="1603" spans="1:3" x14ac:dyDescent="0.2">
      <c r="A1603" s="4">
        <v>613989</v>
      </c>
      <c r="B1603" s="7" t="s">
        <v>2921</v>
      </c>
      <c r="C1603" s="7" t="s">
        <v>2922</v>
      </c>
    </row>
    <row r="1604" spans="1:3" x14ac:dyDescent="0.2">
      <c r="A1604" s="4">
        <v>613990</v>
      </c>
      <c r="B1604" s="7" t="s">
        <v>2923</v>
      </c>
      <c r="C1604" s="7" t="s">
        <v>2924</v>
      </c>
    </row>
    <row r="1605" spans="1:3" x14ac:dyDescent="0.2">
      <c r="A1605" s="4">
        <v>616553</v>
      </c>
      <c r="B1605" s="7" t="s">
        <v>2925</v>
      </c>
      <c r="C1605" s="4" t="s">
        <v>2926</v>
      </c>
    </row>
    <row r="1606" spans="1:3" x14ac:dyDescent="0.2">
      <c r="A1606" s="4">
        <v>224230</v>
      </c>
      <c r="B1606" s="4" t="s">
        <v>2927</v>
      </c>
      <c r="C1606" s="4" t="s">
        <v>2928</v>
      </c>
    </row>
    <row r="1607" spans="1:3" x14ac:dyDescent="0.2">
      <c r="A1607" s="4">
        <v>613987</v>
      </c>
      <c r="B1607" s="4" t="s">
        <v>2929</v>
      </c>
      <c r="C1607" s="4" t="s">
        <v>2930</v>
      </c>
    </row>
    <row r="1608" spans="1:3" x14ac:dyDescent="0.2">
      <c r="A1608" s="4">
        <v>613988</v>
      </c>
      <c r="B1608" s="7" t="s">
        <v>2931</v>
      </c>
      <c r="C1608" s="7" t="s">
        <v>2932</v>
      </c>
    </row>
    <row r="1609" spans="1:3" x14ac:dyDescent="0.2">
      <c r="A1609" s="4">
        <v>615190</v>
      </c>
      <c r="B1609" s="4" t="s">
        <v>2933</v>
      </c>
      <c r="C1609" s="4" t="s">
        <v>2934</v>
      </c>
    </row>
    <row r="1610" spans="1:3" x14ac:dyDescent="0.2">
      <c r="A1610" s="4">
        <v>616353</v>
      </c>
      <c r="B1610" s="4" t="s">
        <v>2935</v>
      </c>
      <c r="C1610" s="4" t="s">
        <v>2936</v>
      </c>
    </row>
    <row r="1611" spans="1:3" x14ac:dyDescent="0.2">
      <c r="A1611" s="4">
        <v>130060</v>
      </c>
      <c r="B1611" s="4" t="s">
        <v>2937</v>
      </c>
      <c r="C1611" s="4" t="s">
        <v>2938</v>
      </c>
    </row>
    <row r="1612" spans="1:3" x14ac:dyDescent="0.2">
      <c r="A1612" s="4">
        <v>130000</v>
      </c>
      <c r="B1612" s="7" t="s">
        <v>2939</v>
      </c>
      <c r="C1612" s="7" t="s">
        <v>2940</v>
      </c>
    </row>
    <row r="1613" spans="1:3" x14ac:dyDescent="0.2">
      <c r="A1613" s="4">
        <v>130020</v>
      </c>
      <c r="B1613" s="4" t="s">
        <v>2941</v>
      </c>
      <c r="C1613" s="4" t="s">
        <v>2942</v>
      </c>
    </row>
    <row r="1614" spans="1:3" x14ac:dyDescent="0.2">
      <c r="A1614" s="4">
        <v>130050</v>
      </c>
      <c r="B1614" s="7" t="s">
        <v>2943</v>
      </c>
      <c r="C1614" s="7" t="s">
        <v>2942</v>
      </c>
    </row>
    <row r="1615" spans="1:3" x14ac:dyDescent="0.2">
      <c r="A1615" s="4">
        <v>225400</v>
      </c>
      <c r="B1615" s="4" t="s">
        <v>2944</v>
      </c>
      <c r="C1615" s="4" t="s">
        <v>2945</v>
      </c>
    </row>
    <row r="1616" spans="1:3" x14ac:dyDescent="0.2">
      <c r="A1616" s="4">
        <v>225410</v>
      </c>
      <c r="B1616" s="4" t="s">
        <v>2946</v>
      </c>
      <c r="C1616" s="4" t="s">
        <v>2947</v>
      </c>
    </row>
    <row r="1617" spans="1:3" x14ac:dyDescent="0.2">
      <c r="A1617" s="4">
        <v>612350</v>
      </c>
      <c r="B1617" s="4" t="s">
        <v>2948</v>
      </c>
      <c r="C1617" s="4" t="s">
        <v>2949</v>
      </c>
    </row>
    <row r="1618" spans="1:3" x14ac:dyDescent="0.2">
      <c r="A1618" s="4">
        <v>614557</v>
      </c>
      <c r="B1618" s="4" t="s">
        <v>2950</v>
      </c>
      <c r="C1618" s="4" t="s">
        <v>2951</v>
      </c>
    </row>
    <row r="1619" spans="1:3" x14ac:dyDescent="0.2">
      <c r="A1619" s="4">
        <v>130070</v>
      </c>
      <c r="B1619" s="4" t="s">
        <v>2952</v>
      </c>
      <c r="C1619" s="4" t="s">
        <v>2953</v>
      </c>
    </row>
    <row r="1620" spans="1:3" x14ac:dyDescent="0.2">
      <c r="A1620" s="4">
        <v>225320</v>
      </c>
      <c r="B1620" s="4" t="s">
        <v>2954</v>
      </c>
      <c r="C1620" s="4" t="s">
        <v>2955</v>
      </c>
    </row>
    <row r="1621" spans="1:3" x14ac:dyDescent="0.2">
      <c r="A1621" s="4">
        <v>601776</v>
      </c>
      <c r="B1621" s="4" t="s">
        <v>2956</v>
      </c>
      <c r="C1621" s="4" t="s">
        <v>2957</v>
      </c>
    </row>
    <row r="1622" spans="1:3" x14ac:dyDescent="0.2">
      <c r="A1622" s="4">
        <v>615539</v>
      </c>
      <c r="B1622" s="4" t="s">
        <v>2958</v>
      </c>
      <c r="C1622" s="4" t="s">
        <v>2959</v>
      </c>
    </row>
    <row r="1623" spans="1:3" x14ac:dyDescent="0.2">
      <c r="A1623" s="5">
        <v>617174</v>
      </c>
      <c r="B1623" s="6" t="s">
        <v>2960</v>
      </c>
      <c r="C1623" s="6" t="s">
        <v>2493</v>
      </c>
    </row>
    <row r="1624" spans="1:3" x14ac:dyDescent="0.2">
      <c r="A1624" s="4">
        <v>131760</v>
      </c>
      <c r="B1624" s="4" t="s">
        <v>2961</v>
      </c>
      <c r="C1624" s="4" t="s">
        <v>2962</v>
      </c>
    </row>
    <row r="1625" spans="1:3" x14ac:dyDescent="0.2">
      <c r="A1625" s="4">
        <v>226730</v>
      </c>
      <c r="B1625" s="4" t="s">
        <v>2963</v>
      </c>
      <c r="C1625" s="4" t="s">
        <v>2964</v>
      </c>
    </row>
    <row r="1626" spans="1:3" x14ac:dyDescent="0.2">
      <c r="A1626" s="4">
        <v>612138</v>
      </c>
      <c r="B1626" s="4" t="s">
        <v>2965</v>
      </c>
      <c r="C1626" s="4" t="s">
        <v>2966</v>
      </c>
    </row>
    <row r="1627" spans="1:3" x14ac:dyDescent="0.2">
      <c r="A1627" s="4">
        <v>226700</v>
      </c>
      <c r="B1627" s="4" t="s">
        <v>2967</v>
      </c>
      <c r="C1627" s="4" t="s">
        <v>2968</v>
      </c>
    </row>
    <row r="1628" spans="1:3" x14ac:dyDescent="0.2">
      <c r="A1628" s="4">
        <v>226650</v>
      </c>
      <c r="B1628" s="4" t="s">
        <v>2969</v>
      </c>
      <c r="C1628" s="4" t="s">
        <v>2970</v>
      </c>
    </row>
    <row r="1629" spans="1:3" x14ac:dyDescent="0.2">
      <c r="A1629" s="4">
        <v>122400</v>
      </c>
      <c r="B1629" s="4" t="s">
        <v>2971</v>
      </c>
      <c r="C1629" s="4" t="s">
        <v>2972</v>
      </c>
    </row>
    <row r="1630" spans="1:3" x14ac:dyDescent="0.2">
      <c r="A1630" s="4">
        <v>226600</v>
      </c>
      <c r="B1630" s="7" t="s">
        <v>2973</v>
      </c>
      <c r="C1630" s="7" t="s">
        <v>2974</v>
      </c>
    </row>
    <row r="1631" spans="1:3" x14ac:dyDescent="0.2">
      <c r="A1631" s="4">
        <v>131750</v>
      </c>
      <c r="B1631" s="4" t="s">
        <v>2975</v>
      </c>
      <c r="C1631" s="4" t="s">
        <v>2974</v>
      </c>
    </row>
    <row r="1632" spans="1:3" x14ac:dyDescent="0.2">
      <c r="A1632" s="4">
        <v>131800</v>
      </c>
      <c r="B1632" s="4" t="s">
        <v>2976</v>
      </c>
      <c r="C1632" s="4" t="s">
        <v>2977</v>
      </c>
    </row>
    <row r="1633" spans="1:3" x14ac:dyDescent="0.2">
      <c r="A1633" s="4">
        <v>616487</v>
      </c>
      <c r="B1633" s="4" t="s">
        <v>2978</v>
      </c>
      <c r="C1633" s="4" t="s">
        <v>2966</v>
      </c>
    </row>
    <row r="1634" spans="1:3" x14ac:dyDescent="0.2">
      <c r="A1634" s="4">
        <v>131850</v>
      </c>
      <c r="B1634" s="4" t="s">
        <v>2979</v>
      </c>
      <c r="C1634" s="4" t="s">
        <v>2974</v>
      </c>
    </row>
    <row r="1635" spans="1:3" x14ac:dyDescent="0.2">
      <c r="A1635" s="4">
        <v>131900</v>
      </c>
      <c r="B1635" s="4" t="s">
        <v>2980</v>
      </c>
      <c r="C1635" s="4" t="s">
        <v>2981</v>
      </c>
    </row>
    <row r="1636" spans="1:3" x14ac:dyDescent="0.2">
      <c r="A1636" s="4">
        <v>131950</v>
      </c>
      <c r="B1636" s="4" t="s">
        <v>2982</v>
      </c>
      <c r="C1636" s="4" t="s">
        <v>2966</v>
      </c>
    </row>
    <row r="1637" spans="1:3" x14ac:dyDescent="0.2">
      <c r="A1637" s="4">
        <v>131960</v>
      </c>
      <c r="B1637" s="4" t="s">
        <v>2983</v>
      </c>
      <c r="C1637" s="4" t="s">
        <v>2984</v>
      </c>
    </row>
    <row r="1638" spans="1:3" x14ac:dyDescent="0.2">
      <c r="A1638" s="4">
        <v>604129</v>
      </c>
      <c r="B1638" s="4" t="s">
        <v>2985</v>
      </c>
      <c r="C1638" s="4" t="s">
        <v>2974</v>
      </c>
    </row>
    <row r="1639" spans="1:3" x14ac:dyDescent="0.2">
      <c r="A1639" s="4">
        <v>609352</v>
      </c>
      <c r="B1639" s="4" t="s">
        <v>2986</v>
      </c>
      <c r="C1639" s="4" t="s">
        <v>2984</v>
      </c>
    </row>
    <row r="1640" spans="1:3" x14ac:dyDescent="0.2">
      <c r="A1640" s="4">
        <v>601001</v>
      </c>
      <c r="B1640" s="4" t="s">
        <v>2987</v>
      </c>
      <c r="C1640" s="4" t="s">
        <v>2962</v>
      </c>
    </row>
    <row r="1641" spans="1:3" x14ac:dyDescent="0.2">
      <c r="A1641" s="4">
        <v>615425</v>
      </c>
      <c r="B1641" s="4" t="s">
        <v>2988</v>
      </c>
      <c r="C1641" s="4" t="s">
        <v>2989</v>
      </c>
    </row>
    <row r="1642" spans="1:3" x14ac:dyDescent="0.2">
      <c r="A1642" s="4">
        <v>615028</v>
      </c>
      <c r="B1642" s="4" t="s">
        <v>2990</v>
      </c>
      <c r="C1642" s="4" t="s">
        <v>2991</v>
      </c>
    </row>
    <row r="1643" spans="1:3" x14ac:dyDescent="0.2">
      <c r="A1643" s="4">
        <v>132000</v>
      </c>
      <c r="B1643" s="4" t="s">
        <v>2992</v>
      </c>
      <c r="C1643" s="4" t="s">
        <v>2974</v>
      </c>
    </row>
    <row r="1644" spans="1:3" x14ac:dyDescent="0.2">
      <c r="A1644" s="4">
        <v>151100</v>
      </c>
      <c r="B1644" s="7" t="s">
        <v>2993</v>
      </c>
      <c r="C1644" s="7" t="s">
        <v>1526</v>
      </c>
    </row>
    <row r="1645" spans="1:3" x14ac:dyDescent="0.2">
      <c r="A1645" s="4">
        <v>611554</v>
      </c>
      <c r="B1645" s="7" t="s">
        <v>2994</v>
      </c>
      <c r="C1645" s="7" t="s">
        <v>2995</v>
      </c>
    </row>
    <row r="1646" spans="1:3" x14ac:dyDescent="0.2">
      <c r="A1646" s="4">
        <v>613707</v>
      </c>
      <c r="B1646" s="7" t="s">
        <v>2996</v>
      </c>
      <c r="C1646" s="7" t="s">
        <v>2997</v>
      </c>
    </row>
    <row r="1647" spans="1:3" x14ac:dyDescent="0.2">
      <c r="A1647" s="4">
        <v>274150</v>
      </c>
      <c r="B1647" s="7" t="s">
        <v>2998</v>
      </c>
      <c r="C1647" s="7" t="s">
        <v>2999</v>
      </c>
    </row>
    <row r="1648" spans="1:3" x14ac:dyDescent="0.2">
      <c r="A1648" s="4">
        <v>124200</v>
      </c>
      <c r="B1648" s="7" t="s">
        <v>3000</v>
      </c>
      <c r="C1648" s="7" t="s">
        <v>3001</v>
      </c>
    </row>
    <row r="1649" spans="1:3" x14ac:dyDescent="0.2">
      <c r="A1649" s="4">
        <v>268400</v>
      </c>
      <c r="B1649" s="7" t="s">
        <v>3002</v>
      </c>
      <c r="C1649" s="7" t="s">
        <v>1631</v>
      </c>
    </row>
    <row r="1650" spans="1:3" x14ac:dyDescent="0.2">
      <c r="A1650" s="4">
        <v>305600</v>
      </c>
      <c r="B1650" s="7" t="s">
        <v>3003</v>
      </c>
      <c r="C1650" s="7" t="s">
        <v>3004</v>
      </c>
    </row>
    <row r="1651" spans="1:3" x14ac:dyDescent="0.2">
      <c r="A1651" s="4">
        <v>228600</v>
      </c>
      <c r="B1651" s="7" t="s">
        <v>3005</v>
      </c>
      <c r="C1651" s="7" t="s">
        <v>3006</v>
      </c>
    </row>
    <row r="1652" spans="1:3" x14ac:dyDescent="0.2">
      <c r="A1652" s="4">
        <v>611431</v>
      </c>
      <c r="B1652" s="7" t="s">
        <v>3007</v>
      </c>
      <c r="C1652" s="7" t="s">
        <v>3008</v>
      </c>
    </row>
    <row r="1653" spans="1:3" x14ac:dyDescent="0.2">
      <c r="A1653" s="4">
        <v>113800</v>
      </c>
      <c r="B1653" s="7" t="s">
        <v>3009</v>
      </c>
      <c r="C1653" s="7" t="s">
        <v>2866</v>
      </c>
    </row>
    <row r="1654" spans="1:3" x14ac:dyDescent="0.2">
      <c r="A1654" s="4">
        <v>166700</v>
      </c>
      <c r="B1654" s="7" t="s">
        <v>3010</v>
      </c>
      <c r="C1654" s="7" t="s">
        <v>3011</v>
      </c>
    </row>
    <row r="1655" spans="1:3" x14ac:dyDescent="0.2">
      <c r="A1655" s="4">
        <v>123790</v>
      </c>
      <c r="B1655" s="7" t="s">
        <v>3012</v>
      </c>
      <c r="C1655" s="7" t="s">
        <v>1534</v>
      </c>
    </row>
    <row r="1656" spans="1:3" x14ac:dyDescent="0.2">
      <c r="A1656" s="4">
        <v>169600</v>
      </c>
      <c r="B1656" s="7" t="s">
        <v>3013</v>
      </c>
      <c r="C1656" s="7" t="s">
        <v>3014</v>
      </c>
    </row>
    <row r="1657" spans="1:3" x14ac:dyDescent="0.2">
      <c r="A1657" s="4">
        <v>605041</v>
      </c>
      <c r="B1657" s="7" t="s">
        <v>3015</v>
      </c>
      <c r="C1657" s="7" t="s">
        <v>36</v>
      </c>
    </row>
    <row r="1658" spans="1:3" x14ac:dyDescent="0.2">
      <c r="A1658" s="4">
        <v>179850</v>
      </c>
      <c r="B1658" s="4" t="s">
        <v>3016</v>
      </c>
      <c r="C1658" s="4" t="s">
        <v>2984</v>
      </c>
    </row>
    <row r="1659" spans="1:3" x14ac:dyDescent="0.2">
      <c r="A1659" s="4">
        <v>615327</v>
      </c>
      <c r="B1659" s="4" t="s">
        <v>3017</v>
      </c>
      <c r="C1659" s="4" t="s">
        <v>3018</v>
      </c>
    </row>
    <row r="1660" spans="1:3" x14ac:dyDescent="0.2">
      <c r="A1660" s="4">
        <v>615696</v>
      </c>
      <c r="B1660" s="4" t="s">
        <v>3019</v>
      </c>
      <c r="C1660" s="4" t="s">
        <v>3020</v>
      </c>
    </row>
    <row r="1661" spans="1:3" x14ac:dyDescent="0.2">
      <c r="A1661" s="4">
        <v>132700</v>
      </c>
      <c r="B1661" s="7" t="s">
        <v>3021</v>
      </c>
      <c r="C1661" s="7" t="s">
        <v>36</v>
      </c>
    </row>
    <row r="1662" spans="1:3" x14ac:dyDescent="0.2">
      <c r="A1662" s="4">
        <v>173200</v>
      </c>
      <c r="B1662" s="7" t="s">
        <v>3022</v>
      </c>
      <c r="C1662" s="7" t="s">
        <v>3023</v>
      </c>
    </row>
    <row r="1663" spans="1:3" x14ac:dyDescent="0.2">
      <c r="A1663" s="4">
        <v>607115</v>
      </c>
      <c r="B1663" s="7" t="s">
        <v>3024</v>
      </c>
      <c r="C1663" s="7" t="s">
        <v>1093</v>
      </c>
    </row>
    <row r="1664" spans="1:3" x14ac:dyDescent="0.2">
      <c r="A1664" s="4">
        <v>172800</v>
      </c>
      <c r="B1664" s="7" t="s">
        <v>3025</v>
      </c>
      <c r="C1664" s="7" t="s">
        <v>3026</v>
      </c>
    </row>
    <row r="1665" spans="1:3" x14ac:dyDescent="0.2">
      <c r="A1665" s="4">
        <v>184500</v>
      </c>
      <c r="B1665" s="7" t="s">
        <v>3027</v>
      </c>
      <c r="C1665" s="7" t="s">
        <v>3028</v>
      </c>
    </row>
    <row r="1666" spans="1:3" x14ac:dyDescent="0.2">
      <c r="A1666" s="4">
        <v>600630</v>
      </c>
      <c r="B1666" s="4" t="s">
        <v>3029</v>
      </c>
      <c r="C1666" s="4" t="s">
        <v>3030</v>
      </c>
    </row>
    <row r="1667" spans="1:3" x14ac:dyDescent="0.2">
      <c r="A1667" s="4">
        <v>614621</v>
      </c>
      <c r="B1667" s="4" t="s">
        <v>3031</v>
      </c>
      <c r="C1667" s="4" t="s">
        <v>3032</v>
      </c>
    </row>
    <row r="1668" spans="1:3" x14ac:dyDescent="0.2">
      <c r="A1668" s="4">
        <v>614640</v>
      </c>
      <c r="B1668" s="4" t="s">
        <v>3033</v>
      </c>
      <c r="C1668" s="4" t="s">
        <v>3034</v>
      </c>
    </row>
    <row r="1669" spans="1:3" x14ac:dyDescent="0.2">
      <c r="A1669" s="4">
        <v>167200</v>
      </c>
      <c r="B1669" s="4" t="s">
        <v>3035</v>
      </c>
      <c r="C1669" s="4" t="s">
        <v>3036</v>
      </c>
    </row>
    <row r="1670" spans="1:3" x14ac:dyDescent="0.2">
      <c r="A1670" s="4">
        <v>167210</v>
      </c>
      <c r="B1670" s="4" t="s">
        <v>3037</v>
      </c>
      <c r="C1670" s="4" t="s">
        <v>3028</v>
      </c>
    </row>
    <row r="1671" spans="1:3" x14ac:dyDescent="0.2">
      <c r="A1671" s="4">
        <v>615726</v>
      </c>
      <c r="B1671" s="4" t="s">
        <v>3038</v>
      </c>
      <c r="C1671" s="4" t="s">
        <v>3039</v>
      </c>
    </row>
    <row r="1672" spans="1:3" x14ac:dyDescent="0.2">
      <c r="A1672" s="4">
        <v>615728</v>
      </c>
      <c r="B1672" s="4" t="s">
        <v>3040</v>
      </c>
      <c r="C1672" s="4" t="s">
        <v>3041</v>
      </c>
    </row>
    <row r="1673" spans="1:3" x14ac:dyDescent="0.2">
      <c r="A1673" s="4">
        <v>613000</v>
      </c>
      <c r="B1673" s="4" t="s">
        <v>3042</v>
      </c>
      <c r="C1673" s="4" t="s">
        <v>3036</v>
      </c>
    </row>
    <row r="1674" spans="1:3" x14ac:dyDescent="0.2">
      <c r="A1674" s="4">
        <v>616400</v>
      </c>
      <c r="B1674" s="4" t="s">
        <v>3043</v>
      </c>
      <c r="C1674" s="4" t="s">
        <v>3044</v>
      </c>
    </row>
    <row r="1675" spans="1:3" x14ac:dyDescent="0.2">
      <c r="A1675" s="4">
        <v>615735</v>
      </c>
      <c r="B1675" s="4" t="s">
        <v>3045</v>
      </c>
      <c r="C1675" s="4" t="s">
        <v>3046</v>
      </c>
    </row>
    <row r="1676" spans="1:3" x14ac:dyDescent="0.2">
      <c r="A1676" s="4">
        <v>616099</v>
      </c>
      <c r="B1676" s="4" t="s">
        <v>3047</v>
      </c>
      <c r="C1676" s="4" t="s">
        <v>3048</v>
      </c>
    </row>
    <row r="1677" spans="1:3" x14ac:dyDescent="0.2">
      <c r="A1677" s="4">
        <v>600231</v>
      </c>
      <c r="B1677" s="4" t="s">
        <v>3049</v>
      </c>
      <c r="C1677" s="4" t="s">
        <v>3050</v>
      </c>
    </row>
    <row r="1678" spans="1:3" x14ac:dyDescent="0.2">
      <c r="A1678" s="4">
        <v>615598</v>
      </c>
      <c r="B1678" s="4" t="s">
        <v>3051</v>
      </c>
      <c r="C1678" s="4" t="s">
        <v>3052</v>
      </c>
    </row>
    <row r="1679" spans="1:3" x14ac:dyDescent="0.2">
      <c r="A1679" s="4">
        <v>148600</v>
      </c>
      <c r="B1679" s="4" t="s">
        <v>3053</v>
      </c>
      <c r="C1679" s="4" t="s">
        <v>3054</v>
      </c>
    </row>
    <row r="1680" spans="1:3" x14ac:dyDescent="0.2">
      <c r="A1680" s="4">
        <v>104100</v>
      </c>
      <c r="B1680" s="4" t="s">
        <v>3055</v>
      </c>
      <c r="C1680" s="4" t="s">
        <v>1753</v>
      </c>
    </row>
    <row r="1681" spans="1:3" x14ac:dyDescent="0.2">
      <c r="A1681" s="4">
        <v>201100</v>
      </c>
      <c r="B1681" s="4" t="s">
        <v>3056</v>
      </c>
      <c r="C1681" s="4" t="s">
        <v>3057</v>
      </c>
    </row>
    <row r="1682" spans="1:3" x14ac:dyDescent="0.2">
      <c r="A1682" s="4">
        <v>610448</v>
      </c>
      <c r="B1682" s="4" t="s">
        <v>3058</v>
      </c>
      <c r="C1682" s="4" t="s">
        <v>3059</v>
      </c>
    </row>
    <row r="1683" spans="1:3" x14ac:dyDescent="0.2">
      <c r="A1683" s="4">
        <v>614415</v>
      </c>
      <c r="B1683" s="4" t="s">
        <v>3060</v>
      </c>
      <c r="C1683" s="4" t="s">
        <v>3061</v>
      </c>
    </row>
    <row r="1684" spans="1:3" x14ac:dyDescent="0.2">
      <c r="A1684" s="4">
        <v>615522</v>
      </c>
      <c r="B1684" s="4" t="s">
        <v>3062</v>
      </c>
      <c r="C1684" s="4" t="s">
        <v>1610</v>
      </c>
    </row>
    <row r="1685" spans="1:3" x14ac:dyDescent="0.2">
      <c r="A1685" s="4">
        <v>607655</v>
      </c>
      <c r="B1685" s="4" t="s">
        <v>3063</v>
      </c>
      <c r="C1685" s="4" t="s">
        <v>3064</v>
      </c>
    </row>
    <row r="1686" spans="1:3" x14ac:dyDescent="0.2">
      <c r="A1686" s="4">
        <v>127400</v>
      </c>
      <c r="B1686" s="4" t="s">
        <v>3065</v>
      </c>
      <c r="C1686" s="4" t="s">
        <v>3066</v>
      </c>
    </row>
    <row r="1687" spans="1:3" x14ac:dyDescent="0.2">
      <c r="A1687" s="4">
        <v>615402</v>
      </c>
      <c r="B1687" s="4" t="s">
        <v>3067</v>
      </c>
      <c r="C1687" s="4" t="s">
        <v>816</v>
      </c>
    </row>
    <row r="1688" spans="1:3" x14ac:dyDescent="0.2">
      <c r="A1688" s="4">
        <v>226400</v>
      </c>
      <c r="B1688" s="4" t="s">
        <v>3068</v>
      </c>
      <c r="C1688" s="4" t="s">
        <v>3069</v>
      </c>
    </row>
    <row r="1689" spans="1:3" x14ac:dyDescent="0.2">
      <c r="A1689" s="4">
        <v>609638</v>
      </c>
      <c r="B1689" s="4" t="s">
        <v>3070</v>
      </c>
      <c r="C1689" s="4" t="s">
        <v>3064</v>
      </c>
    </row>
    <row r="1690" spans="1:3" x14ac:dyDescent="0.2">
      <c r="A1690" s="4">
        <v>144200</v>
      </c>
      <c r="B1690" s="4" t="s">
        <v>3071</v>
      </c>
      <c r="C1690" s="4" t="s">
        <v>3072</v>
      </c>
    </row>
    <row r="1691" spans="1:3" x14ac:dyDescent="0.2">
      <c r="A1691" s="4">
        <v>614204</v>
      </c>
      <c r="B1691" s="4" t="s">
        <v>3073</v>
      </c>
      <c r="C1691" s="4" t="s">
        <v>3074</v>
      </c>
    </row>
    <row r="1692" spans="1:3" x14ac:dyDescent="0.2">
      <c r="A1692" s="4">
        <v>231070</v>
      </c>
      <c r="B1692" s="4" t="s">
        <v>3075</v>
      </c>
      <c r="C1692" s="4" t="s">
        <v>3076</v>
      </c>
    </row>
    <row r="1693" spans="1:3" x14ac:dyDescent="0.2">
      <c r="A1693" s="4">
        <v>133200</v>
      </c>
      <c r="B1693" s="4" t="s">
        <v>3077</v>
      </c>
      <c r="C1693" s="4" t="s">
        <v>3078</v>
      </c>
    </row>
    <row r="1694" spans="1:3" x14ac:dyDescent="0.2">
      <c r="A1694" s="4">
        <v>617525</v>
      </c>
      <c r="B1694" s="9" t="s">
        <v>3079</v>
      </c>
      <c r="C1694" s="9" t="s">
        <v>1753</v>
      </c>
    </row>
    <row r="1695" spans="1:3" x14ac:dyDescent="0.2">
      <c r="A1695" s="4">
        <v>138000</v>
      </c>
      <c r="B1695" s="4" t="s">
        <v>3080</v>
      </c>
      <c r="C1695" s="4" t="s">
        <v>3081</v>
      </c>
    </row>
    <row r="1696" spans="1:3" x14ac:dyDescent="0.2">
      <c r="A1696" s="4">
        <v>245010</v>
      </c>
      <c r="B1696" s="4" t="s">
        <v>3082</v>
      </c>
      <c r="C1696" s="4" t="s">
        <v>2046</v>
      </c>
    </row>
    <row r="1697" spans="1:3" x14ac:dyDescent="0.2">
      <c r="A1697" s="4">
        <v>605389</v>
      </c>
      <c r="B1697" s="4" t="s">
        <v>3083</v>
      </c>
      <c r="C1697" s="4" t="s">
        <v>3084</v>
      </c>
    </row>
    <row r="1698" spans="1:3" x14ac:dyDescent="0.2">
      <c r="A1698" s="4">
        <v>146520</v>
      </c>
      <c r="B1698" s="4" t="s">
        <v>3085</v>
      </c>
      <c r="C1698" s="4" t="s">
        <v>3086</v>
      </c>
    </row>
    <row r="1699" spans="1:3" x14ac:dyDescent="0.2">
      <c r="A1699" s="4">
        <v>613981</v>
      </c>
      <c r="B1699" s="4" t="s">
        <v>3087</v>
      </c>
      <c r="C1699" s="4" t="s">
        <v>3088</v>
      </c>
    </row>
    <row r="1700" spans="1:3" x14ac:dyDescent="0.2">
      <c r="A1700" s="4">
        <v>146550</v>
      </c>
      <c r="B1700" s="4" t="s">
        <v>3089</v>
      </c>
      <c r="C1700" s="4" t="s">
        <v>3090</v>
      </c>
    </row>
    <row r="1701" spans="1:3" x14ac:dyDescent="0.2">
      <c r="A1701" s="4">
        <v>607903</v>
      </c>
      <c r="B1701" s="4" t="s">
        <v>3091</v>
      </c>
      <c r="C1701" s="4" t="s">
        <v>3092</v>
      </c>
    </row>
    <row r="1702" spans="1:3" x14ac:dyDescent="0.2">
      <c r="A1702" s="4">
        <v>604379</v>
      </c>
      <c r="B1702" s="4" t="s">
        <v>3093</v>
      </c>
      <c r="C1702" s="4" t="s">
        <v>3094</v>
      </c>
    </row>
    <row r="1703" spans="1:3" x14ac:dyDescent="0.2">
      <c r="A1703" s="4">
        <v>278150</v>
      </c>
      <c r="B1703" s="4" t="s">
        <v>3095</v>
      </c>
      <c r="C1703" s="4" t="s">
        <v>3096</v>
      </c>
    </row>
    <row r="1704" spans="1:3" x14ac:dyDescent="0.2">
      <c r="A1704" s="4">
        <v>615059</v>
      </c>
      <c r="B1704" s="4" t="s">
        <v>3097</v>
      </c>
      <c r="C1704" s="4" t="s">
        <v>3098</v>
      </c>
    </row>
    <row r="1705" spans="1:3" x14ac:dyDescent="0.2">
      <c r="A1705" s="4">
        <v>615885</v>
      </c>
      <c r="B1705" s="4" t="s">
        <v>3099</v>
      </c>
      <c r="C1705" s="4" t="s">
        <v>3100</v>
      </c>
    </row>
    <row r="1706" spans="1:3" x14ac:dyDescent="0.2">
      <c r="A1706" s="4">
        <v>615896</v>
      </c>
      <c r="B1706" s="4" t="s">
        <v>3101</v>
      </c>
      <c r="C1706" s="4" t="s">
        <v>3102</v>
      </c>
    </row>
    <row r="1707" spans="1:3" x14ac:dyDescent="0.2">
      <c r="A1707" s="4">
        <v>615508</v>
      </c>
      <c r="B1707" s="4" t="s">
        <v>3103</v>
      </c>
      <c r="C1707" s="4" t="s">
        <v>3104</v>
      </c>
    </row>
    <row r="1708" spans="1:3" x14ac:dyDescent="0.2">
      <c r="A1708" s="4">
        <v>148700</v>
      </c>
      <c r="B1708" s="4" t="s">
        <v>3105</v>
      </c>
      <c r="C1708" s="4" t="s">
        <v>3104</v>
      </c>
    </row>
    <row r="1709" spans="1:3" x14ac:dyDescent="0.2">
      <c r="A1709" s="4">
        <v>612908</v>
      </c>
      <c r="B1709" s="4" t="s">
        <v>3106</v>
      </c>
      <c r="C1709" s="4" t="s">
        <v>3064</v>
      </c>
    </row>
    <row r="1710" spans="1:3" x14ac:dyDescent="0.2">
      <c r="A1710" s="4">
        <v>607654</v>
      </c>
      <c r="B1710" s="4" t="s">
        <v>3107</v>
      </c>
      <c r="C1710" s="4" t="s">
        <v>2864</v>
      </c>
    </row>
    <row r="1711" spans="1:3" x14ac:dyDescent="0.2">
      <c r="A1711" s="4">
        <v>173650</v>
      </c>
      <c r="B1711" s="4" t="s">
        <v>3108</v>
      </c>
      <c r="C1711" s="4" t="s">
        <v>3109</v>
      </c>
    </row>
    <row r="1712" spans="1:3" x14ac:dyDescent="0.2">
      <c r="A1712" s="4">
        <v>245660</v>
      </c>
      <c r="B1712" s="4" t="s">
        <v>3110</v>
      </c>
      <c r="C1712" s="4" t="s">
        <v>3111</v>
      </c>
    </row>
    <row r="1713" spans="1:3" x14ac:dyDescent="0.2">
      <c r="A1713" s="4">
        <v>275210</v>
      </c>
      <c r="B1713" s="4" t="s">
        <v>3112</v>
      </c>
      <c r="C1713" s="4" t="s">
        <v>3113</v>
      </c>
    </row>
    <row r="1714" spans="1:3" x14ac:dyDescent="0.2">
      <c r="A1714" s="4">
        <v>248300</v>
      </c>
      <c r="B1714" s="4" t="s">
        <v>3114</v>
      </c>
      <c r="C1714" s="4" t="s">
        <v>3115</v>
      </c>
    </row>
    <row r="1715" spans="1:3" x14ac:dyDescent="0.2">
      <c r="A1715" s="4">
        <v>228550</v>
      </c>
      <c r="B1715" s="4" t="s">
        <v>3116</v>
      </c>
      <c r="C1715" s="4" t="s">
        <v>3117</v>
      </c>
    </row>
    <row r="1716" spans="1:3" x14ac:dyDescent="0.2">
      <c r="A1716" s="4">
        <v>600962</v>
      </c>
      <c r="B1716" s="4" t="s">
        <v>3118</v>
      </c>
      <c r="C1716" s="4" t="s">
        <v>2864</v>
      </c>
    </row>
    <row r="1717" spans="1:3" x14ac:dyDescent="0.2">
      <c r="A1717" s="4">
        <v>614594</v>
      </c>
      <c r="B1717" s="4" t="s">
        <v>3119</v>
      </c>
      <c r="C1717" s="4" t="s">
        <v>3044</v>
      </c>
    </row>
    <row r="1718" spans="1:3" x14ac:dyDescent="0.2">
      <c r="A1718" s="4">
        <v>270300</v>
      </c>
      <c r="B1718" s="4" t="s">
        <v>3120</v>
      </c>
      <c r="C1718" s="4" t="s">
        <v>3086</v>
      </c>
    </row>
    <row r="1719" spans="1:3" x14ac:dyDescent="0.2">
      <c r="A1719" s="4">
        <v>609796</v>
      </c>
      <c r="B1719" s="4" t="s">
        <v>3121</v>
      </c>
      <c r="C1719" s="4" t="s">
        <v>3122</v>
      </c>
    </row>
    <row r="1720" spans="1:3" x14ac:dyDescent="0.2">
      <c r="A1720" s="4">
        <v>616265</v>
      </c>
      <c r="B1720" s="4" t="s">
        <v>3123</v>
      </c>
      <c r="C1720" s="4" t="s">
        <v>3124</v>
      </c>
    </row>
    <row r="1721" spans="1:3" x14ac:dyDescent="0.2">
      <c r="A1721" s="4">
        <v>604173</v>
      </c>
      <c r="B1721" s="4" t="s">
        <v>3125</v>
      </c>
      <c r="C1721" s="4" t="s">
        <v>3126</v>
      </c>
    </row>
    <row r="1722" spans="1:3" x14ac:dyDescent="0.2">
      <c r="A1722" s="4">
        <v>604416</v>
      </c>
      <c r="B1722" s="4" t="s">
        <v>3127</v>
      </c>
      <c r="C1722" s="4" t="s">
        <v>3128</v>
      </c>
    </row>
    <row r="1723" spans="1:3" x14ac:dyDescent="0.2">
      <c r="A1723" s="4">
        <v>268130</v>
      </c>
      <c r="B1723" s="4" t="s">
        <v>3129</v>
      </c>
      <c r="C1723" s="4" t="s">
        <v>2924</v>
      </c>
    </row>
    <row r="1724" spans="1:3" x14ac:dyDescent="0.2">
      <c r="A1724" s="4">
        <v>184900</v>
      </c>
      <c r="B1724" s="4" t="s">
        <v>3130</v>
      </c>
      <c r="C1724" s="4" t="s">
        <v>1594</v>
      </c>
    </row>
    <row r="1725" spans="1:3" x14ac:dyDescent="0.2">
      <c r="A1725" s="4">
        <v>308800</v>
      </c>
      <c r="B1725" s="4" t="s">
        <v>3131</v>
      </c>
      <c r="C1725" s="4" t="s">
        <v>2862</v>
      </c>
    </row>
    <row r="1726" spans="1:3" x14ac:dyDescent="0.2">
      <c r="A1726" s="4">
        <v>300918</v>
      </c>
      <c r="B1726" s="4" t="s">
        <v>3132</v>
      </c>
      <c r="C1726" s="4" t="s">
        <v>2862</v>
      </c>
    </row>
    <row r="1727" spans="1:3" x14ac:dyDescent="0.2">
      <c r="A1727" s="4">
        <v>203655</v>
      </c>
      <c r="B1727" s="4" t="s">
        <v>3133</v>
      </c>
      <c r="C1727" s="4" t="s">
        <v>3090</v>
      </c>
    </row>
    <row r="1728" spans="1:3" x14ac:dyDescent="0.2">
      <c r="A1728" s="4">
        <v>206800</v>
      </c>
      <c r="B1728" s="4" t="s">
        <v>3134</v>
      </c>
      <c r="C1728" s="4" t="s">
        <v>3135</v>
      </c>
    </row>
    <row r="1729" spans="1:3" x14ac:dyDescent="0.2">
      <c r="A1729" s="4">
        <v>209500</v>
      </c>
      <c r="B1729" s="4" t="s">
        <v>3136</v>
      </c>
      <c r="C1729" s="4" t="s">
        <v>3090</v>
      </c>
    </row>
    <row r="1730" spans="1:3" x14ac:dyDescent="0.2">
      <c r="A1730" s="4">
        <v>126700</v>
      </c>
      <c r="B1730" s="4" t="s">
        <v>3137</v>
      </c>
      <c r="C1730" s="4" t="s">
        <v>2215</v>
      </c>
    </row>
    <row r="1731" spans="1:3" x14ac:dyDescent="0.2">
      <c r="A1731" s="4">
        <v>142690</v>
      </c>
      <c r="B1731" s="4" t="s">
        <v>3138</v>
      </c>
      <c r="C1731" s="4" t="s">
        <v>3139</v>
      </c>
    </row>
    <row r="1732" spans="1:3" x14ac:dyDescent="0.2">
      <c r="A1732" s="4">
        <v>613736</v>
      </c>
      <c r="B1732" s="4" t="s">
        <v>3140</v>
      </c>
      <c r="C1732" s="4" t="s">
        <v>3141</v>
      </c>
    </row>
    <row r="1733" spans="1:3" x14ac:dyDescent="0.2">
      <c r="A1733" s="4">
        <v>613737</v>
      </c>
      <c r="B1733" s="4" t="s">
        <v>3142</v>
      </c>
      <c r="C1733" s="4" t="s">
        <v>1961</v>
      </c>
    </row>
    <row r="1734" spans="1:3" x14ac:dyDescent="0.2">
      <c r="A1734" s="4">
        <v>101900</v>
      </c>
      <c r="B1734" s="4" t="s">
        <v>3143</v>
      </c>
      <c r="C1734" s="4" t="s">
        <v>3001</v>
      </c>
    </row>
    <row r="1735" spans="1:3" x14ac:dyDescent="0.2">
      <c r="A1735" s="4">
        <v>136000</v>
      </c>
      <c r="B1735" s="4" t="s">
        <v>3144</v>
      </c>
      <c r="C1735" s="4" t="s">
        <v>3145</v>
      </c>
    </row>
    <row r="1736" spans="1:3" x14ac:dyDescent="0.2">
      <c r="A1736" s="4">
        <v>105250</v>
      </c>
      <c r="B1736" s="4" t="s">
        <v>3146</v>
      </c>
      <c r="C1736" s="4" t="s">
        <v>3147</v>
      </c>
    </row>
    <row r="1737" spans="1:3" x14ac:dyDescent="0.2">
      <c r="A1737" s="4">
        <v>613955</v>
      </c>
      <c r="B1737" s="4" t="s">
        <v>3148</v>
      </c>
      <c r="C1737" s="4" t="s">
        <v>3149</v>
      </c>
    </row>
    <row r="1738" spans="1:3" x14ac:dyDescent="0.2">
      <c r="A1738" s="4">
        <v>107600</v>
      </c>
      <c r="B1738" s="4" t="s">
        <v>3150</v>
      </c>
      <c r="C1738" s="4" t="s">
        <v>3151</v>
      </c>
    </row>
    <row r="1739" spans="1:3" x14ac:dyDescent="0.2">
      <c r="A1739" s="4">
        <v>125595</v>
      </c>
      <c r="B1739" s="4" t="s">
        <v>3152</v>
      </c>
      <c r="C1739" s="4" t="s">
        <v>3153</v>
      </c>
    </row>
    <row r="1740" spans="1:3" x14ac:dyDescent="0.2">
      <c r="A1740" s="4">
        <v>609165</v>
      </c>
      <c r="B1740" s="4" t="s">
        <v>3154</v>
      </c>
      <c r="C1740" s="4" t="s">
        <v>3155</v>
      </c>
    </row>
    <row r="1741" spans="1:3" x14ac:dyDescent="0.2">
      <c r="A1741" s="4">
        <v>145250</v>
      </c>
      <c r="B1741" s="4" t="s">
        <v>3156</v>
      </c>
      <c r="C1741" s="4" t="s">
        <v>1160</v>
      </c>
    </row>
    <row r="1742" spans="1:3" x14ac:dyDescent="0.2">
      <c r="A1742" s="4">
        <v>613102</v>
      </c>
      <c r="B1742" s="4" t="s">
        <v>3157</v>
      </c>
      <c r="C1742" s="4" t="s">
        <v>3158</v>
      </c>
    </row>
    <row r="1743" spans="1:3" x14ac:dyDescent="0.2">
      <c r="A1743" s="4">
        <v>148350</v>
      </c>
      <c r="B1743" s="4" t="s">
        <v>3159</v>
      </c>
      <c r="C1743" s="4" t="s">
        <v>1095</v>
      </c>
    </row>
    <row r="1744" spans="1:3" x14ac:dyDescent="0.2">
      <c r="A1744" s="4">
        <v>158000</v>
      </c>
      <c r="B1744" s="4" t="s">
        <v>3160</v>
      </c>
      <c r="C1744" s="4" t="s">
        <v>3161</v>
      </c>
    </row>
    <row r="1745" spans="1:3" x14ac:dyDescent="0.2">
      <c r="A1745" s="4">
        <v>151600</v>
      </c>
      <c r="B1745" s="4" t="s">
        <v>3162</v>
      </c>
      <c r="C1745" s="4" t="s">
        <v>3163</v>
      </c>
    </row>
    <row r="1746" spans="1:3" x14ac:dyDescent="0.2">
      <c r="A1746" s="4">
        <v>607523</v>
      </c>
      <c r="B1746" s="4" t="s">
        <v>3164</v>
      </c>
      <c r="C1746" s="4" t="s">
        <v>2974</v>
      </c>
    </row>
    <row r="1747" spans="1:3" x14ac:dyDescent="0.2">
      <c r="A1747" s="4">
        <v>614157</v>
      </c>
      <c r="B1747" s="4" t="s">
        <v>3165</v>
      </c>
      <c r="C1747" s="4" t="s">
        <v>3166</v>
      </c>
    </row>
    <row r="1748" spans="1:3" x14ac:dyDescent="0.2">
      <c r="A1748" s="4">
        <v>610644</v>
      </c>
      <c r="B1748" s="4" t="s">
        <v>3167</v>
      </c>
      <c r="C1748" s="4" t="s">
        <v>3168</v>
      </c>
    </row>
    <row r="1749" spans="1:3" x14ac:dyDescent="0.2">
      <c r="A1749" s="4">
        <v>175800</v>
      </c>
      <c r="B1749" s="4" t="s">
        <v>3169</v>
      </c>
      <c r="C1749" s="4" t="s">
        <v>3170</v>
      </c>
    </row>
    <row r="1750" spans="1:3" x14ac:dyDescent="0.2">
      <c r="A1750" s="4">
        <v>175900</v>
      </c>
      <c r="B1750" s="4" t="s">
        <v>3171</v>
      </c>
      <c r="C1750" s="4" t="s">
        <v>645</v>
      </c>
    </row>
    <row r="1751" spans="1:3" x14ac:dyDescent="0.2">
      <c r="A1751" s="4">
        <v>614714</v>
      </c>
      <c r="B1751" s="4" t="s">
        <v>3172</v>
      </c>
      <c r="C1751" s="4" t="s">
        <v>3173</v>
      </c>
    </row>
    <row r="1752" spans="1:3" x14ac:dyDescent="0.2">
      <c r="A1752" s="4">
        <v>616063</v>
      </c>
      <c r="B1752" s="4" t="s">
        <v>3174</v>
      </c>
      <c r="C1752" s="4" t="s">
        <v>3175</v>
      </c>
    </row>
    <row r="1753" spans="1:3" x14ac:dyDescent="0.2">
      <c r="A1753" s="4">
        <v>616631</v>
      </c>
      <c r="B1753" s="4" t="s">
        <v>3176</v>
      </c>
      <c r="C1753" s="4" t="s">
        <v>3177</v>
      </c>
    </row>
    <row r="1754" spans="1:3" x14ac:dyDescent="0.2">
      <c r="A1754" s="4">
        <v>612318</v>
      </c>
      <c r="B1754" s="4" t="s">
        <v>3178</v>
      </c>
      <c r="C1754" s="4" t="s">
        <v>3179</v>
      </c>
    </row>
    <row r="1755" spans="1:3" x14ac:dyDescent="0.2">
      <c r="A1755" s="4">
        <v>602723</v>
      </c>
      <c r="B1755" s="4" t="s">
        <v>3180</v>
      </c>
      <c r="C1755" s="4" t="s">
        <v>3023</v>
      </c>
    </row>
    <row r="1756" spans="1:3" x14ac:dyDescent="0.2">
      <c r="A1756" s="4">
        <v>615537</v>
      </c>
      <c r="B1756" s="4" t="s">
        <v>3181</v>
      </c>
      <c r="C1756" s="4" t="s">
        <v>3182</v>
      </c>
    </row>
    <row r="1757" spans="1:3" x14ac:dyDescent="0.2">
      <c r="A1757" s="4">
        <v>610227</v>
      </c>
      <c r="B1757" s="4" t="s">
        <v>3183</v>
      </c>
      <c r="C1757" s="4" t="s">
        <v>3184</v>
      </c>
    </row>
    <row r="1758" spans="1:3" x14ac:dyDescent="0.2">
      <c r="A1758" s="4">
        <v>615934</v>
      </c>
      <c r="B1758" s="4" t="s">
        <v>3185</v>
      </c>
      <c r="C1758" s="4" t="s">
        <v>3186</v>
      </c>
    </row>
    <row r="1759" spans="1:3" x14ac:dyDescent="0.2">
      <c r="A1759" s="4">
        <v>131705</v>
      </c>
      <c r="B1759" s="4" t="s">
        <v>3187</v>
      </c>
      <c r="C1759" s="4" t="s">
        <v>2974</v>
      </c>
    </row>
    <row r="1760" spans="1:3" x14ac:dyDescent="0.2">
      <c r="A1760" s="4">
        <v>194300</v>
      </c>
      <c r="B1760" s="4" t="s">
        <v>3188</v>
      </c>
      <c r="C1760" s="4" t="s">
        <v>3088</v>
      </c>
    </row>
    <row r="1761" spans="1:3" x14ac:dyDescent="0.2">
      <c r="A1761" s="4">
        <v>616760</v>
      </c>
      <c r="B1761" s="4" t="s">
        <v>3189</v>
      </c>
      <c r="C1761" s="4" t="s">
        <v>3190</v>
      </c>
    </row>
    <row r="1762" spans="1:3" x14ac:dyDescent="0.2">
      <c r="A1762" s="4">
        <v>278250</v>
      </c>
      <c r="B1762" s="4" t="s">
        <v>3191</v>
      </c>
      <c r="C1762" s="4" t="s">
        <v>2835</v>
      </c>
    </row>
    <row r="1763" spans="1:3" x14ac:dyDescent="0.2">
      <c r="A1763" s="4">
        <v>106190</v>
      </c>
      <c r="B1763" s="4" t="s">
        <v>3192</v>
      </c>
      <c r="C1763" s="4" t="s">
        <v>3193</v>
      </c>
    </row>
    <row r="1764" spans="1:3" x14ac:dyDescent="0.2">
      <c r="A1764" s="4">
        <v>300887</v>
      </c>
      <c r="B1764" s="4" t="s">
        <v>3194</v>
      </c>
      <c r="C1764" s="4" t="s">
        <v>3195</v>
      </c>
    </row>
    <row r="1765" spans="1:3" x14ac:dyDescent="0.2">
      <c r="A1765" s="4">
        <v>300952</v>
      </c>
      <c r="B1765" s="4" t="s">
        <v>3196</v>
      </c>
      <c r="C1765" s="4" t="s">
        <v>3197</v>
      </c>
    </row>
    <row r="1766" spans="1:3" x14ac:dyDescent="0.2">
      <c r="A1766" s="4">
        <v>616295</v>
      </c>
      <c r="B1766" s="4" t="s">
        <v>3198</v>
      </c>
      <c r="C1766" s="4" t="s">
        <v>3199</v>
      </c>
    </row>
    <row r="1767" spans="1:3" x14ac:dyDescent="0.2">
      <c r="A1767" s="4">
        <v>125630</v>
      </c>
      <c r="B1767" s="4" t="s">
        <v>3200</v>
      </c>
      <c r="C1767" s="4" t="s">
        <v>3201</v>
      </c>
    </row>
    <row r="1768" spans="1:3" x14ac:dyDescent="0.2">
      <c r="A1768" s="4">
        <v>156610</v>
      </c>
      <c r="B1768" s="4" t="s">
        <v>3202</v>
      </c>
      <c r="C1768" s="4" t="s">
        <v>3203</v>
      </c>
    </row>
    <row r="1769" spans="1:3" x14ac:dyDescent="0.2">
      <c r="A1769" s="4">
        <v>616734</v>
      </c>
      <c r="B1769" s="4" t="s">
        <v>3204</v>
      </c>
      <c r="C1769" s="4" t="s">
        <v>3205</v>
      </c>
    </row>
    <row r="1770" spans="1:3" x14ac:dyDescent="0.2">
      <c r="A1770" s="10" t="s">
        <v>3206</v>
      </c>
      <c r="B1770" s="10" t="s">
        <v>3207</v>
      </c>
      <c r="C1770" s="10" t="s">
        <v>3208</v>
      </c>
    </row>
    <row r="1771" spans="1:3" x14ac:dyDescent="0.2">
      <c r="A1771" s="4">
        <v>125800</v>
      </c>
      <c r="B1771" s="7" t="s">
        <v>3209</v>
      </c>
      <c r="C1771" s="7" t="s">
        <v>3210</v>
      </c>
    </row>
    <row r="1772" spans="1:3" x14ac:dyDescent="0.2">
      <c r="A1772" s="4">
        <v>304800</v>
      </c>
      <c r="B1772" s="4" t="s">
        <v>3211</v>
      </c>
      <c r="C1772" s="4" t="s">
        <v>2122</v>
      </c>
    </row>
    <row r="1773" spans="1:3" x14ac:dyDescent="0.2">
      <c r="A1773" s="4">
        <v>162200</v>
      </c>
      <c r="B1773" s="7" t="s">
        <v>3212</v>
      </c>
      <c r="C1773" s="7" t="s">
        <v>3213</v>
      </c>
    </row>
    <row r="1774" spans="1:3" x14ac:dyDescent="0.2">
      <c r="A1774" s="4">
        <v>101000</v>
      </c>
      <c r="B1774" s="7" t="s">
        <v>3214</v>
      </c>
      <c r="C1774" s="7" t="s">
        <v>3215</v>
      </c>
    </row>
    <row r="1775" spans="1:3" x14ac:dyDescent="0.2">
      <c r="A1775" s="4">
        <v>162210</v>
      </c>
      <c r="B1775" s="4" t="s">
        <v>3216</v>
      </c>
      <c r="C1775" s="4" t="s">
        <v>3213</v>
      </c>
    </row>
    <row r="1776" spans="1:3" x14ac:dyDescent="0.2">
      <c r="A1776" s="4">
        <v>105400</v>
      </c>
      <c r="B1776" s="7" t="s">
        <v>3217</v>
      </c>
      <c r="C1776" s="7" t="s">
        <v>3218</v>
      </c>
    </row>
    <row r="1777" spans="1:3" x14ac:dyDescent="0.2">
      <c r="A1777" s="4">
        <v>205100</v>
      </c>
      <c r="B1777" s="7" t="s">
        <v>3219</v>
      </c>
      <c r="C1777" s="7" t="s">
        <v>3220</v>
      </c>
    </row>
    <row r="1778" spans="1:3" x14ac:dyDescent="0.2">
      <c r="A1778" s="4">
        <v>602433</v>
      </c>
      <c r="B1778" s="7" t="s">
        <v>3221</v>
      </c>
      <c r="C1778" s="7" t="s">
        <v>3222</v>
      </c>
    </row>
    <row r="1779" spans="1:3" x14ac:dyDescent="0.2">
      <c r="A1779" s="4">
        <v>602099</v>
      </c>
      <c r="B1779" s="4" t="s">
        <v>3223</v>
      </c>
      <c r="C1779" s="4" t="s">
        <v>3224</v>
      </c>
    </row>
    <row r="1780" spans="1:3" x14ac:dyDescent="0.2">
      <c r="A1780" s="4">
        <v>608030</v>
      </c>
      <c r="B1780" s="7" t="s">
        <v>3225</v>
      </c>
      <c r="C1780" s="7" t="s">
        <v>3226</v>
      </c>
    </row>
    <row r="1781" spans="1:3" x14ac:dyDescent="0.2">
      <c r="A1781" s="4">
        <v>608627</v>
      </c>
      <c r="B1781" s="7" t="s">
        <v>3227</v>
      </c>
      <c r="C1781" s="7" t="s">
        <v>3228</v>
      </c>
    </row>
    <row r="1782" spans="1:3" x14ac:dyDescent="0.2">
      <c r="A1782" s="4">
        <v>611895</v>
      </c>
      <c r="B1782" s="7" t="s">
        <v>3229</v>
      </c>
      <c r="C1782" s="7" t="s">
        <v>3230</v>
      </c>
    </row>
    <row r="1783" spans="1:3" x14ac:dyDescent="0.2">
      <c r="A1783" s="4">
        <v>612069</v>
      </c>
      <c r="B1783" s="7" t="s">
        <v>3231</v>
      </c>
      <c r="C1783" s="7" t="s">
        <v>3232</v>
      </c>
    </row>
    <row r="1784" spans="1:3" x14ac:dyDescent="0.2">
      <c r="A1784" s="4">
        <v>612577</v>
      </c>
      <c r="B1784" s="7" t="s">
        <v>3233</v>
      </c>
      <c r="C1784" s="7" t="s">
        <v>3234</v>
      </c>
    </row>
    <row r="1785" spans="1:3" x14ac:dyDescent="0.2">
      <c r="A1785" s="4">
        <v>613435</v>
      </c>
      <c r="B1785" s="4" t="s">
        <v>3235</v>
      </c>
      <c r="C1785" s="4" t="s">
        <v>3236</v>
      </c>
    </row>
    <row r="1786" spans="1:3" x14ac:dyDescent="0.2">
      <c r="A1786" s="4">
        <v>613954</v>
      </c>
      <c r="B1786" s="7" t="s">
        <v>3237</v>
      </c>
      <c r="C1786" s="7" t="s">
        <v>3238</v>
      </c>
    </row>
    <row r="1787" spans="1:3" x14ac:dyDescent="0.2">
      <c r="A1787" s="4">
        <v>300857</v>
      </c>
      <c r="B1787" s="4" t="s">
        <v>3239</v>
      </c>
      <c r="C1787" s="4" t="s">
        <v>3240</v>
      </c>
    </row>
    <row r="1788" spans="1:3" x14ac:dyDescent="0.2">
      <c r="A1788" s="4">
        <v>614373</v>
      </c>
      <c r="B1788" s="4" t="s">
        <v>3241</v>
      </c>
      <c r="C1788" s="4" t="s">
        <v>3242</v>
      </c>
    </row>
    <row r="1789" spans="1:3" x14ac:dyDescent="0.2">
      <c r="A1789" s="4">
        <v>614696</v>
      </c>
      <c r="B1789" s="7" t="s">
        <v>3243</v>
      </c>
      <c r="C1789" s="7" t="s">
        <v>3244</v>
      </c>
    </row>
    <row r="1790" spans="1:3" x14ac:dyDescent="0.2">
      <c r="A1790" s="4">
        <v>614808</v>
      </c>
      <c r="B1790" s="7" t="s">
        <v>3245</v>
      </c>
      <c r="C1790" s="7" t="s">
        <v>3246</v>
      </c>
    </row>
    <row r="1791" spans="1:3" x14ac:dyDescent="0.2">
      <c r="A1791" s="4">
        <v>615515</v>
      </c>
      <c r="B1791" s="4" t="s">
        <v>3247</v>
      </c>
      <c r="C1791" s="4" t="s">
        <v>3248</v>
      </c>
    </row>
    <row r="1792" spans="1:3" x14ac:dyDescent="0.2">
      <c r="A1792" s="4">
        <v>615426</v>
      </c>
      <c r="B1792" s="7" t="s">
        <v>3249</v>
      </c>
      <c r="C1792" s="7" t="s">
        <v>3250</v>
      </c>
    </row>
    <row r="1793" spans="1:3" x14ac:dyDescent="0.2">
      <c r="A1793" s="4">
        <v>606070</v>
      </c>
      <c r="B1793" s="7" t="s">
        <v>3251</v>
      </c>
      <c r="C1793" s="7" t="s">
        <v>3252</v>
      </c>
    </row>
    <row r="1794" spans="1:3" x14ac:dyDescent="0.2">
      <c r="A1794" s="4">
        <v>616208</v>
      </c>
      <c r="B1794" s="4" t="s">
        <v>3253</v>
      </c>
      <c r="C1794" s="4" t="s">
        <v>3254</v>
      </c>
    </row>
    <row r="1795" spans="1:3" x14ac:dyDescent="0.2">
      <c r="A1795" s="4">
        <v>105500</v>
      </c>
      <c r="B1795" s="4" t="s">
        <v>3255</v>
      </c>
      <c r="C1795" s="4" t="s">
        <v>3256</v>
      </c>
    </row>
    <row r="1796" spans="1:3" x14ac:dyDescent="0.2">
      <c r="A1796" s="4">
        <v>616437</v>
      </c>
      <c r="B1796" s="4" t="s">
        <v>3257</v>
      </c>
      <c r="C1796" s="4" t="s">
        <v>1465</v>
      </c>
    </row>
    <row r="1797" spans="1:3" x14ac:dyDescent="0.2">
      <c r="A1797" s="4">
        <v>616439</v>
      </c>
      <c r="B1797" s="4" t="s">
        <v>3258</v>
      </c>
      <c r="C1797" s="4" t="s">
        <v>3259</v>
      </c>
    </row>
    <row r="1798" spans="1:3" x14ac:dyDescent="0.2">
      <c r="A1798" s="4">
        <v>135700</v>
      </c>
      <c r="B1798" s="7" t="s">
        <v>3260</v>
      </c>
      <c r="C1798" s="7" t="s">
        <v>3261</v>
      </c>
    </row>
    <row r="1799" spans="1:3" x14ac:dyDescent="0.2">
      <c r="A1799" s="4">
        <v>602078</v>
      </c>
      <c r="B1799" s="4" t="s">
        <v>3262</v>
      </c>
      <c r="C1799" s="4" t="s">
        <v>3263</v>
      </c>
    </row>
    <row r="1800" spans="1:3" x14ac:dyDescent="0.2">
      <c r="A1800" s="4">
        <v>600638</v>
      </c>
      <c r="B1800" s="4" t="s">
        <v>3264</v>
      </c>
      <c r="C1800" s="4" t="s">
        <v>3265</v>
      </c>
    </row>
    <row r="1801" spans="1:3" x14ac:dyDescent="0.2">
      <c r="A1801" s="4">
        <v>616219</v>
      </c>
      <c r="B1801" s="4" t="s">
        <v>3266</v>
      </c>
      <c r="C1801" s="4" t="s">
        <v>3267</v>
      </c>
    </row>
    <row r="1802" spans="1:3" x14ac:dyDescent="0.2">
      <c r="A1802" s="4">
        <v>213300</v>
      </c>
      <c r="B1802" s="7" t="s">
        <v>3268</v>
      </c>
      <c r="C1802" s="7" t="s">
        <v>3269</v>
      </c>
    </row>
    <row r="1803" spans="1:3" x14ac:dyDescent="0.2">
      <c r="A1803" s="4">
        <v>608091</v>
      </c>
      <c r="B1803" s="7" t="s">
        <v>3270</v>
      </c>
      <c r="C1803" s="7" t="s">
        <v>3271</v>
      </c>
    </row>
    <row r="1804" spans="1:3" x14ac:dyDescent="0.2">
      <c r="A1804" s="4">
        <v>608629</v>
      </c>
      <c r="B1804" s="7" t="s">
        <v>3272</v>
      </c>
      <c r="C1804" s="7" t="s">
        <v>3273</v>
      </c>
    </row>
    <row r="1805" spans="1:3" x14ac:dyDescent="0.2">
      <c r="A1805" s="4">
        <v>609583</v>
      </c>
      <c r="B1805" s="7" t="s">
        <v>3274</v>
      </c>
      <c r="C1805" s="7" t="s">
        <v>2124</v>
      </c>
    </row>
    <row r="1806" spans="1:3" x14ac:dyDescent="0.2">
      <c r="A1806" s="4">
        <v>610188</v>
      </c>
      <c r="B1806" s="7" t="s">
        <v>3275</v>
      </c>
      <c r="C1806" s="7" t="s">
        <v>2224</v>
      </c>
    </row>
    <row r="1807" spans="1:3" x14ac:dyDescent="0.2">
      <c r="A1807" s="4">
        <v>610688</v>
      </c>
      <c r="B1807" s="7" t="s">
        <v>3276</v>
      </c>
      <c r="C1807" s="7" t="s">
        <v>2136</v>
      </c>
    </row>
    <row r="1808" spans="1:3" x14ac:dyDescent="0.2">
      <c r="A1808" s="4">
        <v>611560</v>
      </c>
      <c r="B1808" s="7" t="s">
        <v>3277</v>
      </c>
      <c r="C1808" s="7" t="s">
        <v>2212</v>
      </c>
    </row>
    <row r="1809" spans="1:3" x14ac:dyDescent="0.2">
      <c r="A1809" s="4">
        <v>612291</v>
      </c>
      <c r="B1809" s="7" t="s">
        <v>3278</v>
      </c>
      <c r="C1809" s="7" t="s">
        <v>3279</v>
      </c>
    </row>
    <row r="1810" spans="1:3" x14ac:dyDescent="0.2">
      <c r="A1810" s="4">
        <v>612285</v>
      </c>
      <c r="B1810" s="7" t="s">
        <v>3280</v>
      </c>
      <c r="C1810" s="7" t="s">
        <v>3281</v>
      </c>
    </row>
    <row r="1811" spans="1:3" x14ac:dyDescent="0.2">
      <c r="A1811" s="4">
        <v>300804</v>
      </c>
      <c r="B1811" s="7" t="s">
        <v>3282</v>
      </c>
      <c r="C1811" s="7" t="s">
        <v>3283</v>
      </c>
    </row>
    <row r="1812" spans="1:3" x14ac:dyDescent="0.2">
      <c r="A1812" s="4">
        <v>200990</v>
      </c>
      <c r="B1812" s="7" t="s">
        <v>3284</v>
      </c>
      <c r="C1812" s="7" t="s">
        <v>3285</v>
      </c>
    </row>
    <row r="1813" spans="1:3" x14ac:dyDescent="0.2">
      <c r="A1813" s="4">
        <v>614173</v>
      </c>
      <c r="B1813" s="7" t="s">
        <v>3286</v>
      </c>
      <c r="C1813" s="7" t="s">
        <v>3287</v>
      </c>
    </row>
    <row r="1814" spans="1:3" x14ac:dyDescent="0.2">
      <c r="A1814" s="4">
        <v>614424</v>
      </c>
      <c r="B1814" s="7" t="s">
        <v>3288</v>
      </c>
      <c r="C1814" s="7" t="s">
        <v>3289</v>
      </c>
    </row>
    <row r="1815" spans="1:3" x14ac:dyDescent="0.2">
      <c r="A1815" s="4">
        <v>614464</v>
      </c>
      <c r="B1815" s="7" t="s">
        <v>3290</v>
      </c>
      <c r="C1815" s="7" t="s">
        <v>3291</v>
      </c>
    </row>
    <row r="1816" spans="1:3" x14ac:dyDescent="0.2">
      <c r="A1816" s="4">
        <v>614465</v>
      </c>
      <c r="B1816" s="4" t="s">
        <v>3292</v>
      </c>
      <c r="C1816" s="4" t="s">
        <v>3293</v>
      </c>
    </row>
    <row r="1817" spans="1:3" x14ac:dyDescent="0.2">
      <c r="A1817" s="4">
        <v>614615</v>
      </c>
      <c r="B1817" s="7" t="s">
        <v>3294</v>
      </c>
      <c r="C1817" s="7" t="s">
        <v>3295</v>
      </c>
    </row>
    <row r="1818" spans="1:3" x14ac:dyDescent="0.2">
      <c r="A1818" s="4">
        <v>614815</v>
      </c>
      <c r="B1818" s="4" t="s">
        <v>3296</v>
      </c>
      <c r="C1818" s="4" t="s">
        <v>3297</v>
      </c>
    </row>
    <row r="1819" spans="1:3" x14ac:dyDescent="0.2">
      <c r="A1819" s="4">
        <v>614970</v>
      </c>
      <c r="B1819" s="7" t="s">
        <v>3298</v>
      </c>
      <c r="C1819" s="7" t="s">
        <v>3299</v>
      </c>
    </row>
    <row r="1820" spans="1:3" x14ac:dyDescent="0.2">
      <c r="A1820" s="4">
        <v>615636</v>
      </c>
      <c r="B1820" s="4" t="s">
        <v>3300</v>
      </c>
      <c r="C1820" s="4" t="s">
        <v>3301</v>
      </c>
    </row>
    <row r="1821" spans="1:3" x14ac:dyDescent="0.2">
      <c r="A1821" s="4">
        <v>615665</v>
      </c>
      <c r="B1821" s="4" t="s">
        <v>3302</v>
      </c>
      <c r="C1821" s="4" t="s">
        <v>3303</v>
      </c>
    </row>
    <row r="1822" spans="1:3" x14ac:dyDescent="0.2">
      <c r="A1822" s="4">
        <v>616490</v>
      </c>
      <c r="B1822" s="4" t="s">
        <v>3304</v>
      </c>
      <c r="C1822" s="4" t="s">
        <v>1396</v>
      </c>
    </row>
    <row r="1823" spans="1:3" x14ac:dyDescent="0.2">
      <c r="A1823" s="4">
        <v>616654</v>
      </c>
      <c r="B1823" s="4" t="s">
        <v>3305</v>
      </c>
      <c r="C1823" s="4" t="s">
        <v>3306</v>
      </c>
    </row>
    <row r="1824" spans="1:3" x14ac:dyDescent="0.2">
      <c r="A1824" s="4">
        <v>616781</v>
      </c>
      <c r="B1824" s="4" t="s">
        <v>3307</v>
      </c>
      <c r="C1824" s="4" t="s">
        <v>3308</v>
      </c>
    </row>
    <row r="1825" spans="1:3" x14ac:dyDescent="0.2">
      <c r="A1825" s="4">
        <v>616784</v>
      </c>
      <c r="B1825" s="4" t="s">
        <v>3309</v>
      </c>
      <c r="C1825" s="4" t="s">
        <v>3310</v>
      </c>
    </row>
    <row r="1826" spans="1:3" x14ac:dyDescent="0.2">
      <c r="A1826" s="5">
        <v>617120</v>
      </c>
      <c r="B1826" s="4" t="s">
        <v>3311</v>
      </c>
      <c r="C1826" s="6" t="s">
        <v>3312</v>
      </c>
    </row>
    <row r="1827" spans="1:3" x14ac:dyDescent="0.2">
      <c r="A1827" s="5">
        <v>617121</v>
      </c>
      <c r="B1827" s="4" t="s">
        <v>3313</v>
      </c>
      <c r="C1827" s="6" t="s">
        <v>3314</v>
      </c>
    </row>
    <row r="1828" spans="1:3" x14ac:dyDescent="0.2">
      <c r="A1828" s="4">
        <v>118220</v>
      </c>
      <c r="B1828" s="7" t="s">
        <v>3315</v>
      </c>
      <c r="C1828" s="7" t="s">
        <v>3316</v>
      </c>
    </row>
    <row r="1829" spans="1:3" x14ac:dyDescent="0.2">
      <c r="A1829" s="4">
        <v>118200</v>
      </c>
      <c r="B1829" s="7" t="s">
        <v>3317</v>
      </c>
      <c r="C1829" s="7" t="s">
        <v>3318</v>
      </c>
    </row>
    <row r="1830" spans="1:3" x14ac:dyDescent="0.2">
      <c r="A1830" s="4">
        <v>601098</v>
      </c>
      <c r="B1830" s="7" t="s">
        <v>3319</v>
      </c>
      <c r="C1830" s="7" t="s">
        <v>3320</v>
      </c>
    </row>
    <row r="1831" spans="1:3" x14ac:dyDescent="0.2">
      <c r="A1831" s="4">
        <v>607678</v>
      </c>
      <c r="B1831" s="7" t="s">
        <v>3321</v>
      </c>
      <c r="C1831" s="7" t="s">
        <v>3322</v>
      </c>
    </row>
    <row r="1832" spans="1:3" x14ac:dyDescent="0.2">
      <c r="A1832" s="4">
        <v>118300</v>
      </c>
      <c r="B1832" s="7" t="s">
        <v>3323</v>
      </c>
      <c r="C1832" s="7" t="s">
        <v>3316</v>
      </c>
    </row>
    <row r="1833" spans="1:3" x14ac:dyDescent="0.2">
      <c r="A1833" s="4">
        <v>607734</v>
      </c>
      <c r="B1833" s="7" t="s">
        <v>3324</v>
      </c>
      <c r="C1833" s="7" t="s">
        <v>3325</v>
      </c>
    </row>
    <row r="1834" spans="1:3" x14ac:dyDescent="0.2">
      <c r="A1834" s="4">
        <v>118210</v>
      </c>
      <c r="B1834" s="4" t="s">
        <v>3326</v>
      </c>
      <c r="C1834" s="4" t="s">
        <v>3327</v>
      </c>
    </row>
    <row r="1835" spans="1:3" x14ac:dyDescent="0.2">
      <c r="A1835" s="4">
        <v>609260</v>
      </c>
      <c r="B1835" s="4" t="s">
        <v>3328</v>
      </c>
      <c r="C1835" s="4" t="s">
        <v>3329</v>
      </c>
    </row>
    <row r="1836" spans="1:3" x14ac:dyDescent="0.2">
      <c r="A1836" s="4">
        <v>600882</v>
      </c>
      <c r="B1836" s="4" t="s">
        <v>3330</v>
      </c>
      <c r="C1836" s="4" t="s">
        <v>3331</v>
      </c>
    </row>
    <row r="1837" spans="1:3" x14ac:dyDescent="0.2">
      <c r="A1837" s="4">
        <v>605588</v>
      </c>
      <c r="B1837" s="4" t="s">
        <v>3332</v>
      </c>
      <c r="C1837" s="4" t="s">
        <v>834</v>
      </c>
    </row>
    <row r="1838" spans="1:3" x14ac:dyDescent="0.2">
      <c r="A1838" s="4">
        <v>605589</v>
      </c>
      <c r="B1838" s="4" t="s">
        <v>3333</v>
      </c>
      <c r="C1838" s="4" t="s">
        <v>3334</v>
      </c>
    </row>
    <row r="1839" spans="1:3" x14ac:dyDescent="0.2">
      <c r="A1839" s="4">
        <v>606071</v>
      </c>
      <c r="B1839" s="4" t="s">
        <v>3335</v>
      </c>
      <c r="C1839" s="4" t="s">
        <v>1516</v>
      </c>
    </row>
    <row r="1840" spans="1:3" x14ac:dyDescent="0.2">
      <c r="A1840" s="4">
        <v>601472</v>
      </c>
      <c r="B1840" s="4" t="s">
        <v>3336</v>
      </c>
      <c r="C1840" s="4" t="s">
        <v>3337</v>
      </c>
    </row>
    <row r="1841" spans="1:3" x14ac:dyDescent="0.2">
      <c r="A1841" s="4">
        <v>607684</v>
      </c>
      <c r="B1841" s="4" t="s">
        <v>3338</v>
      </c>
      <c r="C1841" s="4" t="s">
        <v>3325</v>
      </c>
    </row>
    <row r="1842" spans="1:3" x14ac:dyDescent="0.2">
      <c r="A1842" s="4">
        <v>606595</v>
      </c>
      <c r="B1842" s="4" t="s">
        <v>3339</v>
      </c>
      <c r="C1842" s="4" t="s">
        <v>3340</v>
      </c>
    </row>
    <row r="1843" spans="1:3" x14ac:dyDescent="0.2">
      <c r="A1843" s="4">
        <v>607831</v>
      </c>
      <c r="B1843" s="4" t="s">
        <v>3341</v>
      </c>
      <c r="C1843" s="4" t="s">
        <v>3342</v>
      </c>
    </row>
    <row r="1844" spans="1:3" x14ac:dyDescent="0.2">
      <c r="A1844" s="4">
        <v>607677</v>
      </c>
      <c r="B1844" s="4" t="s">
        <v>3343</v>
      </c>
      <c r="C1844" s="4" t="s">
        <v>3318</v>
      </c>
    </row>
    <row r="1845" spans="1:3" x14ac:dyDescent="0.2">
      <c r="A1845" s="4">
        <v>607736</v>
      </c>
      <c r="B1845" s="4" t="s">
        <v>3344</v>
      </c>
      <c r="C1845" s="4" t="s">
        <v>3318</v>
      </c>
    </row>
    <row r="1846" spans="1:3" x14ac:dyDescent="0.2">
      <c r="A1846" s="4">
        <v>608673</v>
      </c>
      <c r="B1846" s="4" t="s">
        <v>3345</v>
      </c>
      <c r="C1846" s="4" t="s">
        <v>3346</v>
      </c>
    </row>
    <row r="1847" spans="1:3" x14ac:dyDescent="0.2">
      <c r="A1847" s="4">
        <v>613287</v>
      </c>
      <c r="B1847" s="4" t="s">
        <v>3347</v>
      </c>
      <c r="C1847" s="4" t="s">
        <v>3348</v>
      </c>
    </row>
    <row r="1848" spans="1:3" x14ac:dyDescent="0.2">
      <c r="A1848" s="4">
        <v>614228</v>
      </c>
      <c r="B1848" s="7" t="s">
        <v>3349</v>
      </c>
      <c r="C1848" s="7" t="s">
        <v>3350</v>
      </c>
    </row>
    <row r="1849" spans="1:3" x14ac:dyDescent="0.2">
      <c r="A1849" s="4">
        <v>614436</v>
      </c>
      <c r="B1849" s="7" t="s">
        <v>3351</v>
      </c>
      <c r="C1849" s="7" t="s">
        <v>3352</v>
      </c>
    </row>
    <row r="1850" spans="1:3" x14ac:dyDescent="0.2">
      <c r="A1850" s="4">
        <v>615025</v>
      </c>
      <c r="B1850" s="7" t="s">
        <v>3353</v>
      </c>
      <c r="C1850" s="7" t="s">
        <v>973</v>
      </c>
    </row>
    <row r="1851" spans="1:3" x14ac:dyDescent="0.2">
      <c r="A1851" s="4">
        <v>615490</v>
      </c>
      <c r="B1851" s="7" t="s">
        <v>3354</v>
      </c>
      <c r="C1851" s="7" t="s">
        <v>3355</v>
      </c>
    </row>
    <row r="1852" spans="1:3" x14ac:dyDescent="0.2">
      <c r="A1852" s="4">
        <v>616155</v>
      </c>
      <c r="B1852" s="4" t="s">
        <v>3356</v>
      </c>
      <c r="C1852" s="4" t="s">
        <v>3357</v>
      </c>
    </row>
    <row r="1853" spans="1:3" x14ac:dyDescent="0.2">
      <c r="A1853" s="4">
        <v>616233</v>
      </c>
      <c r="B1853" s="4" t="s">
        <v>3358</v>
      </c>
      <c r="C1853" s="4" t="s">
        <v>3359</v>
      </c>
    </row>
    <row r="1854" spans="1:3" x14ac:dyDescent="0.2">
      <c r="A1854" s="4">
        <v>616280</v>
      </c>
      <c r="B1854" s="4" t="s">
        <v>3360</v>
      </c>
      <c r="C1854" s="4" t="s">
        <v>3361</v>
      </c>
    </row>
    <row r="1855" spans="1:3" x14ac:dyDescent="0.2">
      <c r="A1855" s="4">
        <v>616491</v>
      </c>
      <c r="B1855" s="4" t="s">
        <v>3362</v>
      </c>
      <c r="C1855" s="4" t="s">
        <v>197</v>
      </c>
    </row>
    <row r="1856" spans="1:3" x14ac:dyDescent="0.2">
      <c r="A1856" s="4">
        <v>616625</v>
      </c>
      <c r="B1856" s="4" t="s">
        <v>3363</v>
      </c>
      <c r="C1856" s="4" t="s">
        <v>1309</v>
      </c>
    </row>
    <row r="1857" spans="1:3" x14ac:dyDescent="0.2">
      <c r="A1857" s="4">
        <v>616668</v>
      </c>
      <c r="B1857" s="4" t="s">
        <v>3364</v>
      </c>
      <c r="C1857" s="4" t="s">
        <v>3224</v>
      </c>
    </row>
    <row r="1858" spans="1:3" x14ac:dyDescent="0.2">
      <c r="A1858" s="4">
        <v>616687</v>
      </c>
      <c r="B1858" s="4" t="s">
        <v>3365</v>
      </c>
      <c r="C1858" s="4" t="s">
        <v>3238</v>
      </c>
    </row>
    <row r="1859" spans="1:3" x14ac:dyDescent="0.2">
      <c r="A1859" s="4">
        <v>616688</v>
      </c>
      <c r="B1859" s="4" t="s">
        <v>3366</v>
      </c>
      <c r="C1859" s="4" t="s">
        <v>3367</v>
      </c>
    </row>
    <row r="1860" spans="1:3" x14ac:dyDescent="0.2">
      <c r="A1860" s="5">
        <v>617087</v>
      </c>
      <c r="B1860" s="6" t="s">
        <v>3368</v>
      </c>
      <c r="C1860" s="6" t="s">
        <v>3329</v>
      </c>
    </row>
    <row r="1861" spans="1:3" x14ac:dyDescent="0.2">
      <c r="A1861" s="4">
        <v>607706</v>
      </c>
      <c r="B1861" s="4" t="s">
        <v>3369</v>
      </c>
      <c r="C1861" s="4" t="s">
        <v>3342</v>
      </c>
    </row>
    <row r="1862" spans="1:3" x14ac:dyDescent="0.2">
      <c r="A1862" s="4">
        <v>145900</v>
      </c>
      <c r="B1862" s="7" t="s">
        <v>3370</v>
      </c>
      <c r="C1862" s="7" t="s">
        <v>3371</v>
      </c>
    </row>
    <row r="1863" spans="1:3" x14ac:dyDescent="0.2">
      <c r="A1863" s="4">
        <v>214400</v>
      </c>
      <c r="B1863" s="4" t="s">
        <v>3372</v>
      </c>
      <c r="C1863" s="4" t="s">
        <v>3342</v>
      </c>
    </row>
    <row r="1864" spans="1:3" x14ac:dyDescent="0.2">
      <c r="A1864" s="4">
        <v>601382</v>
      </c>
      <c r="B1864" s="4" t="s">
        <v>3373</v>
      </c>
      <c r="C1864" s="4" t="s">
        <v>3374</v>
      </c>
    </row>
    <row r="1865" spans="1:3" x14ac:dyDescent="0.2">
      <c r="A1865" s="4">
        <v>604563</v>
      </c>
      <c r="B1865" s="4" t="s">
        <v>3375</v>
      </c>
      <c r="C1865" s="4" t="s">
        <v>3376</v>
      </c>
    </row>
    <row r="1866" spans="1:3" x14ac:dyDescent="0.2">
      <c r="A1866" s="4">
        <v>615284</v>
      </c>
      <c r="B1866" s="7" t="s">
        <v>3377</v>
      </c>
      <c r="C1866" s="7" t="s">
        <v>3378</v>
      </c>
    </row>
    <row r="1867" spans="1:3" x14ac:dyDescent="0.2">
      <c r="A1867" s="4">
        <v>601596</v>
      </c>
      <c r="B1867" s="4" t="s">
        <v>3379</v>
      </c>
      <c r="C1867" s="4" t="s">
        <v>3380</v>
      </c>
    </row>
    <row r="1868" spans="1:3" x14ac:dyDescent="0.2">
      <c r="A1868" s="4">
        <v>601455</v>
      </c>
      <c r="B1868" s="4" t="s">
        <v>3381</v>
      </c>
      <c r="C1868" s="4" t="s">
        <v>3382</v>
      </c>
    </row>
    <row r="1869" spans="1:3" x14ac:dyDescent="0.2">
      <c r="A1869" s="4">
        <v>605253</v>
      </c>
      <c r="B1869" s="4" t="s">
        <v>3383</v>
      </c>
      <c r="C1869" s="4" t="s">
        <v>3384</v>
      </c>
    </row>
    <row r="1870" spans="1:3" x14ac:dyDescent="0.2">
      <c r="A1870" s="4">
        <v>614895</v>
      </c>
      <c r="B1870" s="4" t="s">
        <v>3385</v>
      </c>
      <c r="C1870" s="4" t="s">
        <v>3386</v>
      </c>
    </row>
    <row r="1871" spans="1:3" x14ac:dyDescent="0.2">
      <c r="A1871" s="4">
        <v>609311</v>
      </c>
      <c r="B1871" s="4" t="s">
        <v>3387</v>
      </c>
      <c r="C1871" s="4" t="s">
        <v>3388</v>
      </c>
    </row>
    <row r="1872" spans="1:3" x14ac:dyDescent="0.2">
      <c r="A1872" s="4">
        <v>611228</v>
      </c>
      <c r="B1872" s="4" t="s">
        <v>3389</v>
      </c>
      <c r="C1872" s="4" t="s">
        <v>3234</v>
      </c>
    </row>
    <row r="1873" spans="1:3" x14ac:dyDescent="0.2">
      <c r="A1873" s="4">
        <v>616684</v>
      </c>
      <c r="B1873" s="4" t="s">
        <v>3390</v>
      </c>
      <c r="C1873" s="4" t="s">
        <v>3391</v>
      </c>
    </row>
    <row r="1874" spans="1:3" x14ac:dyDescent="0.2">
      <c r="A1874" s="4">
        <v>606482</v>
      </c>
      <c r="B1874" s="4" t="s">
        <v>3392</v>
      </c>
      <c r="C1874" s="4" t="s">
        <v>3393</v>
      </c>
    </row>
    <row r="1875" spans="1:3" x14ac:dyDescent="0.2">
      <c r="A1875" s="4">
        <v>608323</v>
      </c>
      <c r="B1875" s="7" t="s">
        <v>3394</v>
      </c>
      <c r="C1875" s="7" t="s">
        <v>3395</v>
      </c>
    </row>
    <row r="1876" spans="1:3" x14ac:dyDescent="0.2">
      <c r="A1876" s="4">
        <v>607791</v>
      </c>
      <c r="B1876" s="7" t="s">
        <v>3396</v>
      </c>
      <c r="C1876" s="7" t="s">
        <v>3318</v>
      </c>
    </row>
    <row r="1877" spans="1:3" x14ac:dyDescent="0.2">
      <c r="A1877" s="4">
        <v>614455</v>
      </c>
      <c r="B1877" s="4" t="s">
        <v>3397</v>
      </c>
      <c r="C1877" s="4" t="s">
        <v>2099</v>
      </c>
    </row>
    <row r="1878" spans="1:3" x14ac:dyDescent="0.2">
      <c r="A1878" s="4">
        <v>615185</v>
      </c>
      <c r="B1878" s="4" t="s">
        <v>3398</v>
      </c>
      <c r="C1878" s="4" t="s">
        <v>3399</v>
      </c>
    </row>
    <row r="1879" spans="1:3" x14ac:dyDescent="0.2">
      <c r="A1879" s="4">
        <v>608340</v>
      </c>
      <c r="B1879" s="7" t="s">
        <v>3400</v>
      </c>
      <c r="C1879" s="7" t="s">
        <v>3342</v>
      </c>
    </row>
    <row r="1880" spans="1:3" x14ac:dyDescent="0.2">
      <c r="A1880" s="4">
        <v>613641</v>
      </c>
      <c r="B1880" s="7" t="s">
        <v>3401</v>
      </c>
      <c r="C1880" s="7" t="s">
        <v>1240</v>
      </c>
    </row>
    <row r="1881" spans="1:3" x14ac:dyDescent="0.2">
      <c r="A1881" s="4">
        <v>615376</v>
      </c>
      <c r="B1881" s="4" t="s">
        <v>3402</v>
      </c>
      <c r="C1881" s="4" t="s">
        <v>3403</v>
      </c>
    </row>
    <row r="1882" spans="1:3" x14ac:dyDescent="0.2">
      <c r="A1882" s="4">
        <v>616039</v>
      </c>
      <c r="B1882" s="4" t="s">
        <v>3404</v>
      </c>
      <c r="C1882" s="4" t="s">
        <v>3405</v>
      </c>
    </row>
    <row r="1883" spans="1:3" x14ac:dyDescent="0.2">
      <c r="A1883" s="4">
        <v>302800</v>
      </c>
      <c r="B1883" s="4" t="s">
        <v>3406</v>
      </c>
      <c r="C1883" s="4" t="s">
        <v>3407</v>
      </c>
    </row>
    <row r="1884" spans="1:3" x14ac:dyDescent="0.2">
      <c r="A1884" s="4">
        <v>310490</v>
      </c>
      <c r="B1884" s="4" t="s">
        <v>3408</v>
      </c>
      <c r="C1884" s="4" t="s">
        <v>418</v>
      </c>
    </row>
    <row r="1885" spans="1:3" x14ac:dyDescent="0.2">
      <c r="A1885" s="4">
        <v>311070</v>
      </c>
      <c r="B1885" s="7" t="s">
        <v>3409</v>
      </c>
      <c r="C1885" s="7" t="s">
        <v>578</v>
      </c>
    </row>
    <row r="1886" spans="1:3" x14ac:dyDescent="0.2">
      <c r="A1886" s="4">
        <v>300905</v>
      </c>
      <c r="B1886" s="7" t="s">
        <v>3410</v>
      </c>
      <c r="C1886" s="7" t="s">
        <v>3411</v>
      </c>
    </row>
    <row r="1887" spans="1:3" x14ac:dyDescent="0.2">
      <c r="A1887" s="4">
        <v>611067</v>
      </c>
      <c r="B1887" s="7" t="s">
        <v>3412</v>
      </c>
      <c r="C1887" s="7" t="s">
        <v>3403</v>
      </c>
    </row>
    <row r="1888" spans="1:3" x14ac:dyDescent="0.2">
      <c r="A1888" s="4">
        <v>607641</v>
      </c>
      <c r="B1888" s="4" t="s">
        <v>3413</v>
      </c>
      <c r="C1888" s="4" t="s">
        <v>3414</v>
      </c>
    </row>
    <row r="1889" spans="1:3" x14ac:dyDescent="0.2">
      <c r="A1889" s="4">
        <v>243000</v>
      </c>
      <c r="B1889" s="7" t="s">
        <v>3415</v>
      </c>
      <c r="C1889" s="7" t="s">
        <v>3416</v>
      </c>
    </row>
    <row r="1890" spans="1:3" x14ac:dyDescent="0.2">
      <c r="A1890" s="4">
        <v>614881</v>
      </c>
      <c r="B1890" s="4" t="s">
        <v>3417</v>
      </c>
      <c r="C1890" s="4" t="s">
        <v>3359</v>
      </c>
    </row>
    <row r="1891" spans="1:3" x14ac:dyDescent="0.2">
      <c r="A1891" s="4">
        <v>604484</v>
      </c>
      <c r="B1891" s="4" t="s">
        <v>3418</v>
      </c>
      <c r="C1891" s="4" t="s">
        <v>3419</v>
      </c>
    </row>
    <row r="1892" spans="1:3" x14ac:dyDescent="0.2">
      <c r="A1892" s="4">
        <v>605285</v>
      </c>
      <c r="B1892" s="4" t="s">
        <v>3420</v>
      </c>
      <c r="C1892" s="4" t="s">
        <v>3421</v>
      </c>
    </row>
    <row r="1893" spans="1:3" x14ac:dyDescent="0.2">
      <c r="A1893" s="4">
        <v>218000</v>
      </c>
      <c r="B1893" s="7" t="s">
        <v>3422</v>
      </c>
      <c r="C1893" s="7" t="s">
        <v>3423</v>
      </c>
    </row>
    <row r="1894" spans="1:3" x14ac:dyDescent="0.2">
      <c r="A1894" s="4">
        <v>601152</v>
      </c>
      <c r="B1894" s="4" t="s">
        <v>3424</v>
      </c>
      <c r="C1894" s="4" t="s">
        <v>3329</v>
      </c>
    </row>
    <row r="1895" spans="1:3" x14ac:dyDescent="0.2">
      <c r="A1895" s="4">
        <v>616505</v>
      </c>
      <c r="B1895" s="4" t="s">
        <v>3425</v>
      </c>
      <c r="C1895" s="4" t="s">
        <v>3426</v>
      </c>
    </row>
    <row r="1896" spans="1:3" x14ac:dyDescent="0.2">
      <c r="A1896" s="4">
        <v>615632</v>
      </c>
      <c r="B1896" s="4" t="s">
        <v>3427</v>
      </c>
      <c r="C1896" s="4" t="s">
        <v>3428</v>
      </c>
    </row>
    <row r="1897" spans="1:3" x14ac:dyDescent="0.2">
      <c r="A1897" s="4">
        <v>256840</v>
      </c>
      <c r="B1897" s="4" t="s">
        <v>3429</v>
      </c>
      <c r="C1897" s="4" t="s">
        <v>3430</v>
      </c>
    </row>
    <row r="1898" spans="1:3" x14ac:dyDescent="0.2">
      <c r="A1898" s="4">
        <v>137200</v>
      </c>
      <c r="B1898" s="4" t="s">
        <v>3431</v>
      </c>
      <c r="C1898" s="4" t="s">
        <v>3432</v>
      </c>
    </row>
    <row r="1899" spans="1:3" x14ac:dyDescent="0.2">
      <c r="A1899" s="4">
        <v>608236</v>
      </c>
      <c r="B1899" s="4" t="s">
        <v>3433</v>
      </c>
      <c r="C1899" s="4" t="s">
        <v>3434</v>
      </c>
    </row>
    <row r="1900" spans="1:3" x14ac:dyDescent="0.2">
      <c r="A1900" s="4">
        <v>615290</v>
      </c>
      <c r="B1900" s="4" t="s">
        <v>3435</v>
      </c>
      <c r="C1900" s="4" t="s">
        <v>3436</v>
      </c>
    </row>
    <row r="1901" spans="1:3" x14ac:dyDescent="0.2">
      <c r="A1901" s="4">
        <v>256850</v>
      </c>
      <c r="B1901" s="7" t="s">
        <v>3437</v>
      </c>
      <c r="C1901" s="7" t="s">
        <v>3438</v>
      </c>
    </row>
    <row r="1902" spans="1:3" x14ac:dyDescent="0.2">
      <c r="A1902" s="4">
        <v>162500</v>
      </c>
      <c r="B1902" s="4" t="s">
        <v>3439</v>
      </c>
      <c r="C1902" s="4" t="s">
        <v>3316</v>
      </c>
    </row>
    <row r="1903" spans="1:3" x14ac:dyDescent="0.2">
      <c r="A1903" s="4">
        <v>614116</v>
      </c>
      <c r="B1903" s="7" t="s">
        <v>3440</v>
      </c>
      <c r="C1903" s="7" t="s">
        <v>3441</v>
      </c>
    </row>
    <row r="1904" spans="1:3" x14ac:dyDescent="0.2">
      <c r="A1904" s="4">
        <v>182980</v>
      </c>
      <c r="B1904" s="4" t="s">
        <v>3442</v>
      </c>
      <c r="C1904" s="4" t="s">
        <v>3228</v>
      </c>
    </row>
    <row r="1905" spans="1:3" x14ac:dyDescent="0.2">
      <c r="A1905" s="4">
        <v>609136</v>
      </c>
      <c r="B1905" s="4" t="s">
        <v>3443</v>
      </c>
      <c r="C1905" s="4" t="s">
        <v>1284</v>
      </c>
    </row>
    <row r="1906" spans="1:3" x14ac:dyDescent="0.2">
      <c r="A1906" s="4">
        <v>300489</v>
      </c>
      <c r="B1906" s="4" t="s">
        <v>3444</v>
      </c>
      <c r="C1906" s="4" t="s">
        <v>566</v>
      </c>
    </row>
    <row r="1907" spans="1:3" x14ac:dyDescent="0.2">
      <c r="A1907" s="4">
        <v>162400</v>
      </c>
      <c r="B1907" s="4" t="s">
        <v>3445</v>
      </c>
      <c r="C1907" s="4" t="s">
        <v>3446</v>
      </c>
    </row>
    <row r="1908" spans="1:3" x14ac:dyDescent="0.2">
      <c r="A1908" s="4">
        <v>613640</v>
      </c>
      <c r="B1908" s="4" t="s">
        <v>3447</v>
      </c>
      <c r="C1908" s="4" t="s">
        <v>3448</v>
      </c>
    </row>
    <row r="1909" spans="1:3" x14ac:dyDescent="0.2">
      <c r="A1909" s="4">
        <v>613708</v>
      </c>
      <c r="B1909" s="7" t="s">
        <v>3449</v>
      </c>
      <c r="C1909" s="7" t="s">
        <v>3450</v>
      </c>
    </row>
    <row r="1910" spans="1:3" x14ac:dyDescent="0.2">
      <c r="A1910" s="4">
        <v>201300</v>
      </c>
      <c r="B1910" s="4" t="s">
        <v>3451</v>
      </c>
      <c r="C1910" s="4" t="s">
        <v>396</v>
      </c>
    </row>
    <row r="1911" spans="1:3" x14ac:dyDescent="0.2">
      <c r="A1911" s="4">
        <v>613115</v>
      </c>
      <c r="B1911" s="4" t="s">
        <v>3452</v>
      </c>
      <c r="C1911" s="4" t="s">
        <v>3453</v>
      </c>
    </row>
    <row r="1912" spans="1:3" x14ac:dyDescent="0.2">
      <c r="A1912" s="4">
        <v>614213</v>
      </c>
      <c r="B1912" s="4" t="s">
        <v>3454</v>
      </c>
      <c r="C1912" s="4" t="s">
        <v>3455</v>
      </c>
    </row>
    <row r="1913" spans="1:3" x14ac:dyDescent="0.2">
      <c r="A1913" s="4">
        <v>223900</v>
      </c>
      <c r="B1913" s="7" t="s">
        <v>3456</v>
      </c>
      <c r="C1913" s="7" t="s">
        <v>3457</v>
      </c>
    </row>
    <row r="1914" spans="1:3" x14ac:dyDescent="0.2">
      <c r="A1914" s="4">
        <v>256800</v>
      </c>
      <c r="B1914" s="4" t="s">
        <v>3458</v>
      </c>
      <c r="C1914" s="4" t="s">
        <v>3459</v>
      </c>
    </row>
    <row r="1915" spans="1:3" x14ac:dyDescent="0.2">
      <c r="A1915" s="4">
        <v>608654</v>
      </c>
      <c r="B1915" s="4" t="s">
        <v>3460</v>
      </c>
      <c r="C1915" s="4" t="s">
        <v>3461</v>
      </c>
    </row>
    <row r="1916" spans="1:3" x14ac:dyDescent="0.2">
      <c r="A1916" s="4">
        <v>614653</v>
      </c>
      <c r="B1916" s="4" t="s">
        <v>3462</v>
      </c>
      <c r="C1916" s="4" t="s">
        <v>2989</v>
      </c>
    </row>
    <row r="1917" spans="1:3" x14ac:dyDescent="0.2">
      <c r="A1917" s="4">
        <v>615548</v>
      </c>
      <c r="B1917" s="4" t="s">
        <v>3463</v>
      </c>
      <c r="C1917" s="4" t="s">
        <v>3464</v>
      </c>
    </row>
    <row r="1918" spans="1:3" x14ac:dyDescent="0.2">
      <c r="A1918" s="4">
        <v>609284</v>
      </c>
      <c r="B1918" s="4" t="s">
        <v>3465</v>
      </c>
      <c r="C1918" s="4" t="s">
        <v>3466</v>
      </c>
    </row>
    <row r="1919" spans="1:3" x14ac:dyDescent="0.2">
      <c r="A1919" s="4">
        <v>161800</v>
      </c>
      <c r="B1919" s="7" t="s">
        <v>3467</v>
      </c>
      <c r="C1919" s="7" t="s">
        <v>3468</v>
      </c>
    </row>
    <row r="1920" spans="1:3" x14ac:dyDescent="0.2">
      <c r="A1920" s="4">
        <v>609285</v>
      </c>
      <c r="B1920" s="4" t="s">
        <v>3469</v>
      </c>
      <c r="C1920" s="4" t="s">
        <v>3470</v>
      </c>
    </row>
    <row r="1921" spans="1:3" x14ac:dyDescent="0.2">
      <c r="A1921" s="4">
        <v>605355</v>
      </c>
      <c r="B1921" s="4" t="s">
        <v>3471</v>
      </c>
      <c r="C1921" s="4" t="s">
        <v>3472</v>
      </c>
    </row>
    <row r="1922" spans="1:3" x14ac:dyDescent="0.2">
      <c r="A1922" s="4">
        <v>609273</v>
      </c>
      <c r="B1922" s="7" t="s">
        <v>3473</v>
      </c>
      <c r="C1922" s="7" t="s">
        <v>3474</v>
      </c>
    </row>
    <row r="1923" spans="1:3" x14ac:dyDescent="0.2">
      <c r="A1923" s="4">
        <v>610687</v>
      </c>
      <c r="B1923" s="4" t="s">
        <v>3475</v>
      </c>
      <c r="C1923" s="4" t="s">
        <v>3476</v>
      </c>
    </row>
    <row r="1924" spans="1:3" x14ac:dyDescent="0.2">
      <c r="A1924" s="4">
        <v>615348</v>
      </c>
      <c r="B1924" s="4" t="s">
        <v>3477</v>
      </c>
      <c r="C1924" s="4" t="s">
        <v>3478</v>
      </c>
    </row>
    <row r="1925" spans="1:3" x14ac:dyDescent="0.2">
      <c r="A1925" s="4">
        <v>615731</v>
      </c>
      <c r="B1925" s="4" t="s">
        <v>3479</v>
      </c>
      <c r="C1925" s="4" t="s">
        <v>3480</v>
      </c>
    </row>
    <row r="1926" spans="1:3" x14ac:dyDescent="0.2">
      <c r="A1926" s="4">
        <v>616165</v>
      </c>
      <c r="B1926" s="4" t="s">
        <v>3481</v>
      </c>
      <c r="C1926" s="4" t="s">
        <v>3482</v>
      </c>
    </row>
    <row r="1927" spans="1:3" x14ac:dyDescent="0.2">
      <c r="A1927" s="4">
        <v>617336</v>
      </c>
      <c r="B1927" s="10" t="s">
        <v>3483</v>
      </c>
      <c r="C1927" s="10" t="s">
        <v>3484</v>
      </c>
    </row>
    <row r="1928" spans="1:3" x14ac:dyDescent="0.2">
      <c r="A1928" s="4">
        <v>611705</v>
      </c>
      <c r="B1928" s="4" t="s">
        <v>3485</v>
      </c>
      <c r="C1928" s="4" t="s">
        <v>3486</v>
      </c>
    </row>
    <row r="1929" spans="1:3" x14ac:dyDescent="0.2">
      <c r="A1929" s="4">
        <v>251950</v>
      </c>
      <c r="B1929" s="4" t="s">
        <v>3487</v>
      </c>
      <c r="C1929" s="4" t="s">
        <v>3488</v>
      </c>
    </row>
    <row r="1930" spans="1:3" x14ac:dyDescent="0.2">
      <c r="A1930" s="4">
        <v>255160</v>
      </c>
      <c r="B1930" s="4" t="s">
        <v>3489</v>
      </c>
      <c r="C1930" s="4" t="s">
        <v>3490</v>
      </c>
    </row>
    <row r="1931" spans="1:3" x14ac:dyDescent="0.2">
      <c r="A1931" s="4">
        <v>613869</v>
      </c>
      <c r="B1931" s="4" t="s">
        <v>3491</v>
      </c>
      <c r="C1931" s="4" t="s">
        <v>3492</v>
      </c>
    </row>
    <row r="1932" spans="1:3" x14ac:dyDescent="0.2">
      <c r="A1932" s="4">
        <v>255995</v>
      </c>
      <c r="B1932" s="4" t="s">
        <v>3493</v>
      </c>
      <c r="C1932" s="4" t="s">
        <v>3494</v>
      </c>
    </row>
    <row r="1933" spans="1:3" x14ac:dyDescent="0.2">
      <c r="A1933" s="4">
        <v>255125</v>
      </c>
      <c r="B1933" s="7" t="s">
        <v>3495</v>
      </c>
      <c r="C1933" s="7" t="s">
        <v>3496</v>
      </c>
    </row>
    <row r="1934" spans="1:3" x14ac:dyDescent="0.2">
      <c r="A1934" s="4">
        <v>310400</v>
      </c>
      <c r="B1934" s="7" t="s">
        <v>3497</v>
      </c>
      <c r="C1934" s="7" t="s">
        <v>3498</v>
      </c>
    </row>
    <row r="1935" spans="1:3" x14ac:dyDescent="0.2">
      <c r="A1935" s="4">
        <v>160150</v>
      </c>
      <c r="B1935" s="4" t="s">
        <v>3499</v>
      </c>
      <c r="C1935" s="4" t="s">
        <v>3393</v>
      </c>
    </row>
    <row r="1936" spans="1:3" x14ac:dyDescent="0.2">
      <c r="A1936" s="4">
        <v>255200</v>
      </c>
      <c r="B1936" s="4" t="s">
        <v>3500</v>
      </c>
      <c r="C1936" s="4" t="s">
        <v>3501</v>
      </c>
    </row>
    <row r="1937" spans="1:3" x14ac:dyDescent="0.2">
      <c r="A1937" s="4">
        <v>614408</v>
      </c>
      <c r="B1937" s="4" t="s">
        <v>3502</v>
      </c>
      <c r="C1937" s="4" t="s">
        <v>3503</v>
      </c>
    </row>
    <row r="1938" spans="1:3" x14ac:dyDescent="0.2">
      <c r="A1938" s="4">
        <v>614807</v>
      </c>
      <c r="B1938" s="4" t="s">
        <v>3504</v>
      </c>
      <c r="C1938" s="4" t="s">
        <v>3505</v>
      </c>
    </row>
    <row r="1939" spans="1:3" x14ac:dyDescent="0.2">
      <c r="A1939" s="4">
        <v>615959</v>
      </c>
      <c r="B1939" s="4" t="s">
        <v>3506</v>
      </c>
      <c r="C1939" s="4" t="s">
        <v>3507</v>
      </c>
    </row>
    <row r="1940" spans="1:3" x14ac:dyDescent="0.2">
      <c r="A1940" s="4">
        <v>605820</v>
      </c>
      <c r="B1940" s="7" t="s">
        <v>3508</v>
      </c>
      <c r="C1940" s="7" t="s">
        <v>586</v>
      </c>
    </row>
    <row r="1941" spans="1:3" x14ac:dyDescent="0.2">
      <c r="A1941" s="4">
        <v>605637</v>
      </c>
      <c r="B1941" s="4" t="s">
        <v>3509</v>
      </c>
      <c r="C1941" s="4" t="s">
        <v>3510</v>
      </c>
    </row>
    <row r="1942" spans="1:3" x14ac:dyDescent="0.2">
      <c r="A1942" s="4">
        <v>128100</v>
      </c>
      <c r="B1942" s="4" t="s">
        <v>3511</v>
      </c>
      <c r="C1942" s="4" t="s">
        <v>3512</v>
      </c>
    </row>
    <row r="1943" spans="1:3" x14ac:dyDescent="0.2">
      <c r="A1943" s="4">
        <v>224500</v>
      </c>
      <c r="B1943" s="4" t="s">
        <v>3513</v>
      </c>
      <c r="C1943" s="4" t="s">
        <v>3514</v>
      </c>
    </row>
    <row r="1944" spans="1:3" x14ac:dyDescent="0.2">
      <c r="A1944" s="4">
        <v>314250</v>
      </c>
      <c r="B1944" s="4" t="s">
        <v>3515</v>
      </c>
      <c r="C1944" s="4" t="s">
        <v>3516</v>
      </c>
    </row>
    <row r="1945" spans="1:3" x14ac:dyDescent="0.2">
      <c r="A1945" s="4">
        <v>128101</v>
      </c>
      <c r="B1945" s="4" t="s">
        <v>3517</v>
      </c>
      <c r="C1945" s="4" t="s">
        <v>3518</v>
      </c>
    </row>
    <row r="1946" spans="1:3" x14ac:dyDescent="0.2">
      <c r="A1946" s="4">
        <v>128230</v>
      </c>
      <c r="B1946" s="4" t="s">
        <v>3519</v>
      </c>
      <c r="C1946" s="4" t="s">
        <v>677</v>
      </c>
    </row>
    <row r="1947" spans="1:3" x14ac:dyDescent="0.2">
      <c r="A1947" s="4">
        <v>602629</v>
      </c>
      <c r="B1947" s="4" t="s">
        <v>3520</v>
      </c>
      <c r="C1947" s="4" t="s">
        <v>3521</v>
      </c>
    </row>
    <row r="1948" spans="1:3" x14ac:dyDescent="0.2">
      <c r="A1948" s="4">
        <v>601042</v>
      </c>
      <c r="B1948" s="4" t="s">
        <v>3522</v>
      </c>
      <c r="C1948" s="4" t="s">
        <v>3523</v>
      </c>
    </row>
    <row r="1949" spans="1:3" x14ac:dyDescent="0.2">
      <c r="A1949" s="4">
        <v>128200</v>
      </c>
      <c r="B1949" s="7" t="s">
        <v>3524</v>
      </c>
      <c r="C1949" s="7" t="s">
        <v>3525</v>
      </c>
    </row>
    <row r="1950" spans="1:3" x14ac:dyDescent="0.2">
      <c r="A1950" s="4">
        <v>159900</v>
      </c>
      <c r="B1950" s="7" t="s">
        <v>3526</v>
      </c>
      <c r="C1950" s="7" t="s">
        <v>3527</v>
      </c>
    </row>
    <row r="1951" spans="1:3" x14ac:dyDescent="0.2">
      <c r="A1951" s="4">
        <v>128235</v>
      </c>
      <c r="B1951" s="7" t="s">
        <v>3528</v>
      </c>
      <c r="C1951" s="7" t="s">
        <v>3529</v>
      </c>
    </row>
    <row r="1952" spans="1:3" x14ac:dyDescent="0.2">
      <c r="A1952" s="4">
        <v>612067</v>
      </c>
      <c r="B1952" s="4" t="s">
        <v>3530</v>
      </c>
      <c r="C1952" s="4" t="s">
        <v>3531</v>
      </c>
    </row>
    <row r="1953" spans="1:3" x14ac:dyDescent="0.2">
      <c r="A1953" s="4">
        <v>612126</v>
      </c>
      <c r="B1953" s="4" t="s">
        <v>3532</v>
      </c>
      <c r="C1953" s="4" t="s">
        <v>3523</v>
      </c>
    </row>
    <row r="1954" spans="1:3" x14ac:dyDescent="0.2">
      <c r="A1954" s="4">
        <v>614860</v>
      </c>
      <c r="B1954" s="4" t="s">
        <v>3533</v>
      </c>
      <c r="C1954" s="4" t="s">
        <v>3534</v>
      </c>
    </row>
    <row r="1955" spans="1:3" x14ac:dyDescent="0.2">
      <c r="A1955" s="4">
        <v>615034</v>
      </c>
      <c r="B1955" s="4" t="s">
        <v>3535</v>
      </c>
      <c r="C1955" s="4" t="s">
        <v>3536</v>
      </c>
    </row>
    <row r="1956" spans="1:3" x14ac:dyDescent="0.2">
      <c r="A1956" s="4">
        <v>615073</v>
      </c>
      <c r="B1956" s="4" t="s">
        <v>3537</v>
      </c>
      <c r="C1956" s="4" t="s">
        <v>3538</v>
      </c>
    </row>
    <row r="1957" spans="1:3" x14ac:dyDescent="0.2">
      <c r="A1957" s="4">
        <v>616398</v>
      </c>
      <c r="B1957" s="4" t="s">
        <v>3539</v>
      </c>
      <c r="C1957" s="4" t="s">
        <v>3540</v>
      </c>
    </row>
    <row r="1958" spans="1:3" x14ac:dyDescent="0.2">
      <c r="A1958" s="4">
        <v>616411</v>
      </c>
      <c r="B1958" s="4" t="s">
        <v>3541</v>
      </c>
      <c r="C1958" s="4" t="s">
        <v>3542</v>
      </c>
    </row>
    <row r="1959" spans="1:3" x14ac:dyDescent="0.2">
      <c r="A1959" s="4">
        <v>607371</v>
      </c>
      <c r="B1959" s="4" t="s">
        <v>3543</v>
      </c>
      <c r="C1959" s="4" t="s">
        <v>3544</v>
      </c>
    </row>
    <row r="1960" spans="1:3" x14ac:dyDescent="0.2">
      <c r="A1960" s="4">
        <v>612716</v>
      </c>
      <c r="B1960" s="7" t="s">
        <v>3545</v>
      </c>
      <c r="C1960" s="7" t="s">
        <v>3546</v>
      </c>
    </row>
    <row r="1961" spans="1:3" x14ac:dyDescent="0.2">
      <c r="A1961" s="4">
        <v>605407</v>
      </c>
      <c r="B1961" s="7" t="s">
        <v>3547</v>
      </c>
      <c r="C1961" s="7" t="s">
        <v>3548</v>
      </c>
    </row>
    <row r="1962" spans="1:3" x14ac:dyDescent="0.2">
      <c r="A1962" s="4">
        <v>118800</v>
      </c>
      <c r="B1962" s="4" t="s">
        <v>3549</v>
      </c>
      <c r="C1962" s="4" t="s">
        <v>3550</v>
      </c>
    </row>
    <row r="1963" spans="1:3" x14ac:dyDescent="0.2">
      <c r="A1963" s="4">
        <v>613724</v>
      </c>
      <c r="B1963" s="4" t="s">
        <v>3551</v>
      </c>
      <c r="C1963" s="4" t="s">
        <v>3552</v>
      </c>
    </row>
    <row r="1964" spans="1:3" x14ac:dyDescent="0.2">
      <c r="A1964" s="4">
        <v>304700</v>
      </c>
      <c r="B1964" s="7" t="s">
        <v>3553</v>
      </c>
      <c r="C1964" s="7" t="s">
        <v>1357</v>
      </c>
    </row>
    <row r="1965" spans="1:3" x14ac:dyDescent="0.2">
      <c r="A1965" s="4">
        <v>167320</v>
      </c>
      <c r="B1965" s="7" t="s">
        <v>3554</v>
      </c>
      <c r="C1965" s="7" t="s">
        <v>3238</v>
      </c>
    </row>
    <row r="1966" spans="1:3" x14ac:dyDescent="0.2">
      <c r="A1966" s="4">
        <v>160800</v>
      </c>
      <c r="B1966" s="7" t="s">
        <v>3555</v>
      </c>
      <c r="C1966" s="7" t="s">
        <v>3556</v>
      </c>
    </row>
    <row r="1967" spans="1:3" x14ac:dyDescent="0.2">
      <c r="A1967" s="4">
        <v>255700</v>
      </c>
      <c r="B1967" s="7" t="s">
        <v>3557</v>
      </c>
      <c r="C1967" s="7" t="s">
        <v>3556</v>
      </c>
    </row>
    <row r="1968" spans="1:3" x14ac:dyDescent="0.2">
      <c r="A1968" s="4">
        <v>168300</v>
      </c>
      <c r="B1968" s="7" t="s">
        <v>3558</v>
      </c>
      <c r="C1968" s="7" t="s">
        <v>3559</v>
      </c>
    </row>
    <row r="1969" spans="1:3" x14ac:dyDescent="0.2">
      <c r="A1969" s="4">
        <v>170500</v>
      </c>
      <c r="B1969" s="4" t="s">
        <v>3560</v>
      </c>
      <c r="C1969" s="4" t="s">
        <v>3559</v>
      </c>
    </row>
    <row r="1970" spans="1:3" x14ac:dyDescent="0.2">
      <c r="A1970" s="4">
        <v>170400</v>
      </c>
      <c r="B1970" s="7" t="s">
        <v>3561</v>
      </c>
      <c r="C1970" s="7" t="s">
        <v>3562</v>
      </c>
    </row>
    <row r="1971" spans="1:3" x14ac:dyDescent="0.2">
      <c r="A1971" s="4">
        <v>613345</v>
      </c>
      <c r="B1971" s="4" t="s">
        <v>3563</v>
      </c>
      <c r="C1971" s="4" t="s">
        <v>3559</v>
      </c>
    </row>
    <row r="1972" spans="1:3" x14ac:dyDescent="0.2">
      <c r="A1972" s="4">
        <v>608390</v>
      </c>
      <c r="B1972" s="7" t="s">
        <v>3564</v>
      </c>
      <c r="C1972" s="7" t="s">
        <v>3559</v>
      </c>
    </row>
    <row r="1973" spans="1:3" x14ac:dyDescent="0.2">
      <c r="A1973" s="4">
        <v>613280</v>
      </c>
      <c r="B1973" s="7" t="s">
        <v>3565</v>
      </c>
      <c r="C1973" s="7" t="s">
        <v>3566</v>
      </c>
    </row>
    <row r="1974" spans="1:3" x14ac:dyDescent="0.2">
      <c r="A1974" s="4">
        <v>117000</v>
      </c>
      <c r="B1974" s="7" t="s">
        <v>3567</v>
      </c>
      <c r="C1974" s="7" t="s">
        <v>3568</v>
      </c>
    </row>
    <row r="1975" spans="1:3" x14ac:dyDescent="0.2">
      <c r="A1975" s="4">
        <v>255320</v>
      </c>
      <c r="B1975" s="4" t="s">
        <v>3569</v>
      </c>
      <c r="C1975" s="12" t="s">
        <v>3570</v>
      </c>
    </row>
    <row r="1976" spans="1:3" x14ac:dyDescent="0.2">
      <c r="A1976" s="4">
        <v>255310</v>
      </c>
      <c r="B1976" s="7" t="s">
        <v>3571</v>
      </c>
      <c r="C1976" s="11" t="s">
        <v>3572</v>
      </c>
    </row>
    <row r="1977" spans="1:3" x14ac:dyDescent="0.2">
      <c r="A1977" s="4">
        <v>254130</v>
      </c>
      <c r="B1977" s="4" t="s">
        <v>3573</v>
      </c>
      <c r="C1977" s="4" t="s">
        <v>3574</v>
      </c>
    </row>
    <row r="1978" spans="1:3" x14ac:dyDescent="0.2">
      <c r="A1978" s="4">
        <v>613319</v>
      </c>
      <c r="B1978" s="4" t="s">
        <v>3575</v>
      </c>
      <c r="C1978" s="4" t="s">
        <v>1419</v>
      </c>
    </row>
    <row r="1979" spans="1:3" x14ac:dyDescent="0.2">
      <c r="A1979" s="4">
        <v>608358</v>
      </c>
      <c r="B1979" s="4" t="s">
        <v>3576</v>
      </c>
      <c r="C1979" s="4" t="s">
        <v>3490</v>
      </c>
    </row>
    <row r="1980" spans="1:3" x14ac:dyDescent="0.2">
      <c r="A1980" s="4">
        <v>614321</v>
      </c>
      <c r="B1980" s="4" t="s">
        <v>3577</v>
      </c>
      <c r="C1980" s="4" t="s">
        <v>996</v>
      </c>
    </row>
    <row r="1981" spans="1:3" x14ac:dyDescent="0.2">
      <c r="A1981" s="4">
        <v>606768</v>
      </c>
      <c r="B1981" s="4" t="s">
        <v>3578</v>
      </c>
      <c r="C1981" s="4" t="s">
        <v>3574</v>
      </c>
    </row>
    <row r="1982" spans="1:3" x14ac:dyDescent="0.2">
      <c r="A1982" s="4">
        <v>182920</v>
      </c>
      <c r="B1982" s="4" t="s">
        <v>3579</v>
      </c>
      <c r="C1982" s="4" t="s">
        <v>3580</v>
      </c>
    </row>
    <row r="1983" spans="1:3" x14ac:dyDescent="0.2">
      <c r="A1983" s="4">
        <v>160565</v>
      </c>
      <c r="B1983" s="4" t="s">
        <v>3581</v>
      </c>
      <c r="C1983" s="4" t="s">
        <v>2304</v>
      </c>
    </row>
    <row r="1984" spans="1:3" x14ac:dyDescent="0.2">
      <c r="A1984" s="4">
        <v>615883</v>
      </c>
      <c r="B1984" s="4" t="s">
        <v>3582</v>
      </c>
      <c r="C1984" s="4" t="s">
        <v>2302</v>
      </c>
    </row>
    <row r="1985" spans="1:3" x14ac:dyDescent="0.2">
      <c r="A1985" s="4">
        <v>616231</v>
      </c>
      <c r="B1985" s="4" t="s">
        <v>3583</v>
      </c>
      <c r="C1985" s="4" t="s">
        <v>3584</v>
      </c>
    </row>
    <row r="1986" spans="1:3" x14ac:dyDescent="0.2">
      <c r="A1986" s="4">
        <v>254090</v>
      </c>
      <c r="B1986" s="4" t="s">
        <v>3585</v>
      </c>
      <c r="C1986" s="4" t="s">
        <v>3586</v>
      </c>
    </row>
    <row r="1987" spans="1:3" x14ac:dyDescent="0.2">
      <c r="A1987" s="4">
        <v>616470</v>
      </c>
      <c r="B1987" s="4" t="s">
        <v>3587</v>
      </c>
      <c r="C1987" s="4" t="s">
        <v>3588</v>
      </c>
    </row>
    <row r="1988" spans="1:3" x14ac:dyDescent="0.2">
      <c r="A1988" s="5">
        <v>617066</v>
      </c>
      <c r="B1988" s="6" t="s">
        <v>3589</v>
      </c>
      <c r="C1988" s="6" t="s">
        <v>3590</v>
      </c>
    </row>
    <row r="1989" spans="1:3" x14ac:dyDescent="0.2">
      <c r="A1989" s="4">
        <v>601003</v>
      </c>
      <c r="B1989" s="4" t="s">
        <v>3591</v>
      </c>
      <c r="C1989" s="4" t="s">
        <v>3592</v>
      </c>
    </row>
    <row r="1990" spans="1:3" x14ac:dyDescent="0.2">
      <c r="A1990" s="4">
        <v>181430</v>
      </c>
      <c r="B1990" s="4" t="s">
        <v>3593</v>
      </c>
      <c r="C1990" s="4" t="s">
        <v>3490</v>
      </c>
    </row>
    <row r="1991" spans="1:3" x14ac:dyDescent="0.2">
      <c r="A1991" s="4">
        <v>600334</v>
      </c>
      <c r="B1991" s="4" t="s">
        <v>3594</v>
      </c>
      <c r="C1991" s="4" t="s">
        <v>3486</v>
      </c>
    </row>
    <row r="1992" spans="1:3" x14ac:dyDescent="0.2">
      <c r="A1992" s="4">
        <v>164300</v>
      </c>
      <c r="B1992" s="4" t="s">
        <v>3595</v>
      </c>
      <c r="C1992" s="4" t="s">
        <v>3596</v>
      </c>
    </row>
    <row r="1993" spans="1:3" x14ac:dyDescent="0.2">
      <c r="A1993" s="4">
        <v>160500</v>
      </c>
      <c r="B1993" s="4" t="s">
        <v>3597</v>
      </c>
      <c r="C1993" s="4" t="s">
        <v>3490</v>
      </c>
    </row>
    <row r="1994" spans="1:3" x14ac:dyDescent="0.2">
      <c r="A1994" s="4">
        <v>614065</v>
      </c>
      <c r="B1994" s="7" t="s">
        <v>3598</v>
      </c>
      <c r="C1994" s="7" t="s">
        <v>3599</v>
      </c>
    </row>
    <row r="1995" spans="1:3" x14ac:dyDescent="0.2">
      <c r="A1995" s="4">
        <v>607855</v>
      </c>
      <c r="B1995" s="4" t="s">
        <v>3600</v>
      </c>
      <c r="C1995" s="4" t="s">
        <v>3601</v>
      </c>
    </row>
    <row r="1996" spans="1:3" x14ac:dyDescent="0.2">
      <c r="A1996" s="4">
        <v>310200</v>
      </c>
      <c r="B1996" s="7" t="s">
        <v>3602</v>
      </c>
      <c r="C1996" s="7" t="s">
        <v>3603</v>
      </c>
    </row>
    <row r="1997" spans="1:3" x14ac:dyDescent="0.2">
      <c r="A1997" s="4">
        <v>300376</v>
      </c>
      <c r="B1997" s="7" t="s">
        <v>3604</v>
      </c>
      <c r="C1997" s="7" t="s">
        <v>3603</v>
      </c>
    </row>
    <row r="1998" spans="1:3" x14ac:dyDescent="0.2">
      <c r="A1998" s="4">
        <v>236670</v>
      </c>
      <c r="B1998" s="4" t="s">
        <v>3605</v>
      </c>
      <c r="C1998" s="4" t="s">
        <v>3606</v>
      </c>
    </row>
    <row r="1999" spans="1:3" x14ac:dyDescent="0.2">
      <c r="A1999" s="4">
        <v>613150</v>
      </c>
      <c r="B1999" s="4" t="s">
        <v>3607</v>
      </c>
      <c r="C1999" s="4" t="s">
        <v>3608</v>
      </c>
    </row>
    <row r="2000" spans="1:3" x14ac:dyDescent="0.2">
      <c r="A2000" s="4">
        <v>253280</v>
      </c>
      <c r="B2000" s="4" t="s">
        <v>3609</v>
      </c>
      <c r="C2000" s="4" t="s">
        <v>3610</v>
      </c>
    </row>
    <row r="2001" spans="1:3" x14ac:dyDescent="0.2">
      <c r="A2001" s="4">
        <v>253800</v>
      </c>
      <c r="B2001" s="4" t="s">
        <v>3611</v>
      </c>
      <c r="C2001" s="4" t="s">
        <v>3612</v>
      </c>
    </row>
    <row r="2002" spans="1:3" x14ac:dyDescent="0.2">
      <c r="A2002" s="4">
        <v>613153</v>
      </c>
      <c r="B2002" s="4" t="s">
        <v>3613</v>
      </c>
      <c r="C2002" s="4" t="s">
        <v>3614</v>
      </c>
    </row>
    <row r="2003" spans="1:3" x14ac:dyDescent="0.2">
      <c r="A2003" s="4">
        <v>613154</v>
      </c>
      <c r="B2003" s="4" t="s">
        <v>3615</v>
      </c>
      <c r="C2003" s="4" t="s">
        <v>3616</v>
      </c>
    </row>
    <row r="2004" spans="1:3" x14ac:dyDescent="0.2">
      <c r="A2004" s="4">
        <v>614643</v>
      </c>
      <c r="B2004" s="4" t="s">
        <v>3617</v>
      </c>
      <c r="C2004" s="4" t="s">
        <v>3618</v>
      </c>
    </row>
    <row r="2005" spans="1:3" x14ac:dyDescent="0.2">
      <c r="A2005" s="4">
        <v>614830</v>
      </c>
      <c r="B2005" s="4" t="s">
        <v>3619</v>
      </c>
      <c r="C2005" s="4" t="s">
        <v>3620</v>
      </c>
    </row>
    <row r="2006" spans="1:3" x14ac:dyDescent="0.2">
      <c r="A2006" s="4">
        <v>616538</v>
      </c>
      <c r="B2006" s="4" t="s">
        <v>3621</v>
      </c>
      <c r="C2006" s="4" t="s">
        <v>3622</v>
      </c>
    </row>
    <row r="2007" spans="1:3" x14ac:dyDescent="0.2">
      <c r="A2007" s="4">
        <v>615041</v>
      </c>
      <c r="B2007" s="4" t="s">
        <v>3623</v>
      </c>
      <c r="C2007" s="4" t="s">
        <v>3624</v>
      </c>
    </row>
    <row r="2008" spans="1:3" x14ac:dyDescent="0.2">
      <c r="A2008" s="4">
        <v>615249</v>
      </c>
      <c r="B2008" s="4" t="s">
        <v>3625</v>
      </c>
      <c r="C2008" s="4" t="s">
        <v>3626</v>
      </c>
    </row>
    <row r="2009" spans="1:3" x14ac:dyDescent="0.2">
      <c r="A2009" s="4">
        <v>615287</v>
      </c>
      <c r="B2009" s="4" t="s">
        <v>3627</v>
      </c>
      <c r="C2009" s="4" t="s">
        <v>3628</v>
      </c>
    </row>
    <row r="2010" spans="1:3" x14ac:dyDescent="0.2">
      <c r="A2010" s="4">
        <v>615350</v>
      </c>
      <c r="B2010" s="4" t="s">
        <v>3629</v>
      </c>
      <c r="C2010" s="4" t="s">
        <v>3630</v>
      </c>
    </row>
    <row r="2011" spans="1:3" x14ac:dyDescent="0.2">
      <c r="A2011" s="4">
        <v>613155</v>
      </c>
      <c r="B2011" s="4" t="s">
        <v>3631</v>
      </c>
      <c r="C2011" s="4" t="s">
        <v>3606</v>
      </c>
    </row>
    <row r="2012" spans="1:3" x14ac:dyDescent="0.2">
      <c r="A2012" s="4">
        <v>613156</v>
      </c>
      <c r="B2012" s="4" t="s">
        <v>3632</v>
      </c>
      <c r="C2012" s="4" t="s">
        <v>3608</v>
      </c>
    </row>
    <row r="2013" spans="1:3" x14ac:dyDescent="0.2">
      <c r="A2013" s="4">
        <v>613151</v>
      </c>
      <c r="B2013" s="4" t="s">
        <v>3633</v>
      </c>
      <c r="C2013" s="4" t="s">
        <v>3610</v>
      </c>
    </row>
    <row r="2014" spans="1:3" x14ac:dyDescent="0.2">
      <c r="A2014" s="4">
        <v>613152</v>
      </c>
      <c r="B2014" s="4" t="s">
        <v>3634</v>
      </c>
      <c r="C2014" s="4" t="s">
        <v>3612</v>
      </c>
    </row>
    <row r="2015" spans="1:3" x14ac:dyDescent="0.2">
      <c r="A2015" s="4">
        <v>606612</v>
      </c>
      <c r="B2015" s="4" t="s">
        <v>3635</v>
      </c>
      <c r="C2015" s="4" t="s">
        <v>3614</v>
      </c>
    </row>
    <row r="2016" spans="1:3" x14ac:dyDescent="0.2">
      <c r="A2016" s="4">
        <v>608840</v>
      </c>
      <c r="B2016" s="4" t="s">
        <v>3636</v>
      </c>
      <c r="C2016" s="4" t="s">
        <v>3616</v>
      </c>
    </row>
    <row r="2017" spans="1:3" x14ac:dyDescent="0.2">
      <c r="A2017" s="4">
        <v>615351</v>
      </c>
      <c r="B2017" s="4" t="s">
        <v>3637</v>
      </c>
      <c r="C2017" s="4" t="s">
        <v>3630</v>
      </c>
    </row>
    <row r="2018" spans="1:3" x14ac:dyDescent="0.2">
      <c r="A2018" s="4">
        <v>616052</v>
      </c>
      <c r="B2018" s="4" t="s">
        <v>3638</v>
      </c>
      <c r="C2018" s="4" t="s">
        <v>3618</v>
      </c>
    </row>
    <row r="2019" spans="1:3" x14ac:dyDescent="0.2">
      <c r="A2019" s="4">
        <v>159000</v>
      </c>
      <c r="B2019" s="4" t="s">
        <v>3639</v>
      </c>
      <c r="C2019" s="4" t="s">
        <v>3580</v>
      </c>
    </row>
    <row r="2020" spans="1:3" x14ac:dyDescent="0.2">
      <c r="A2020" s="4">
        <v>159001</v>
      </c>
      <c r="B2020" s="4" t="s">
        <v>3640</v>
      </c>
      <c r="C2020" s="4" t="s">
        <v>834</v>
      </c>
    </row>
    <row r="2021" spans="1:3" x14ac:dyDescent="0.2">
      <c r="A2021" s="4">
        <v>607801</v>
      </c>
      <c r="B2021" s="4" t="s">
        <v>3641</v>
      </c>
      <c r="C2021" s="4" t="s">
        <v>996</v>
      </c>
    </row>
    <row r="2022" spans="1:3" x14ac:dyDescent="0.2">
      <c r="A2022" s="4">
        <v>603511</v>
      </c>
      <c r="B2022" s="4" t="s">
        <v>3642</v>
      </c>
      <c r="C2022" s="4" t="s">
        <v>3643</v>
      </c>
    </row>
    <row r="2023" spans="1:3" x14ac:dyDescent="0.2">
      <c r="A2023" s="4">
        <v>608423</v>
      </c>
      <c r="B2023" s="4" t="s">
        <v>3644</v>
      </c>
      <c r="C2023" s="4" t="s">
        <v>3645</v>
      </c>
    </row>
    <row r="2024" spans="1:3" x14ac:dyDescent="0.2">
      <c r="A2024" s="4">
        <v>609115</v>
      </c>
      <c r="B2024" s="4" t="s">
        <v>3646</v>
      </c>
      <c r="C2024" s="4" t="s">
        <v>3647</v>
      </c>
    </row>
    <row r="2025" spans="1:3" x14ac:dyDescent="0.2">
      <c r="A2025" s="4">
        <v>253600</v>
      </c>
      <c r="B2025" s="4" t="s">
        <v>3648</v>
      </c>
      <c r="C2025" s="4" t="s">
        <v>3649</v>
      </c>
    </row>
    <row r="2026" spans="1:3" x14ac:dyDescent="0.2">
      <c r="A2026" s="4">
        <v>253601</v>
      </c>
      <c r="B2026" s="4" t="s">
        <v>3650</v>
      </c>
      <c r="C2026" s="4" t="s">
        <v>3574</v>
      </c>
    </row>
    <row r="2027" spans="1:3" x14ac:dyDescent="0.2">
      <c r="A2027" s="4">
        <v>253700</v>
      </c>
      <c r="B2027" s="4" t="s">
        <v>3651</v>
      </c>
      <c r="C2027" s="4" t="s">
        <v>3652</v>
      </c>
    </row>
    <row r="2028" spans="1:3" x14ac:dyDescent="0.2">
      <c r="A2028" s="4">
        <v>608099</v>
      </c>
      <c r="B2028" s="4" t="s">
        <v>3653</v>
      </c>
      <c r="C2028" s="4" t="s">
        <v>3654</v>
      </c>
    </row>
    <row r="2029" spans="1:3" x14ac:dyDescent="0.2">
      <c r="A2029" s="4">
        <v>604286</v>
      </c>
      <c r="B2029" s="4" t="s">
        <v>3655</v>
      </c>
      <c r="C2029" s="4" t="s">
        <v>3656</v>
      </c>
    </row>
    <row r="2030" spans="1:3" x14ac:dyDescent="0.2">
      <c r="A2030" s="4">
        <v>601287</v>
      </c>
      <c r="B2030" s="4" t="s">
        <v>3657</v>
      </c>
      <c r="C2030" s="4" t="s">
        <v>3658</v>
      </c>
    </row>
    <row r="2031" spans="1:3" x14ac:dyDescent="0.2">
      <c r="A2031" s="4">
        <v>601954</v>
      </c>
      <c r="B2031" s="4" t="s">
        <v>3659</v>
      </c>
      <c r="C2031" s="4" t="s">
        <v>3660</v>
      </c>
    </row>
    <row r="2032" spans="1:3" x14ac:dyDescent="0.2">
      <c r="A2032" s="4">
        <v>254110</v>
      </c>
      <c r="B2032" s="4" t="s">
        <v>3661</v>
      </c>
      <c r="C2032" s="4" t="s">
        <v>3662</v>
      </c>
    </row>
    <row r="2033" spans="1:3" x14ac:dyDescent="0.2">
      <c r="A2033" s="4">
        <v>607155</v>
      </c>
      <c r="B2033" s="4" t="s">
        <v>3663</v>
      </c>
      <c r="C2033" s="4" t="s">
        <v>3614</v>
      </c>
    </row>
    <row r="2034" spans="1:3" x14ac:dyDescent="0.2">
      <c r="A2034" s="4">
        <v>608807</v>
      </c>
      <c r="B2034" s="4" t="s">
        <v>3664</v>
      </c>
      <c r="C2034" s="4" t="s">
        <v>3486</v>
      </c>
    </row>
    <row r="2035" spans="1:3" x14ac:dyDescent="0.2">
      <c r="A2035" s="4">
        <v>609308</v>
      </c>
      <c r="B2035" s="4" t="s">
        <v>3665</v>
      </c>
      <c r="C2035" s="4" t="s">
        <v>3606</v>
      </c>
    </row>
    <row r="2036" spans="1:3" x14ac:dyDescent="0.2">
      <c r="A2036" s="4">
        <v>611307</v>
      </c>
      <c r="B2036" s="4" t="s">
        <v>3666</v>
      </c>
      <c r="C2036" s="4" t="s">
        <v>1419</v>
      </c>
    </row>
    <row r="2037" spans="1:3" x14ac:dyDescent="0.2">
      <c r="A2037" s="4">
        <v>611588</v>
      </c>
      <c r="B2037" s="4" t="s">
        <v>3667</v>
      </c>
      <c r="C2037" s="4" t="s">
        <v>3612</v>
      </c>
    </row>
    <row r="2038" spans="1:3" x14ac:dyDescent="0.2">
      <c r="A2038" s="4">
        <v>613158</v>
      </c>
      <c r="B2038" s="4" t="s">
        <v>3668</v>
      </c>
      <c r="C2038" s="4" t="s">
        <v>3608</v>
      </c>
    </row>
    <row r="2039" spans="1:3" x14ac:dyDescent="0.2">
      <c r="A2039" s="4">
        <v>613157</v>
      </c>
      <c r="B2039" s="4" t="s">
        <v>3669</v>
      </c>
      <c r="C2039" s="4" t="s">
        <v>3610</v>
      </c>
    </row>
    <row r="2040" spans="1:3" x14ac:dyDescent="0.2">
      <c r="A2040" s="4">
        <v>613818</v>
      </c>
      <c r="B2040" s="4" t="s">
        <v>3670</v>
      </c>
      <c r="C2040" s="4" t="s">
        <v>3622</v>
      </c>
    </row>
    <row r="2041" spans="1:3" x14ac:dyDescent="0.2">
      <c r="A2041" s="4">
        <v>613723</v>
      </c>
      <c r="B2041" s="4" t="s">
        <v>3671</v>
      </c>
      <c r="C2041" s="4" t="s">
        <v>2966</v>
      </c>
    </row>
    <row r="2042" spans="1:3" x14ac:dyDescent="0.2">
      <c r="A2042" s="4">
        <v>615325</v>
      </c>
      <c r="B2042" s="4" t="s">
        <v>3672</v>
      </c>
      <c r="C2042" s="4" t="s">
        <v>3673</v>
      </c>
    </row>
    <row r="2043" spans="1:3" x14ac:dyDescent="0.2">
      <c r="A2043" s="4">
        <v>615356</v>
      </c>
      <c r="B2043" s="4" t="s">
        <v>3674</v>
      </c>
      <c r="C2043" s="4" t="s">
        <v>3675</v>
      </c>
    </row>
    <row r="2044" spans="1:3" x14ac:dyDescent="0.2">
      <c r="A2044" s="4">
        <v>615352</v>
      </c>
      <c r="B2044" s="4" t="s">
        <v>3676</v>
      </c>
      <c r="C2044" s="4" t="s">
        <v>3630</v>
      </c>
    </row>
    <row r="2045" spans="1:3" x14ac:dyDescent="0.2">
      <c r="A2045" s="4">
        <v>616812</v>
      </c>
      <c r="B2045" s="4" t="s">
        <v>3677</v>
      </c>
      <c r="C2045" s="4" t="s">
        <v>3678</v>
      </c>
    </row>
    <row r="2046" spans="1:3" x14ac:dyDescent="0.2">
      <c r="A2046" s="4">
        <v>617232</v>
      </c>
      <c r="B2046" s="4" t="s">
        <v>3679</v>
      </c>
      <c r="C2046" s="4" t="s">
        <v>3020</v>
      </c>
    </row>
    <row r="2047" spans="1:3" x14ac:dyDescent="0.2">
      <c r="A2047" s="4">
        <v>616094</v>
      </c>
      <c r="B2047" s="4" t="s">
        <v>3680</v>
      </c>
      <c r="C2047" s="4" t="s">
        <v>3626</v>
      </c>
    </row>
    <row r="2048" spans="1:3" x14ac:dyDescent="0.2">
      <c r="A2048" s="4">
        <v>226670</v>
      </c>
      <c r="B2048" s="4" t="s">
        <v>3681</v>
      </c>
      <c r="C2048" s="4" t="s">
        <v>2966</v>
      </c>
    </row>
    <row r="2049" spans="1:3" x14ac:dyDescent="0.2">
      <c r="A2049" s="4">
        <v>300695</v>
      </c>
      <c r="B2049" s="4" t="s">
        <v>3682</v>
      </c>
      <c r="C2049" s="4" t="s">
        <v>3683</v>
      </c>
    </row>
    <row r="2050" spans="1:3" x14ac:dyDescent="0.2">
      <c r="A2050" s="4">
        <v>300717</v>
      </c>
      <c r="B2050" s="4" t="s">
        <v>3684</v>
      </c>
      <c r="C2050" s="4" t="s">
        <v>3683</v>
      </c>
    </row>
    <row r="2051" spans="1:3" x14ac:dyDescent="0.2">
      <c r="A2051" s="4">
        <v>300718</v>
      </c>
      <c r="B2051" s="4" t="s">
        <v>3685</v>
      </c>
      <c r="C2051" s="4" t="s">
        <v>3683</v>
      </c>
    </row>
    <row r="2052" spans="1:3" x14ac:dyDescent="0.2">
      <c r="A2052" s="4">
        <v>613204</v>
      </c>
      <c r="B2052" s="4" t="s">
        <v>3686</v>
      </c>
      <c r="C2052" s="4" t="s">
        <v>3687</v>
      </c>
    </row>
    <row r="2053" spans="1:3" x14ac:dyDescent="0.2">
      <c r="A2053" s="4">
        <v>602541</v>
      </c>
      <c r="B2053" s="4" t="s">
        <v>3688</v>
      </c>
      <c r="C2053" s="4" t="s">
        <v>3689</v>
      </c>
    </row>
    <row r="2054" spans="1:3" x14ac:dyDescent="0.2">
      <c r="A2054" s="4">
        <v>310300</v>
      </c>
      <c r="B2054" s="7" t="s">
        <v>3690</v>
      </c>
      <c r="C2054" s="7" t="s">
        <v>3691</v>
      </c>
    </row>
    <row r="2055" spans="1:3" x14ac:dyDescent="0.2">
      <c r="A2055" s="4">
        <v>181350</v>
      </c>
      <c r="B2055" s="7" t="s">
        <v>3692</v>
      </c>
      <c r="C2055" s="7" t="s">
        <v>834</v>
      </c>
    </row>
    <row r="2056" spans="1:3" x14ac:dyDescent="0.2">
      <c r="A2056" s="4">
        <v>616516</v>
      </c>
      <c r="B2056" s="4" t="s">
        <v>3693</v>
      </c>
      <c r="C2056" s="4" t="s">
        <v>834</v>
      </c>
    </row>
    <row r="2057" spans="1:3" x14ac:dyDescent="0.2">
      <c r="A2057" s="4">
        <v>612998</v>
      </c>
      <c r="B2057" s="7" t="s">
        <v>3694</v>
      </c>
      <c r="C2057" s="7" t="s">
        <v>3695</v>
      </c>
    </row>
    <row r="2058" spans="1:3" x14ac:dyDescent="0.2">
      <c r="A2058" s="4">
        <v>612999</v>
      </c>
      <c r="B2058" s="7" t="s">
        <v>3696</v>
      </c>
      <c r="C2058" s="7" t="s">
        <v>3697</v>
      </c>
    </row>
    <row r="2059" spans="1:3" x14ac:dyDescent="0.2">
      <c r="A2059" s="4">
        <v>300696</v>
      </c>
      <c r="B2059" s="7" t="s">
        <v>3698</v>
      </c>
      <c r="C2059" s="7" t="s">
        <v>3683</v>
      </c>
    </row>
    <row r="2060" spans="1:3" x14ac:dyDescent="0.2">
      <c r="A2060" s="4">
        <v>614302</v>
      </c>
      <c r="B2060" s="7" t="s">
        <v>3699</v>
      </c>
      <c r="C2060" s="7" t="s">
        <v>3700</v>
      </c>
    </row>
    <row r="2061" spans="1:3" x14ac:dyDescent="0.2">
      <c r="A2061" s="4">
        <v>601462</v>
      </c>
      <c r="B2061" s="4" t="s">
        <v>3701</v>
      </c>
      <c r="C2061" s="4" t="s">
        <v>3702</v>
      </c>
    </row>
    <row r="2062" spans="1:3" x14ac:dyDescent="0.2">
      <c r="A2062" s="4">
        <v>608930</v>
      </c>
      <c r="B2062" s="4" t="s">
        <v>3703</v>
      </c>
      <c r="C2062" s="4" t="s">
        <v>3702</v>
      </c>
    </row>
    <row r="2063" spans="1:3" x14ac:dyDescent="0.2">
      <c r="A2063" s="4">
        <v>616313</v>
      </c>
      <c r="B2063" s="4" t="s">
        <v>3704</v>
      </c>
      <c r="C2063" s="4" t="s">
        <v>3705</v>
      </c>
    </row>
    <row r="2064" spans="1:3" x14ac:dyDescent="0.2">
      <c r="A2064" s="4">
        <v>616314</v>
      </c>
      <c r="B2064" s="4" t="s">
        <v>3706</v>
      </c>
      <c r="C2064" s="4" t="s">
        <v>3705</v>
      </c>
    </row>
    <row r="2065" spans="1:3" x14ac:dyDescent="0.2">
      <c r="A2065" s="4">
        <v>616321</v>
      </c>
      <c r="B2065" s="7" t="s">
        <v>3707</v>
      </c>
      <c r="C2065" s="7" t="s">
        <v>3708</v>
      </c>
    </row>
    <row r="2066" spans="1:3" x14ac:dyDescent="0.2">
      <c r="A2066" s="4">
        <v>616322</v>
      </c>
      <c r="B2066" s="7" t="s">
        <v>3709</v>
      </c>
      <c r="C2066" s="7" t="s">
        <v>3708</v>
      </c>
    </row>
    <row r="2067" spans="1:3" x14ac:dyDescent="0.2">
      <c r="A2067" s="4">
        <v>616323</v>
      </c>
      <c r="B2067" s="7" t="s">
        <v>3710</v>
      </c>
      <c r="C2067" s="7" t="s">
        <v>3708</v>
      </c>
    </row>
    <row r="2068" spans="1:3" x14ac:dyDescent="0.2">
      <c r="A2068" s="4">
        <v>605809</v>
      </c>
      <c r="B2068" s="7" t="s">
        <v>3711</v>
      </c>
      <c r="C2068" s="7" t="s">
        <v>3712</v>
      </c>
    </row>
    <row r="2069" spans="1:3" x14ac:dyDescent="0.2">
      <c r="A2069" s="4">
        <v>616324</v>
      </c>
      <c r="B2069" s="7" t="s">
        <v>3713</v>
      </c>
      <c r="C2069" s="7" t="s">
        <v>3712</v>
      </c>
    </row>
    <row r="2070" spans="1:3" x14ac:dyDescent="0.2">
      <c r="A2070" s="4">
        <v>608931</v>
      </c>
      <c r="B2070" s="7" t="s">
        <v>3714</v>
      </c>
      <c r="C2070" s="7" t="s">
        <v>3712</v>
      </c>
    </row>
    <row r="2071" spans="1:3" x14ac:dyDescent="0.2">
      <c r="A2071" s="4">
        <v>603034</v>
      </c>
      <c r="B2071" s="4" t="s">
        <v>3715</v>
      </c>
      <c r="C2071" s="4" t="s">
        <v>3716</v>
      </c>
    </row>
    <row r="2072" spans="1:3" x14ac:dyDescent="0.2">
      <c r="A2072" s="4">
        <v>254210</v>
      </c>
      <c r="B2072" s="4" t="s">
        <v>3717</v>
      </c>
      <c r="C2072" s="4" t="s">
        <v>3718</v>
      </c>
    </row>
    <row r="2073" spans="1:3" x14ac:dyDescent="0.2">
      <c r="A2073" s="4">
        <v>616040</v>
      </c>
      <c r="B2073" s="4" t="s">
        <v>3719</v>
      </c>
      <c r="C2073" s="4" t="s">
        <v>3720</v>
      </c>
    </row>
    <row r="2074" spans="1:3" x14ac:dyDescent="0.2">
      <c r="A2074" s="4">
        <v>615120</v>
      </c>
      <c r="B2074" s="4" t="s">
        <v>3721</v>
      </c>
      <c r="C2074" s="4" t="s">
        <v>3722</v>
      </c>
    </row>
    <row r="2075" spans="1:3" x14ac:dyDescent="0.2">
      <c r="A2075" s="4">
        <v>616325</v>
      </c>
      <c r="B2075" s="4" t="s">
        <v>3723</v>
      </c>
      <c r="C2075" s="4" t="s">
        <v>3724</v>
      </c>
    </row>
    <row r="2076" spans="1:3" x14ac:dyDescent="0.2">
      <c r="A2076" s="4">
        <v>254300</v>
      </c>
      <c r="B2076" s="4" t="s">
        <v>3725</v>
      </c>
      <c r="C2076" s="4" t="s">
        <v>3726</v>
      </c>
    </row>
    <row r="2077" spans="1:3" x14ac:dyDescent="0.2">
      <c r="A2077" s="4">
        <v>616326</v>
      </c>
      <c r="B2077" s="4" t="s">
        <v>3727</v>
      </c>
      <c r="C2077" s="4" t="s">
        <v>3728</v>
      </c>
    </row>
    <row r="2078" spans="1:3" x14ac:dyDescent="0.2">
      <c r="A2078" s="4">
        <v>610542</v>
      </c>
      <c r="B2078" s="4" t="s">
        <v>3729</v>
      </c>
      <c r="C2078" s="4" t="s">
        <v>3730</v>
      </c>
    </row>
    <row r="2079" spans="1:3" x14ac:dyDescent="0.2">
      <c r="A2079" s="4">
        <v>614750</v>
      </c>
      <c r="B2079" s="4" t="s">
        <v>3731</v>
      </c>
      <c r="C2079" s="4" t="s">
        <v>113</v>
      </c>
    </row>
    <row r="2080" spans="1:3" x14ac:dyDescent="0.2">
      <c r="A2080" s="4">
        <v>616228</v>
      </c>
      <c r="B2080" s="4" t="s">
        <v>3732</v>
      </c>
      <c r="C2080" s="4" t="s">
        <v>111</v>
      </c>
    </row>
    <row r="2081" spans="1:3" x14ac:dyDescent="0.2">
      <c r="A2081" s="4">
        <v>616227</v>
      </c>
      <c r="B2081" s="4" t="s">
        <v>3733</v>
      </c>
      <c r="C2081" s="4" t="s">
        <v>3734</v>
      </c>
    </row>
    <row r="2082" spans="1:3" x14ac:dyDescent="0.2">
      <c r="A2082" s="4">
        <v>614198</v>
      </c>
      <c r="B2082" s="4" t="s">
        <v>3735</v>
      </c>
      <c r="C2082" s="4" t="s">
        <v>3559</v>
      </c>
    </row>
    <row r="2083" spans="1:3" x14ac:dyDescent="0.2">
      <c r="A2083" s="4">
        <v>616304</v>
      </c>
      <c r="B2083" s="4" t="s">
        <v>3736</v>
      </c>
      <c r="C2083" s="4" t="s">
        <v>1537</v>
      </c>
    </row>
    <row r="2084" spans="1:3" x14ac:dyDescent="0.2">
      <c r="A2084" s="4">
        <v>616330</v>
      </c>
      <c r="B2084" s="4" t="s">
        <v>3737</v>
      </c>
      <c r="C2084" s="4" t="s">
        <v>3738</v>
      </c>
    </row>
    <row r="2085" spans="1:3" x14ac:dyDescent="0.2">
      <c r="A2085" s="4">
        <v>616720</v>
      </c>
      <c r="B2085" s="4" t="s">
        <v>3739</v>
      </c>
      <c r="C2085" s="4" t="s">
        <v>3740</v>
      </c>
    </row>
    <row r="2086" spans="1:3" x14ac:dyDescent="0.2">
      <c r="A2086" s="4">
        <v>617143</v>
      </c>
      <c r="B2086" s="4" t="s">
        <v>3741</v>
      </c>
      <c r="C2086" s="4" t="s">
        <v>3742</v>
      </c>
    </row>
    <row r="2087" spans="1:3" x14ac:dyDescent="0.2">
      <c r="A2087" s="4">
        <v>616224</v>
      </c>
      <c r="B2087" s="8" t="s">
        <v>3743</v>
      </c>
      <c r="C2087" s="8" t="s">
        <v>3744</v>
      </c>
    </row>
    <row r="2088" spans="1:3" x14ac:dyDescent="0.2">
      <c r="A2088" s="4">
        <v>601419</v>
      </c>
      <c r="B2088" s="4" t="s">
        <v>3745</v>
      </c>
      <c r="C2088" s="4" t="s">
        <v>3673</v>
      </c>
    </row>
    <row r="2089" spans="1:3" x14ac:dyDescent="0.2">
      <c r="A2089" s="4">
        <v>608810</v>
      </c>
      <c r="B2089" s="4" t="s">
        <v>3746</v>
      </c>
      <c r="C2089" s="4" t="s">
        <v>3492</v>
      </c>
    </row>
    <row r="2090" spans="1:3" x14ac:dyDescent="0.2">
      <c r="A2090" s="4">
        <v>609200</v>
      </c>
      <c r="B2090" s="4" t="s">
        <v>3747</v>
      </c>
      <c r="C2090" s="4" t="s">
        <v>3580</v>
      </c>
    </row>
    <row r="2091" spans="1:3" x14ac:dyDescent="0.2">
      <c r="A2091" s="4">
        <v>609452</v>
      </c>
      <c r="B2091" s="4" t="s">
        <v>3748</v>
      </c>
      <c r="C2091" s="4" t="s">
        <v>3749</v>
      </c>
    </row>
    <row r="2092" spans="1:3" x14ac:dyDescent="0.2">
      <c r="A2092" s="4">
        <v>609524</v>
      </c>
      <c r="B2092" s="4" t="s">
        <v>3750</v>
      </c>
      <c r="C2092" s="4" t="s">
        <v>3599</v>
      </c>
    </row>
    <row r="2093" spans="1:3" x14ac:dyDescent="0.2">
      <c r="A2093" s="4">
        <v>612954</v>
      </c>
      <c r="B2093" s="4" t="s">
        <v>3751</v>
      </c>
      <c r="C2093" s="4" t="s">
        <v>3752</v>
      </c>
    </row>
    <row r="2094" spans="1:3" x14ac:dyDescent="0.2">
      <c r="A2094" s="4">
        <v>303350</v>
      </c>
      <c r="B2094" s="4" t="s">
        <v>3753</v>
      </c>
      <c r="C2094" s="4" t="s">
        <v>3754</v>
      </c>
    </row>
    <row r="2095" spans="1:3" x14ac:dyDescent="0.2">
      <c r="A2095" s="4">
        <v>312920</v>
      </c>
      <c r="B2095" s="4" t="s">
        <v>3755</v>
      </c>
      <c r="C2095" s="4" t="s">
        <v>3756</v>
      </c>
    </row>
    <row r="2096" spans="1:3" x14ac:dyDescent="0.2">
      <c r="A2096" s="4">
        <v>182600</v>
      </c>
      <c r="B2096" s="4" t="s">
        <v>3757</v>
      </c>
      <c r="C2096" s="4" t="s">
        <v>3450</v>
      </c>
    </row>
    <row r="2097" spans="1:3" x14ac:dyDescent="0.2">
      <c r="A2097" s="4">
        <v>182601</v>
      </c>
      <c r="B2097" s="7" t="s">
        <v>3758</v>
      </c>
      <c r="C2097" s="7" t="s">
        <v>3759</v>
      </c>
    </row>
    <row r="2098" spans="1:3" x14ac:dyDescent="0.2">
      <c r="A2098" s="4">
        <v>600363</v>
      </c>
      <c r="B2098" s="7" t="s">
        <v>3760</v>
      </c>
      <c r="C2098" s="7" t="s">
        <v>3761</v>
      </c>
    </row>
    <row r="2099" spans="1:3" x14ac:dyDescent="0.2">
      <c r="A2099" s="4">
        <v>603563</v>
      </c>
      <c r="B2099" s="4" t="s">
        <v>3762</v>
      </c>
      <c r="C2099" s="4" t="s">
        <v>3763</v>
      </c>
    </row>
    <row r="2100" spans="1:3" x14ac:dyDescent="0.2">
      <c r="A2100" s="4">
        <v>601162</v>
      </c>
      <c r="B2100" s="4" t="s">
        <v>3764</v>
      </c>
      <c r="C2100" s="4" t="s">
        <v>2828</v>
      </c>
    </row>
    <row r="2101" spans="1:3" x14ac:dyDescent="0.2">
      <c r="A2101" s="4">
        <v>604187</v>
      </c>
      <c r="B2101" s="4" t="s">
        <v>3765</v>
      </c>
      <c r="C2101" s="4" t="s">
        <v>3766</v>
      </c>
    </row>
    <row r="2102" spans="1:3" x14ac:dyDescent="0.2">
      <c r="A2102" s="4">
        <v>604805</v>
      </c>
      <c r="B2102" s="7" t="s">
        <v>3767</v>
      </c>
      <c r="C2102" s="7" t="s">
        <v>3768</v>
      </c>
    </row>
    <row r="2103" spans="1:3" x14ac:dyDescent="0.2">
      <c r="A2103" s="4">
        <v>605280</v>
      </c>
      <c r="B2103" s="4" t="s">
        <v>3769</v>
      </c>
      <c r="C2103" s="4" t="s">
        <v>3770</v>
      </c>
    </row>
    <row r="2104" spans="1:3" x14ac:dyDescent="0.2">
      <c r="A2104" s="4">
        <v>270685</v>
      </c>
      <c r="B2104" s="7" t="s">
        <v>3771</v>
      </c>
      <c r="C2104" s="7" t="s">
        <v>3772</v>
      </c>
    </row>
    <row r="2105" spans="1:3" x14ac:dyDescent="0.2">
      <c r="A2105" s="4">
        <v>610250</v>
      </c>
      <c r="B2105" s="7" t="s">
        <v>3773</v>
      </c>
      <c r="C2105" s="7" t="s">
        <v>3774</v>
      </c>
    </row>
    <row r="2106" spans="1:3" x14ac:dyDescent="0.2">
      <c r="A2106" s="4">
        <v>610244</v>
      </c>
      <c r="B2106" s="7" t="s">
        <v>3775</v>
      </c>
      <c r="C2106" s="7" t="s">
        <v>3776</v>
      </c>
    </row>
    <row r="2107" spans="1:3" x14ac:dyDescent="0.2">
      <c r="A2107" s="4">
        <v>612539</v>
      </c>
      <c r="B2107" s="7" t="s">
        <v>3777</v>
      </c>
      <c r="C2107" s="7" t="s">
        <v>1349</v>
      </c>
    </row>
    <row r="2108" spans="1:3" x14ac:dyDescent="0.2">
      <c r="A2108" s="4">
        <v>616282</v>
      </c>
      <c r="B2108" s="4" t="s">
        <v>3778</v>
      </c>
      <c r="C2108" s="4" t="s">
        <v>3779</v>
      </c>
    </row>
    <row r="2109" spans="1:3" x14ac:dyDescent="0.2">
      <c r="A2109" s="4">
        <v>270800</v>
      </c>
      <c r="B2109" s="7" t="s">
        <v>3780</v>
      </c>
      <c r="C2109" s="7" t="s">
        <v>3781</v>
      </c>
    </row>
    <row r="2110" spans="1:3" x14ac:dyDescent="0.2">
      <c r="A2110" s="4">
        <v>616586</v>
      </c>
      <c r="B2110" s="4" t="s">
        <v>3782</v>
      </c>
      <c r="C2110" s="4" t="s">
        <v>2828</v>
      </c>
    </row>
    <row r="2111" spans="1:3" x14ac:dyDescent="0.2">
      <c r="A2111" s="4">
        <v>604360</v>
      </c>
      <c r="B2111" s="4" t="s">
        <v>3783</v>
      </c>
      <c r="C2111" s="4" t="s">
        <v>3224</v>
      </c>
    </row>
    <row r="2112" spans="1:3" x14ac:dyDescent="0.2">
      <c r="A2112" s="4">
        <v>270700</v>
      </c>
      <c r="B2112" s="4" t="s">
        <v>3784</v>
      </c>
      <c r="C2112" s="4" t="s">
        <v>3785</v>
      </c>
    </row>
    <row r="2113" spans="1:3" x14ac:dyDescent="0.2">
      <c r="A2113" s="4">
        <v>611225</v>
      </c>
      <c r="B2113" s="4" t="s">
        <v>3786</v>
      </c>
      <c r="C2113" s="4" t="s">
        <v>3787</v>
      </c>
    </row>
    <row r="2114" spans="1:3" x14ac:dyDescent="0.2">
      <c r="A2114" s="4">
        <v>275900</v>
      </c>
      <c r="B2114" s="7" t="s">
        <v>3788</v>
      </c>
      <c r="C2114" s="7" t="s">
        <v>3789</v>
      </c>
    </row>
    <row r="2115" spans="1:3" x14ac:dyDescent="0.2">
      <c r="A2115" s="4">
        <v>248900</v>
      </c>
      <c r="B2115" s="4" t="s">
        <v>3790</v>
      </c>
      <c r="C2115" s="4" t="s">
        <v>3791</v>
      </c>
    </row>
    <row r="2116" spans="1:3" x14ac:dyDescent="0.2">
      <c r="A2116" s="4">
        <v>609195</v>
      </c>
      <c r="B2116" s="4" t="s">
        <v>3792</v>
      </c>
      <c r="C2116" s="4" t="s">
        <v>3793</v>
      </c>
    </row>
    <row r="2117" spans="1:3" x14ac:dyDescent="0.2">
      <c r="A2117" s="4">
        <v>609340</v>
      </c>
      <c r="B2117" s="4" t="s">
        <v>3794</v>
      </c>
      <c r="C2117" s="4" t="s">
        <v>3795</v>
      </c>
    </row>
    <row r="2118" spans="1:3" x14ac:dyDescent="0.2">
      <c r="A2118" s="4">
        <v>610357</v>
      </c>
      <c r="B2118" s="4" t="s">
        <v>3796</v>
      </c>
      <c r="C2118" s="4" t="s">
        <v>3455</v>
      </c>
    </row>
    <row r="2119" spans="1:3" x14ac:dyDescent="0.2">
      <c r="A2119" s="4">
        <v>612020</v>
      </c>
      <c r="B2119" s="7" t="s">
        <v>3797</v>
      </c>
      <c r="C2119" s="7" t="s">
        <v>3798</v>
      </c>
    </row>
    <row r="2120" spans="1:3" x14ac:dyDescent="0.2">
      <c r="A2120" s="4">
        <v>615043</v>
      </c>
      <c r="B2120" s="4" t="s">
        <v>3799</v>
      </c>
      <c r="C2120" s="4" t="s">
        <v>3800</v>
      </c>
    </row>
    <row r="2121" spans="1:3" x14ac:dyDescent="0.2">
      <c r="A2121" s="4">
        <v>613162</v>
      </c>
      <c r="B2121" s="4" t="s">
        <v>3801</v>
      </c>
      <c r="C2121" s="4" t="s">
        <v>3802</v>
      </c>
    </row>
    <row r="2122" spans="1:3" x14ac:dyDescent="0.2">
      <c r="A2122" s="4">
        <v>614409</v>
      </c>
      <c r="B2122" s="7" t="s">
        <v>3803</v>
      </c>
      <c r="C2122" s="7" t="s">
        <v>3804</v>
      </c>
    </row>
    <row r="2123" spans="1:3" x14ac:dyDescent="0.2">
      <c r="A2123" s="4">
        <v>614066</v>
      </c>
      <c r="B2123" s="7" t="s">
        <v>3805</v>
      </c>
      <c r="C2123" s="7" t="s">
        <v>3806</v>
      </c>
    </row>
    <row r="2124" spans="1:3" x14ac:dyDescent="0.2">
      <c r="A2124" s="4">
        <v>613647</v>
      </c>
      <c r="B2124" s="7" t="s">
        <v>3807</v>
      </c>
      <c r="C2124" s="7" t="s">
        <v>3808</v>
      </c>
    </row>
    <row r="2125" spans="1:3" x14ac:dyDescent="0.2">
      <c r="A2125" s="4">
        <v>615031</v>
      </c>
      <c r="B2125" s="7" t="s">
        <v>3809</v>
      </c>
      <c r="C2125" s="7" t="s">
        <v>3810</v>
      </c>
    </row>
    <row r="2126" spans="1:3" x14ac:dyDescent="0.2">
      <c r="A2126" s="4">
        <v>612936</v>
      </c>
      <c r="B2126" s="7" t="s">
        <v>3811</v>
      </c>
      <c r="C2126" s="7" t="s">
        <v>3812</v>
      </c>
    </row>
    <row r="2127" spans="1:3" x14ac:dyDescent="0.2">
      <c r="A2127" s="4">
        <v>613744</v>
      </c>
      <c r="B2127" s="7" t="s">
        <v>3813</v>
      </c>
      <c r="C2127" s="7" t="s">
        <v>1985</v>
      </c>
    </row>
    <row r="2128" spans="1:3" x14ac:dyDescent="0.2">
      <c r="A2128" s="4">
        <v>614067</v>
      </c>
      <c r="B2128" s="7" t="s">
        <v>3814</v>
      </c>
      <c r="C2128" s="7" t="s">
        <v>3815</v>
      </c>
    </row>
    <row r="2129" spans="1:3" x14ac:dyDescent="0.2">
      <c r="A2129" s="4">
        <v>614898</v>
      </c>
      <c r="B2129" s="7" t="s">
        <v>3816</v>
      </c>
      <c r="C2129" s="7" t="s">
        <v>3817</v>
      </c>
    </row>
    <row r="2130" spans="1:3" x14ac:dyDescent="0.2">
      <c r="A2130" s="4">
        <v>615033</v>
      </c>
      <c r="B2130" s="7" t="s">
        <v>3818</v>
      </c>
      <c r="C2130" s="7" t="s">
        <v>3819</v>
      </c>
    </row>
    <row r="2131" spans="1:3" x14ac:dyDescent="0.2">
      <c r="A2131" s="4">
        <v>615035</v>
      </c>
      <c r="B2131" s="7" t="s">
        <v>3820</v>
      </c>
      <c r="C2131" s="7" t="s">
        <v>420</v>
      </c>
    </row>
    <row r="2132" spans="1:3" x14ac:dyDescent="0.2">
      <c r="A2132" s="4">
        <v>615030</v>
      </c>
      <c r="B2132" s="7" t="s">
        <v>3821</v>
      </c>
      <c r="C2132" s="7" t="s">
        <v>3822</v>
      </c>
    </row>
    <row r="2133" spans="1:3" x14ac:dyDescent="0.2">
      <c r="A2133" s="4">
        <v>615658</v>
      </c>
      <c r="B2133" s="4" t="s">
        <v>3823</v>
      </c>
      <c r="C2133" s="4" t="s">
        <v>3419</v>
      </c>
    </row>
    <row r="2134" spans="1:3" x14ac:dyDescent="0.2">
      <c r="A2134" s="4">
        <v>615685</v>
      </c>
      <c r="B2134" s="4" t="s">
        <v>3824</v>
      </c>
      <c r="C2134" s="4" t="s">
        <v>3825</v>
      </c>
    </row>
    <row r="2135" spans="1:3" x14ac:dyDescent="0.2">
      <c r="A2135" s="4">
        <v>615681</v>
      </c>
      <c r="B2135" s="4" t="s">
        <v>3826</v>
      </c>
      <c r="C2135" s="4" t="s">
        <v>3827</v>
      </c>
    </row>
    <row r="2136" spans="1:3" x14ac:dyDescent="0.2">
      <c r="A2136" s="4">
        <v>615686</v>
      </c>
      <c r="B2136" s="4" t="s">
        <v>3828</v>
      </c>
      <c r="C2136" s="4" t="s">
        <v>3829</v>
      </c>
    </row>
    <row r="2137" spans="1:3" x14ac:dyDescent="0.2">
      <c r="A2137" s="4">
        <v>615683</v>
      </c>
      <c r="B2137" s="4" t="s">
        <v>3830</v>
      </c>
      <c r="C2137" s="4" t="s">
        <v>3831</v>
      </c>
    </row>
    <row r="2138" spans="1:3" x14ac:dyDescent="0.2">
      <c r="A2138" s="4">
        <v>615625</v>
      </c>
      <c r="B2138" s="4" t="s">
        <v>3832</v>
      </c>
      <c r="C2138" s="4" t="s">
        <v>3833</v>
      </c>
    </row>
    <row r="2139" spans="1:3" x14ac:dyDescent="0.2">
      <c r="A2139" s="4">
        <v>616451</v>
      </c>
      <c r="B2139" s="4" t="s">
        <v>3834</v>
      </c>
      <c r="C2139" s="4" t="s">
        <v>3835</v>
      </c>
    </row>
    <row r="2140" spans="1:3" x14ac:dyDescent="0.2">
      <c r="A2140" s="4">
        <v>616680</v>
      </c>
      <c r="B2140" s="4" t="s">
        <v>3836</v>
      </c>
      <c r="C2140" s="4" t="s">
        <v>3837</v>
      </c>
    </row>
    <row r="2141" spans="1:3" x14ac:dyDescent="0.2">
      <c r="A2141" s="4">
        <v>616907</v>
      </c>
      <c r="B2141" s="4" t="s">
        <v>3838</v>
      </c>
      <c r="C2141" s="4" t="s">
        <v>3839</v>
      </c>
    </row>
    <row r="2142" spans="1:3" x14ac:dyDescent="0.2">
      <c r="A2142" s="5">
        <v>617046</v>
      </c>
      <c r="B2142" s="4" t="s">
        <v>3840</v>
      </c>
      <c r="C2142" s="6" t="s">
        <v>432</v>
      </c>
    </row>
    <row r="2143" spans="1:3" x14ac:dyDescent="0.2">
      <c r="A2143" s="5">
        <v>617225</v>
      </c>
      <c r="B2143" s="4" t="s">
        <v>3841</v>
      </c>
      <c r="C2143" s="6" t="s">
        <v>525</v>
      </c>
    </row>
    <row r="2144" spans="1:3" x14ac:dyDescent="0.2">
      <c r="A2144" s="4">
        <v>616756</v>
      </c>
      <c r="B2144" s="4" t="s">
        <v>3842</v>
      </c>
      <c r="C2144" s="4" t="s">
        <v>3843</v>
      </c>
    </row>
    <row r="2145" spans="1:3" x14ac:dyDescent="0.2">
      <c r="A2145" s="4">
        <v>609541</v>
      </c>
      <c r="B2145" s="4" t="s">
        <v>3844</v>
      </c>
      <c r="C2145" s="4" t="s">
        <v>3845</v>
      </c>
    </row>
    <row r="2146" spans="1:3" x14ac:dyDescent="0.2">
      <c r="A2146" s="4">
        <v>221770</v>
      </c>
      <c r="B2146" s="7" t="s">
        <v>3846</v>
      </c>
      <c r="C2146" s="7" t="s">
        <v>3847</v>
      </c>
    </row>
    <row r="2147" spans="1:3" x14ac:dyDescent="0.2">
      <c r="A2147" s="4">
        <v>249900</v>
      </c>
      <c r="B2147" s="7" t="s">
        <v>3848</v>
      </c>
      <c r="C2147" s="7" t="s">
        <v>382</v>
      </c>
    </row>
    <row r="2148" spans="1:3" x14ac:dyDescent="0.2">
      <c r="A2148" s="4">
        <v>616763</v>
      </c>
      <c r="B2148" s="4" t="s">
        <v>3849</v>
      </c>
      <c r="C2148" s="4" t="s">
        <v>3850</v>
      </c>
    </row>
    <row r="2149" spans="1:3" x14ac:dyDescent="0.2">
      <c r="A2149" s="4">
        <v>192315</v>
      </c>
      <c r="B2149" s="4" t="s">
        <v>3851</v>
      </c>
      <c r="C2149" s="4" t="s">
        <v>3059</v>
      </c>
    </row>
    <row r="2150" spans="1:3" x14ac:dyDescent="0.2">
      <c r="A2150" s="4">
        <v>169500</v>
      </c>
      <c r="B2150" s="4" t="s">
        <v>3852</v>
      </c>
      <c r="C2150" s="4" t="s">
        <v>3853</v>
      </c>
    </row>
    <row r="2151" spans="1:3" x14ac:dyDescent="0.2">
      <c r="A2151" s="4">
        <v>312080</v>
      </c>
      <c r="B2151" s="7" t="s">
        <v>3854</v>
      </c>
      <c r="C2151" s="7" t="s">
        <v>3756</v>
      </c>
    </row>
    <row r="2152" spans="1:3" x14ac:dyDescent="0.2">
      <c r="A2152" s="4">
        <v>260600</v>
      </c>
      <c r="B2152" s="4" t="s">
        <v>3855</v>
      </c>
      <c r="C2152" s="4" t="s">
        <v>3856</v>
      </c>
    </row>
    <row r="2153" spans="1:3" x14ac:dyDescent="0.2">
      <c r="A2153" s="4">
        <v>612233</v>
      </c>
      <c r="B2153" s="4" t="s">
        <v>3857</v>
      </c>
      <c r="C2153" s="4" t="s">
        <v>3770</v>
      </c>
    </row>
    <row r="2154" spans="1:3" x14ac:dyDescent="0.2">
      <c r="A2154" s="4">
        <v>612438</v>
      </c>
      <c r="B2154" s="4" t="s">
        <v>3858</v>
      </c>
      <c r="C2154" s="4" t="s">
        <v>3518</v>
      </c>
    </row>
    <row r="2155" spans="1:3" x14ac:dyDescent="0.2">
      <c r="A2155" s="4">
        <v>614381</v>
      </c>
      <c r="B2155" s="4" t="s">
        <v>3859</v>
      </c>
      <c r="C2155" s="4" t="s">
        <v>3860</v>
      </c>
    </row>
    <row r="2156" spans="1:3" x14ac:dyDescent="0.2">
      <c r="A2156" s="4">
        <v>616140</v>
      </c>
      <c r="B2156" s="4" t="s">
        <v>3861</v>
      </c>
      <c r="C2156" s="4" t="s">
        <v>3862</v>
      </c>
    </row>
    <row r="2157" spans="1:3" x14ac:dyDescent="0.2">
      <c r="A2157" s="4">
        <v>616420</v>
      </c>
      <c r="B2157" s="4" t="s">
        <v>3863</v>
      </c>
      <c r="C2157" s="4" t="s">
        <v>3864</v>
      </c>
    </row>
    <row r="2158" spans="1:3" x14ac:dyDescent="0.2">
      <c r="A2158" s="4">
        <v>616494</v>
      </c>
      <c r="B2158" s="4" t="s">
        <v>3865</v>
      </c>
      <c r="C2158" s="4" t="s">
        <v>3866</v>
      </c>
    </row>
    <row r="2159" spans="1:3" x14ac:dyDescent="0.2">
      <c r="A2159" s="4">
        <v>616683</v>
      </c>
      <c r="B2159" s="4" t="s">
        <v>3867</v>
      </c>
      <c r="C2159" s="4" t="s">
        <v>3868</v>
      </c>
    </row>
    <row r="2160" spans="1:3" x14ac:dyDescent="0.2">
      <c r="A2160" s="4">
        <v>616881</v>
      </c>
      <c r="B2160" s="4" t="s">
        <v>3869</v>
      </c>
      <c r="C2160" s="4" t="s">
        <v>3870</v>
      </c>
    </row>
    <row r="2161" spans="1:3" x14ac:dyDescent="0.2">
      <c r="A2161" s="4">
        <v>225750</v>
      </c>
      <c r="B2161" s="7" t="s">
        <v>3871</v>
      </c>
      <c r="C2161" s="7" t="s">
        <v>3059</v>
      </c>
    </row>
    <row r="2162" spans="1:3" x14ac:dyDescent="0.2">
      <c r="A2162" s="4">
        <v>610181</v>
      </c>
      <c r="B2162" s="7" t="s">
        <v>3872</v>
      </c>
      <c r="C2162" s="7" t="s">
        <v>3873</v>
      </c>
    </row>
    <row r="2163" spans="1:3" x14ac:dyDescent="0.2">
      <c r="A2163" s="4">
        <v>610329</v>
      </c>
      <c r="B2163" s="7" t="s">
        <v>3874</v>
      </c>
      <c r="C2163" s="7" t="s">
        <v>3875</v>
      </c>
    </row>
    <row r="2164" spans="1:3" x14ac:dyDescent="0.2">
      <c r="A2164" s="4">
        <v>610333</v>
      </c>
      <c r="B2164" s="7" t="s">
        <v>3876</v>
      </c>
      <c r="C2164" s="7" t="s">
        <v>3877</v>
      </c>
    </row>
    <row r="2165" spans="1:3" x14ac:dyDescent="0.2">
      <c r="A2165" s="4">
        <v>612952</v>
      </c>
      <c r="B2165" s="7" t="s">
        <v>3878</v>
      </c>
      <c r="C2165" s="7" t="s">
        <v>3061</v>
      </c>
    </row>
    <row r="2166" spans="1:3" x14ac:dyDescent="0.2">
      <c r="A2166" s="4">
        <v>615010</v>
      </c>
      <c r="B2166" s="7" t="s">
        <v>3879</v>
      </c>
      <c r="C2166" s="7" t="s">
        <v>3066</v>
      </c>
    </row>
    <row r="2167" spans="1:3" x14ac:dyDescent="0.2">
      <c r="A2167" s="4">
        <v>615846</v>
      </c>
      <c r="B2167" s="7" t="s">
        <v>3880</v>
      </c>
      <c r="C2167" s="7" t="s">
        <v>3881</v>
      </c>
    </row>
    <row r="2168" spans="1:3" x14ac:dyDescent="0.2">
      <c r="A2168" s="4">
        <v>203450</v>
      </c>
      <c r="B2168" s="7" t="s">
        <v>3882</v>
      </c>
      <c r="C2168" s="7" t="s">
        <v>3883</v>
      </c>
    </row>
    <row r="2169" spans="1:3" x14ac:dyDescent="0.2">
      <c r="A2169" s="4">
        <v>271900</v>
      </c>
      <c r="B2169" s="7" t="s">
        <v>3884</v>
      </c>
      <c r="C2169" s="7" t="s">
        <v>3885</v>
      </c>
    </row>
    <row r="2170" spans="1:3" x14ac:dyDescent="0.2">
      <c r="A2170" s="4">
        <v>603896</v>
      </c>
      <c r="B2170" s="7" t="s">
        <v>3886</v>
      </c>
      <c r="C2170" s="7" t="s">
        <v>3887</v>
      </c>
    </row>
    <row r="2171" spans="1:3" x14ac:dyDescent="0.2">
      <c r="A2171" s="4">
        <v>604004</v>
      </c>
      <c r="B2171" s="7" t="s">
        <v>3888</v>
      </c>
      <c r="C2171" s="7" t="s">
        <v>3889</v>
      </c>
    </row>
    <row r="2172" spans="1:3" x14ac:dyDescent="0.2">
      <c r="A2172" s="4">
        <v>613925</v>
      </c>
      <c r="B2172" s="7" t="s">
        <v>3890</v>
      </c>
      <c r="C2172" s="7" t="s">
        <v>3891</v>
      </c>
    </row>
    <row r="2173" spans="1:3" x14ac:dyDescent="0.2">
      <c r="A2173" s="4">
        <v>613926</v>
      </c>
      <c r="B2173" s="7" t="s">
        <v>3892</v>
      </c>
      <c r="C2173" s="7" t="s">
        <v>3891</v>
      </c>
    </row>
    <row r="2174" spans="1:3" x14ac:dyDescent="0.2">
      <c r="A2174" s="4">
        <v>221820</v>
      </c>
      <c r="B2174" s="7" t="s">
        <v>3893</v>
      </c>
      <c r="C2174" s="7" t="s">
        <v>3894</v>
      </c>
    </row>
    <row r="2175" spans="1:3" x14ac:dyDescent="0.2">
      <c r="A2175" s="4">
        <v>270200</v>
      </c>
      <c r="B2175" s="7" t="s">
        <v>3895</v>
      </c>
      <c r="C2175" s="7" t="s">
        <v>3896</v>
      </c>
    </row>
    <row r="2176" spans="1:3" x14ac:dyDescent="0.2">
      <c r="A2176" s="4">
        <v>300100</v>
      </c>
      <c r="B2176" s="7" t="s">
        <v>3897</v>
      </c>
      <c r="C2176" s="7" t="s">
        <v>3898</v>
      </c>
    </row>
    <row r="2177" spans="1:3" x14ac:dyDescent="0.2">
      <c r="A2177" s="4">
        <v>614924</v>
      </c>
      <c r="B2177" s="7" t="s">
        <v>3899</v>
      </c>
      <c r="C2177" s="7" t="s">
        <v>3900</v>
      </c>
    </row>
    <row r="2178" spans="1:3" x14ac:dyDescent="0.2">
      <c r="A2178" s="4">
        <v>159950</v>
      </c>
      <c r="B2178" s="4" t="s">
        <v>3901</v>
      </c>
      <c r="C2178" s="4" t="s">
        <v>2466</v>
      </c>
    </row>
    <row r="2179" spans="1:3" x14ac:dyDescent="0.2">
      <c r="A2179" s="4">
        <v>604320</v>
      </c>
      <c r="B2179" s="4" t="s">
        <v>3902</v>
      </c>
      <c r="C2179" s="4" t="s">
        <v>3357</v>
      </c>
    </row>
    <row r="2180" spans="1:3" x14ac:dyDescent="0.2">
      <c r="A2180" s="4">
        <v>301830</v>
      </c>
      <c r="B2180" s="4" t="s">
        <v>3903</v>
      </c>
      <c r="C2180" s="4" t="s">
        <v>3904</v>
      </c>
    </row>
    <row r="2181" spans="1:3" x14ac:dyDescent="0.2">
      <c r="A2181" s="4">
        <v>605726</v>
      </c>
      <c r="B2181" s="4" t="s">
        <v>3905</v>
      </c>
      <c r="C2181" s="4" t="s">
        <v>3906</v>
      </c>
    </row>
    <row r="2182" spans="1:3" x14ac:dyDescent="0.2">
      <c r="A2182" s="4">
        <v>158600</v>
      </c>
      <c r="B2182" s="4" t="s">
        <v>3907</v>
      </c>
      <c r="C2182" s="4" t="s">
        <v>3350</v>
      </c>
    </row>
    <row r="2183" spans="1:3" x14ac:dyDescent="0.2">
      <c r="A2183" s="4">
        <v>600175</v>
      </c>
      <c r="B2183" s="4" t="s">
        <v>3908</v>
      </c>
      <c r="C2183" s="4" t="s">
        <v>1516</v>
      </c>
    </row>
    <row r="2184" spans="1:3" x14ac:dyDescent="0.2">
      <c r="A2184" s="4">
        <v>600794</v>
      </c>
      <c r="B2184" s="4" t="s">
        <v>3909</v>
      </c>
      <c r="C2184" s="4" t="s">
        <v>3910</v>
      </c>
    </row>
    <row r="2185" spans="1:3" x14ac:dyDescent="0.2">
      <c r="A2185" s="4">
        <v>300672</v>
      </c>
      <c r="B2185" s="7" t="s">
        <v>3911</v>
      </c>
      <c r="C2185" s="7" t="s">
        <v>3912</v>
      </c>
    </row>
    <row r="2186" spans="1:3" x14ac:dyDescent="0.2">
      <c r="A2186" s="4">
        <v>609304</v>
      </c>
      <c r="B2186" s="7" t="s">
        <v>3913</v>
      </c>
      <c r="C2186" s="7" t="s">
        <v>3914</v>
      </c>
    </row>
    <row r="2187" spans="1:3" x14ac:dyDescent="0.2">
      <c r="A2187" s="4">
        <v>612164</v>
      </c>
      <c r="B2187" s="7" t="s">
        <v>3915</v>
      </c>
      <c r="C2187" s="7" t="s">
        <v>3916</v>
      </c>
    </row>
    <row r="2188" spans="1:3" x14ac:dyDescent="0.2">
      <c r="A2188" s="4">
        <v>613477</v>
      </c>
      <c r="B2188" s="7" t="s">
        <v>3917</v>
      </c>
      <c r="C2188" s="7" t="s">
        <v>3918</v>
      </c>
    </row>
    <row r="2189" spans="1:3" x14ac:dyDescent="0.2">
      <c r="A2189" s="4">
        <v>607208</v>
      </c>
      <c r="B2189" s="7" t="s">
        <v>3919</v>
      </c>
      <c r="C2189" s="7" t="s">
        <v>3920</v>
      </c>
    </row>
    <row r="2190" spans="1:3" x14ac:dyDescent="0.2">
      <c r="A2190" s="4">
        <v>613720</v>
      </c>
      <c r="B2190" s="7" t="s">
        <v>3921</v>
      </c>
      <c r="C2190" s="7" t="s">
        <v>3922</v>
      </c>
    </row>
    <row r="2191" spans="1:3" x14ac:dyDescent="0.2">
      <c r="A2191" s="4">
        <v>300607</v>
      </c>
      <c r="B2191" s="7" t="s">
        <v>3923</v>
      </c>
      <c r="C2191" s="4" t="s">
        <v>3924</v>
      </c>
    </row>
    <row r="2192" spans="1:3" x14ac:dyDescent="0.2">
      <c r="A2192" s="4">
        <v>300088</v>
      </c>
      <c r="B2192" s="7" t="s">
        <v>3925</v>
      </c>
      <c r="C2192" s="7" t="s">
        <v>3926</v>
      </c>
    </row>
    <row r="2193" spans="1:3" x14ac:dyDescent="0.2">
      <c r="A2193" s="4">
        <v>613402</v>
      </c>
      <c r="B2193" s="4" t="s">
        <v>3927</v>
      </c>
      <c r="C2193" s="4" t="s">
        <v>3928</v>
      </c>
    </row>
    <row r="2194" spans="1:3" x14ac:dyDescent="0.2">
      <c r="A2194" s="4">
        <v>613721</v>
      </c>
      <c r="B2194" s="7" t="s">
        <v>3929</v>
      </c>
      <c r="C2194" s="7" t="s">
        <v>3930</v>
      </c>
    </row>
    <row r="2195" spans="1:3" x14ac:dyDescent="0.2">
      <c r="A2195" s="4">
        <v>613722</v>
      </c>
      <c r="B2195" s="7" t="s">
        <v>3931</v>
      </c>
      <c r="C2195" s="7" t="s">
        <v>3932</v>
      </c>
    </row>
    <row r="2196" spans="1:3" x14ac:dyDescent="0.2">
      <c r="A2196" s="4">
        <v>614558</v>
      </c>
      <c r="B2196" s="7" t="s">
        <v>3933</v>
      </c>
      <c r="C2196" s="7" t="s">
        <v>1965</v>
      </c>
    </row>
    <row r="2197" spans="1:3" x14ac:dyDescent="0.2">
      <c r="A2197" s="4">
        <v>614959</v>
      </c>
      <c r="B2197" s="4" t="s">
        <v>3934</v>
      </c>
      <c r="C2197" s="4" t="s">
        <v>3935</v>
      </c>
    </row>
    <row r="2198" spans="1:3" x14ac:dyDescent="0.2">
      <c r="A2198" s="4">
        <v>615006</v>
      </c>
      <c r="B2198" s="7" t="s">
        <v>3936</v>
      </c>
      <c r="C2198" s="7" t="s">
        <v>3937</v>
      </c>
    </row>
    <row r="2199" spans="1:3" x14ac:dyDescent="0.2">
      <c r="A2199" s="4">
        <v>615338</v>
      </c>
      <c r="B2199" s="7" t="s">
        <v>3938</v>
      </c>
      <c r="C2199" s="7" t="s">
        <v>1152</v>
      </c>
    </row>
    <row r="2200" spans="1:3" x14ac:dyDescent="0.2">
      <c r="A2200" s="4">
        <v>615473</v>
      </c>
      <c r="B2200" s="4" t="s">
        <v>3939</v>
      </c>
      <c r="C2200" s="4" t="s">
        <v>3940</v>
      </c>
    </row>
    <row r="2201" spans="1:3" x14ac:dyDescent="0.2">
      <c r="A2201" s="4">
        <v>615476</v>
      </c>
      <c r="B2201" s="4" t="s">
        <v>3941</v>
      </c>
      <c r="C2201" s="4" t="s">
        <v>3942</v>
      </c>
    </row>
    <row r="2202" spans="1:3" x14ac:dyDescent="0.2">
      <c r="A2202" s="4">
        <v>615744</v>
      </c>
      <c r="B2202" s="4" t="s">
        <v>3943</v>
      </c>
      <c r="C2202" s="4" t="s">
        <v>3944</v>
      </c>
    </row>
    <row r="2203" spans="1:3" x14ac:dyDescent="0.2">
      <c r="A2203" s="4">
        <v>300868</v>
      </c>
      <c r="B2203" s="4" t="s">
        <v>3945</v>
      </c>
      <c r="C2203" s="4" t="s">
        <v>3946</v>
      </c>
    </row>
    <row r="2204" spans="1:3" x14ac:dyDescent="0.2">
      <c r="A2204" s="4">
        <v>615833</v>
      </c>
      <c r="B2204" s="4" t="s">
        <v>3947</v>
      </c>
      <c r="C2204" s="4" t="s">
        <v>3948</v>
      </c>
    </row>
    <row r="2205" spans="1:3" x14ac:dyDescent="0.2">
      <c r="A2205" s="4">
        <v>615859</v>
      </c>
      <c r="B2205" s="4" t="s">
        <v>3949</v>
      </c>
      <c r="C2205" s="4" t="s">
        <v>3950</v>
      </c>
    </row>
    <row r="2206" spans="1:3" x14ac:dyDescent="0.2">
      <c r="A2206" s="4">
        <v>615871</v>
      </c>
      <c r="B2206" s="4" t="s">
        <v>3951</v>
      </c>
      <c r="C2206" s="4" t="s">
        <v>3952</v>
      </c>
    </row>
    <row r="2207" spans="1:3" x14ac:dyDescent="0.2">
      <c r="A2207" s="4">
        <v>615905</v>
      </c>
      <c r="B2207" s="4" t="s">
        <v>3953</v>
      </c>
      <c r="C2207" s="4" t="s">
        <v>3954</v>
      </c>
    </row>
    <row r="2208" spans="1:3" x14ac:dyDescent="0.2">
      <c r="A2208" s="4">
        <v>616056</v>
      </c>
      <c r="B2208" s="4" t="s">
        <v>3955</v>
      </c>
      <c r="C2208" s="4" t="s">
        <v>3956</v>
      </c>
    </row>
    <row r="2209" spans="1:3" x14ac:dyDescent="0.2">
      <c r="A2209" s="4">
        <v>616139</v>
      </c>
      <c r="B2209" s="4" t="s">
        <v>3957</v>
      </c>
      <c r="C2209" s="4" t="s">
        <v>3958</v>
      </c>
    </row>
    <row r="2210" spans="1:3" x14ac:dyDescent="0.2">
      <c r="A2210" s="4">
        <v>616211</v>
      </c>
      <c r="B2210" s="4" t="s">
        <v>3959</v>
      </c>
      <c r="C2210" s="4" t="s">
        <v>3960</v>
      </c>
    </row>
    <row r="2211" spans="1:3" x14ac:dyDescent="0.2">
      <c r="A2211" s="4">
        <v>616339</v>
      </c>
      <c r="B2211" s="4" t="s">
        <v>3961</v>
      </c>
      <c r="C2211" s="4" t="s">
        <v>3348</v>
      </c>
    </row>
    <row r="2212" spans="1:3" x14ac:dyDescent="0.2">
      <c r="A2212" s="4">
        <v>616341</v>
      </c>
      <c r="B2212" s="4" t="s">
        <v>3962</v>
      </c>
      <c r="C2212" s="4" t="s">
        <v>3963</v>
      </c>
    </row>
    <row r="2213" spans="1:3" x14ac:dyDescent="0.2">
      <c r="A2213" s="4">
        <v>616346</v>
      </c>
      <c r="B2213" s="4" t="s">
        <v>3964</v>
      </c>
      <c r="C2213" s="4" t="s">
        <v>3965</v>
      </c>
    </row>
    <row r="2214" spans="1:3" x14ac:dyDescent="0.2">
      <c r="A2214" s="4">
        <v>616366</v>
      </c>
      <c r="B2214" s="4" t="s">
        <v>3966</v>
      </c>
      <c r="C2214" s="4" t="s">
        <v>3967</v>
      </c>
    </row>
    <row r="2215" spans="1:3" x14ac:dyDescent="0.2">
      <c r="A2215" s="4">
        <v>616409</v>
      </c>
      <c r="B2215" s="4" t="s">
        <v>3968</v>
      </c>
      <c r="C2215" s="4" t="s">
        <v>3969</v>
      </c>
    </row>
    <row r="2216" spans="1:3" x14ac:dyDescent="0.2">
      <c r="A2216" s="4">
        <v>616645</v>
      </c>
      <c r="B2216" s="4" t="s">
        <v>3970</v>
      </c>
      <c r="C2216" s="4" t="s">
        <v>3971</v>
      </c>
    </row>
    <row r="2217" spans="1:3" x14ac:dyDescent="0.2">
      <c r="A2217" s="4">
        <v>616647</v>
      </c>
      <c r="B2217" s="4" t="s">
        <v>3972</v>
      </c>
      <c r="C2217" s="4" t="s">
        <v>1026</v>
      </c>
    </row>
    <row r="2218" spans="1:3" x14ac:dyDescent="0.2">
      <c r="A2218" s="4">
        <v>615369</v>
      </c>
      <c r="B2218" s="4" t="s">
        <v>3973</v>
      </c>
      <c r="C2218" s="4" t="s">
        <v>3974</v>
      </c>
    </row>
    <row r="2219" spans="1:3" x14ac:dyDescent="0.2">
      <c r="A2219" s="4">
        <v>615553</v>
      </c>
      <c r="B2219" s="4" t="s">
        <v>3975</v>
      </c>
      <c r="C2219" s="4" t="s">
        <v>3976</v>
      </c>
    </row>
    <row r="2220" spans="1:3" x14ac:dyDescent="0.2">
      <c r="A2220" s="4">
        <v>605751</v>
      </c>
      <c r="B2220" s="4" t="s">
        <v>3977</v>
      </c>
      <c r="C2220" s="4" t="s">
        <v>3525</v>
      </c>
    </row>
    <row r="2221" spans="1:3" x14ac:dyDescent="0.2">
      <c r="A2221" s="4">
        <v>607745</v>
      </c>
      <c r="B2221" s="4" t="s">
        <v>3978</v>
      </c>
      <c r="C2221" s="4" t="s">
        <v>3930</v>
      </c>
    </row>
    <row r="2222" spans="1:3" x14ac:dyDescent="0.2">
      <c r="A2222" s="5">
        <v>617080</v>
      </c>
      <c r="B2222" s="4" t="s">
        <v>3979</v>
      </c>
      <c r="C2222" s="6" t="s">
        <v>1965</v>
      </c>
    </row>
    <row r="2223" spans="1:3" x14ac:dyDescent="0.2">
      <c r="A2223" s="4">
        <v>266100</v>
      </c>
      <c r="B2223" s="7" t="s">
        <v>3980</v>
      </c>
      <c r="C2223" s="7" t="s">
        <v>3981</v>
      </c>
    </row>
    <row r="2224" spans="1:3" x14ac:dyDescent="0.2">
      <c r="A2224" s="4">
        <v>610090</v>
      </c>
      <c r="B2224" s="7" t="s">
        <v>3982</v>
      </c>
      <c r="C2224" s="7" t="s">
        <v>3983</v>
      </c>
    </row>
    <row r="2225" spans="1:3" x14ac:dyDescent="0.2">
      <c r="A2225" s="4">
        <v>606777</v>
      </c>
      <c r="B2225" s="7" t="s">
        <v>3984</v>
      </c>
      <c r="C2225" s="7" t="s">
        <v>3523</v>
      </c>
    </row>
    <row r="2226" spans="1:3" x14ac:dyDescent="0.2">
      <c r="A2226" s="4">
        <v>608885</v>
      </c>
      <c r="B2226" s="4" t="s">
        <v>3985</v>
      </c>
      <c r="C2226" s="4" t="s">
        <v>3523</v>
      </c>
    </row>
    <row r="2227" spans="1:3" x14ac:dyDescent="0.2">
      <c r="A2227" s="4">
        <v>612437</v>
      </c>
      <c r="B2227" s="7" t="s">
        <v>3986</v>
      </c>
      <c r="C2227" s="7" t="s">
        <v>3987</v>
      </c>
    </row>
    <row r="2228" spans="1:3" x14ac:dyDescent="0.2">
      <c r="A2228" s="4">
        <v>254780</v>
      </c>
      <c r="B2228" s="7" t="s">
        <v>3988</v>
      </c>
      <c r="C2228" s="7" t="s">
        <v>3989</v>
      </c>
    </row>
    <row r="2229" spans="1:3" x14ac:dyDescent="0.2">
      <c r="A2229" s="4">
        <v>611726</v>
      </c>
      <c r="B2229" s="4" t="s">
        <v>3990</v>
      </c>
      <c r="C2229" s="4" t="s">
        <v>3991</v>
      </c>
    </row>
    <row r="2230" spans="1:3" x14ac:dyDescent="0.2">
      <c r="A2230" s="4">
        <v>254900</v>
      </c>
      <c r="B2230" s="4" t="s">
        <v>3992</v>
      </c>
      <c r="C2230" s="4" t="s">
        <v>3993</v>
      </c>
    </row>
    <row r="2231" spans="1:3" x14ac:dyDescent="0.2">
      <c r="A2231" s="4">
        <v>613832</v>
      </c>
      <c r="B2231" s="4" t="s">
        <v>3994</v>
      </c>
      <c r="C2231" s="4" t="s">
        <v>3995</v>
      </c>
    </row>
    <row r="2232" spans="1:3" x14ac:dyDescent="0.2">
      <c r="A2232" s="4">
        <v>614018</v>
      </c>
      <c r="B2232" s="7" t="s">
        <v>3996</v>
      </c>
      <c r="C2232" s="7" t="s">
        <v>3997</v>
      </c>
    </row>
    <row r="2233" spans="1:3" x14ac:dyDescent="0.2">
      <c r="A2233" s="4">
        <v>616187</v>
      </c>
      <c r="B2233" s="4" t="s">
        <v>3998</v>
      </c>
      <c r="C2233" s="4" t="s">
        <v>3999</v>
      </c>
    </row>
    <row r="2234" spans="1:3" x14ac:dyDescent="0.2">
      <c r="A2234" s="4">
        <v>616540</v>
      </c>
      <c r="B2234" s="4" t="s">
        <v>4000</v>
      </c>
      <c r="C2234" s="4" t="s">
        <v>4001</v>
      </c>
    </row>
    <row r="2235" spans="1:3" x14ac:dyDescent="0.2">
      <c r="A2235" s="4">
        <v>607596</v>
      </c>
      <c r="B2235" s="7" t="s">
        <v>4002</v>
      </c>
      <c r="C2235" s="7" t="s">
        <v>4003</v>
      </c>
    </row>
    <row r="2236" spans="1:3" x14ac:dyDescent="0.2">
      <c r="A2236" s="4">
        <v>614678</v>
      </c>
      <c r="B2236" s="4" t="s">
        <v>4004</v>
      </c>
      <c r="C2236" s="4" t="s">
        <v>4005</v>
      </c>
    </row>
    <row r="2237" spans="1:3" x14ac:dyDescent="0.2">
      <c r="A2237" s="4">
        <v>277470</v>
      </c>
      <c r="B2237" s="4" t="s">
        <v>4006</v>
      </c>
      <c r="C2237" s="4" t="s">
        <v>4007</v>
      </c>
    </row>
    <row r="2238" spans="1:3" x14ac:dyDescent="0.2">
      <c r="A2238" s="4">
        <v>612389</v>
      </c>
      <c r="B2238" s="4" t="s">
        <v>4008</v>
      </c>
      <c r="C2238" s="4" t="s">
        <v>4009</v>
      </c>
    </row>
    <row r="2239" spans="1:3" x14ac:dyDescent="0.2">
      <c r="A2239" s="4">
        <v>612390</v>
      </c>
      <c r="B2239" s="4" t="s">
        <v>4010</v>
      </c>
      <c r="C2239" s="4" t="s">
        <v>4011</v>
      </c>
    </row>
    <row r="2240" spans="1:3" x14ac:dyDescent="0.2">
      <c r="A2240" s="4">
        <v>613811</v>
      </c>
      <c r="B2240" s="4" t="s">
        <v>4012</v>
      </c>
      <c r="C2240" s="4" t="s">
        <v>4013</v>
      </c>
    </row>
    <row r="2241" spans="1:3" x14ac:dyDescent="0.2">
      <c r="A2241" s="4">
        <v>608027</v>
      </c>
      <c r="B2241" s="4" t="s">
        <v>4014</v>
      </c>
      <c r="C2241" s="4" t="s">
        <v>4015</v>
      </c>
    </row>
    <row r="2242" spans="1:3" x14ac:dyDescent="0.2">
      <c r="A2242" s="4">
        <v>225753</v>
      </c>
      <c r="B2242" s="7" t="s">
        <v>4016</v>
      </c>
      <c r="C2242" s="7" t="s">
        <v>4007</v>
      </c>
    </row>
    <row r="2243" spans="1:3" x14ac:dyDescent="0.2">
      <c r="A2243" s="4">
        <v>610204</v>
      </c>
      <c r="B2243" s="4" t="s">
        <v>4017</v>
      </c>
      <c r="C2243" s="4" t="s">
        <v>4007</v>
      </c>
    </row>
    <row r="2244" spans="1:3" x14ac:dyDescent="0.2">
      <c r="A2244" s="4">
        <v>611523</v>
      </c>
      <c r="B2244" s="7" t="s">
        <v>4018</v>
      </c>
      <c r="C2244" s="7" t="s">
        <v>4019</v>
      </c>
    </row>
    <row r="2245" spans="1:3" x14ac:dyDescent="0.2">
      <c r="A2245" s="4">
        <v>614961</v>
      </c>
      <c r="B2245" s="4" t="s">
        <v>4020</v>
      </c>
      <c r="C2245" s="4" t="s">
        <v>4021</v>
      </c>
    </row>
    <row r="2246" spans="1:3" x14ac:dyDescent="0.2">
      <c r="A2246" s="4">
        <v>615809</v>
      </c>
      <c r="B2246" s="4" t="s">
        <v>4022</v>
      </c>
      <c r="C2246" s="4" t="s">
        <v>3829</v>
      </c>
    </row>
    <row r="2247" spans="1:3" x14ac:dyDescent="0.2">
      <c r="A2247" s="4">
        <v>615803</v>
      </c>
      <c r="B2247" s="4" t="s">
        <v>4023</v>
      </c>
      <c r="C2247" s="4" t="s">
        <v>4024</v>
      </c>
    </row>
    <row r="2248" spans="1:3" x14ac:dyDescent="0.2">
      <c r="A2248" s="4">
        <v>616486</v>
      </c>
      <c r="B2248" s="4" t="s">
        <v>4025</v>
      </c>
      <c r="C2248" s="4" t="s">
        <v>4026</v>
      </c>
    </row>
    <row r="2249" spans="1:3" x14ac:dyDescent="0.2">
      <c r="A2249" s="4">
        <v>616681</v>
      </c>
      <c r="B2249" s="4" t="s">
        <v>4027</v>
      </c>
      <c r="C2249" s="4" t="s">
        <v>4028</v>
      </c>
    </row>
    <row r="2250" spans="1:3" x14ac:dyDescent="0.2">
      <c r="A2250" s="4">
        <v>600513</v>
      </c>
      <c r="B2250" s="7" t="s">
        <v>4029</v>
      </c>
      <c r="C2250" s="7" t="s">
        <v>4030</v>
      </c>
    </row>
    <row r="2251" spans="1:3" x14ac:dyDescent="0.2">
      <c r="A2251" s="4">
        <v>605375</v>
      </c>
      <c r="B2251" s="7" t="s">
        <v>4031</v>
      </c>
      <c r="C2251" s="7" t="s">
        <v>4032</v>
      </c>
    </row>
    <row r="2252" spans="1:3" x14ac:dyDescent="0.2">
      <c r="A2252" s="4">
        <v>610353</v>
      </c>
      <c r="B2252" s="7" t="s">
        <v>4033</v>
      </c>
      <c r="C2252" s="7" t="s">
        <v>4034</v>
      </c>
    </row>
    <row r="2253" spans="1:3" x14ac:dyDescent="0.2">
      <c r="A2253" s="4">
        <v>615005</v>
      </c>
      <c r="B2253" s="4" t="s">
        <v>4035</v>
      </c>
      <c r="C2253" s="4" t="s">
        <v>3935</v>
      </c>
    </row>
    <row r="2254" spans="1:3" x14ac:dyDescent="0.2">
      <c r="A2254" s="4">
        <v>604403</v>
      </c>
      <c r="B2254" s="4" t="s">
        <v>4036</v>
      </c>
      <c r="C2254" s="4" t="s">
        <v>4037</v>
      </c>
    </row>
    <row r="2255" spans="1:3" x14ac:dyDescent="0.2">
      <c r="A2255" s="4">
        <v>613863</v>
      </c>
      <c r="B2255" s="4" t="s">
        <v>4038</v>
      </c>
      <c r="C2255" s="4" t="s">
        <v>3416</v>
      </c>
    </row>
    <row r="2256" spans="1:3" x14ac:dyDescent="0.2">
      <c r="A2256" s="4">
        <v>607876</v>
      </c>
      <c r="B2256" s="4" t="s">
        <v>4039</v>
      </c>
      <c r="C2256" s="4" t="s">
        <v>4040</v>
      </c>
    </row>
    <row r="2257" spans="1:3" x14ac:dyDescent="0.2">
      <c r="A2257" s="4">
        <v>615400</v>
      </c>
      <c r="B2257" s="4" t="s">
        <v>4041</v>
      </c>
      <c r="C2257" s="4" t="s">
        <v>4042</v>
      </c>
    </row>
    <row r="2258" spans="1:3" x14ac:dyDescent="0.2">
      <c r="A2258" s="4">
        <v>616172</v>
      </c>
      <c r="B2258" s="4" t="s">
        <v>4043</v>
      </c>
      <c r="C2258" s="4" t="s">
        <v>4044</v>
      </c>
    </row>
    <row r="2259" spans="1:3" x14ac:dyDescent="0.2">
      <c r="A2259" s="4">
        <v>604352</v>
      </c>
      <c r="B2259" s="4" t="s">
        <v>4045</v>
      </c>
      <c r="C2259" s="4" t="s">
        <v>4046</v>
      </c>
    </row>
    <row r="2260" spans="1:3" x14ac:dyDescent="0.2">
      <c r="A2260" s="4">
        <v>611277</v>
      </c>
      <c r="B2260" s="4" t="s">
        <v>4047</v>
      </c>
      <c r="C2260" s="4" t="s">
        <v>4048</v>
      </c>
    </row>
    <row r="2261" spans="1:3" x14ac:dyDescent="0.2">
      <c r="A2261" s="4">
        <v>614418</v>
      </c>
      <c r="B2261" s="4" t="s">
        <v>4049</v>
      </c>
      <c r="C2261" s="4" t="s">
        <v>4050</v>
      </c>
    </row>
    <row r="2262" spans="1:3" x14ac:dyDescent="0.2">
      <c r="A2262" s="4">
        <v>254770</v>
      </c>
      <c r="B2262" s="4" t="s">
        <v>4051</v>
      </c>
      <c r="C2262" s="4" t="s">
        <v>4052</v>
      </c>
    </row>
    <row r="2263" spans="1:3" x14ac:dyDescent="0.2">
      <c r="A2263" s="4">
        <v>605021</v>
      </c>
      <c r="B2263" s="4" t="s">
        <v>4053</v>
      </c>
      <c r="C2263" s="4" t="s">
        <v>1152</v>
      </c>
    </row>
    <row r="2264" spans="1:3" x14ac:dyDescent="0.2">
      <c r="A2264" s="4">
        <v>121200</v>
      </c>
      <c r="B2264" s="4" t="s">
        <v>4054</v>
      </c>
      <c r="C2264" s="4" t="s">
        <v>3922</v>
      </c>
    </row>
    <row r="2265" spans="1:3" x14ac:dyDescent="0.2">
      <c r="A2265" s="4">
        <v>121201</v>
      </c>
      <c r="B2265" s="4" t="s">
        <v>4055</v>
      </c>
      <c r="C2265" s="4" t="s">
        <v>4056</v>
      </c>
    </row>
    <row r="2266" spans="1:3" x14ac:dyDescent="0.2">
      <c r="A2266" s="4">
        <v>600512</v>
      </c>
      <c r="B2266" s="4" t="s">
        <v>4057</v>
      </c>
      <c r="C2266" s="4" t="s">
        <v>4058</v>
      </c>
    </row>
    <row r="2267" spans="1:3" x14ac:dyDescent="0.2">
      <c r="A2267" s="4">
        <v>614417</v>
      </c>
      <c r="B2267" s="4" t="s">
        <v>4059</v>
      </c>
      <c r="C2267" s="4" t="s">
        <v>4050</v>
      </c>
    </row>
    <row r="2268" spans="1:3" x14ac:dyDescent="0.2">
      <c r="A2268" s="4">
        <v>616436</v>
      </c>
      <c r="B2268" s="4" t="s">
        <v>4060</v>
      </c>
      <c r="C2268" s="4" t="s">
        <v>4061</v>
      </c>
    </row>
    <row r="2269" spans="1:3" x14ac:dyDescent="0.2">
      <c r="A2269" s="4">
        <v>616461</v>
      </c>
      <c r="B2269" s="4" t="s">
        <v>4062</v>
      </c>
      <c r="C2269" s="4" t="s">
        <v>4063</v>
      </c>
    </row>
    <row r="2270" spans="1:3" x14ac:dyDescent="0.2">
      <c r="A2270" s="4">
        <v>610042</v>
      </c>
      <c r="B2270" s="4" t="s">
        <v>4064</v>
      </c>
      <c r="C2270" s="4" t="s">
        <v>4065</v>
      </c>
    </row>
    <row r="2271" spans="1:3" x14ac:dyDescent="0.2">
      <c r="A2271" s="4">
        <v>604364</v>
      </c>
      <c r="B2271" s="4" t="s">
        <v>4066</v>
      </c>
      <c r="C2271" s="4" t="s">
        <v>4067</v>
      </c>
    </row>
    <row r="2272" spans="1:3" x14ac:dyDescent="0.2">
      <c r="A2272" s="4">
        <v>609446</v>
      </c>
      <c r="B2272" s="4" t="s">
        <v>4068</v>
      </c>
      <c r="C2272" s="4" t="s">
        <v>4069</v>
      </c>
    </row>
    <row r="2273" spans="1:3" x14ac:dyDescent="0.2">
      <c r="A2273" s="4">
        <v>607432</v>
      </c>
      <c r="B2273" s="4" t="s">
        <v>4070</v>
      </c>
      <c r="C2273" s="4" t="s">
        <v>4071</v>
      </c>
    </row>
    <row r="2274" spans="1:3" x14ac:dyDescent="0.2">
      <c r="A2274" s="4">
        <v>257320</v>
      </c>
      <c r="B2274" s="4" t="s">
        <v>4072</v>
      </c>
      <c r="C2274" s="4" t="s">
        <v>4061</v>
      </c>
    </row>
    <row r="2275" spans="1:3" x14ac:dyDescent="0.2">
      <c r="A2275" s="4">
        <v>611603</v>
      </c>
      <c r="B2275" s="4" t="s">
        <v>4073</v>
      </c>
      <c r="C2275" s="4" t="s">
        <v>4074</v>
      </c>
    </row>
    <row r="2276" spans="1:3" x14ac:dyDescent="0.2">
      <c r="A2276" s="4">
        <v>614019</v>
      </c>
      <c r="B2276" s="4" t="s">
        <v>4075</v>
      </c>
      <c r="C2276" s="4" t="s">
        <v>4076</v>
      </c>
    </row>
    <row r="2277" spans="1:3" x14ac:dyDescent="0.2">
      <c r="A2277" s="4">
        <v>615191</v>
      </c>
      <c r="B2277" s="4" t="s">
        <v>4077</v>
      </c>
      <c r="C2277" s="4" t="s">
        <v>4078</v>
      </c>
    </row>
    <row r="2278" spans="1:3" x14ac:dyDescent="0.2">
      <c r="A2278" s="4">
        <v>616212</v>
      </c>
      <c r="B2278" s="4" t="s">
        <v>4079</v>
      </c>
      <c r="C2278" s="4" t="s">
        <v>4080</v>
      </c>
    </row>
    <row r="2279" spans="1:3" x14ac:dyDescent="0.2">
      <c r="A2279" s="4">
        <v>616342</v>
      </c>
      <c r="B2279" s="4" t="s">
        <v>4081</v>
      </c>
      <c r="C2279" s="4" t="s">
        <v>4082</v>
      </c>
    </row>
    <row r="2280" spans="1:3" x14ac:dyDescent="0.2">
      <c r="A2280" s="4">
        <v>300067</v>
      </c>
      <c r="B2280" s="4" t="s">
        <v>4083</v>
      </c>
      <c r="C2280" s="4" t="s">
        <v>4084</v>
      </c>
    </row>
    <row r="2281" spans="1:3" x14ac:dyDescent="0.2">
      <c r="A2281" s="4">
        <v>605899</v>
      </c>
      <c r="B2281" s="4" t="s">
        <v>4085</v>
      </c>
      <c r="C2281" s="4" t="s">
        <v>4086</v>
      </c>
    </row>
    <row r="2282" spans="1:3" x14ac:dyDescent="0.2">
      <c r="A2282" s="4">
        <v>608097</v>
      </c>
      <c r="B2282" s="4" t="s">
        <v>4087</v>
      </c>
      <c r="C2282" s="4" t="s">
        <v>4088</v>
      </c>
    </row>
    <row r="2283" spans="1:3" x14ac:dyDescent="0.2">
      <c r="A2283" s="4">
        <v>300049</v>
      </c>
      <c r="B2283" s="7" t="s">
        <v>4089</v>
      </c>
      <c r="C2283" s="7" t="s">
        <v>1077</v>
      </c>
    </row>
    <row r="2284" spans="1:3" x14ac:dyDescent="0.2">
      <c r="A2284" s="4">
        <v>615544</v>
      </c>
      <c r="B2284" s="4" t="s">
        <v>4090</v>
      </c>
      <c r="C2284" s="4" t="s">
        <v>4091</v>
      </c>
    </row>
    <row r="2285" spans="1:3" x14ac:dyDescent="0.2">
      <c r="A2285" s="4">
        <v>617201</v>
      </c>
      <c r="B2285" s="4" t="s">
        <v>4092</v>
      </c>
      <c r="C2285" s="4" t="s">
        <v>4093</v>
      </c>
    </row>
    <row r="2286" spans="1:3" x14ac:dyDescent="0.2">
      <c r="A2286" s="4">
        <v>245570</v>
      </c>
      <c r="B2286" s="4" t="s">
        <v>4094</v>
      </c>
      <c r="C2286" s="4" t="s">
        <v>4095</v>
      </c>
    </row>
    <row r="2287" spans="1:3" x14ac:dyDescent="0.2">
      <c r="A2287" s="4">
        <v>611105</v>
      </c>
      <c r="B2287" s="7" t="s">
        <v>4096</v>
      </c>
      <c r="C2287" s="7" t="s">
        <v>4097</v>
      </c>
    </row>
    <row r="2288" spans="1:3" x14ac:dyDescent="0.2">
      <c r="A2288" s="4">
        <v>175780</v>
      </c>
      <c r="B2288" s="7" t="s">
        <v>4098</v>
      </c>
      <c r="C2288" s="7" t="s">
        <v>4099</v>
      </c>
    </row>
    <row r="2289" spans="1:3" x14ac:dyDescent="0.2">
      <c r="A2289" s="4">
        <v>614483</v>
      </c>
      <c r="B2289" s="4" t="s">
        <v>4100</v>
      </c>
      <c r="C2289" s="4" t="s">
        <v>4101</v>
      </c>
    </row>
    <row r="2290" spans="1:3" x14ac:dyDescent="0.2">
      <c r="A2290" s="4">
        <v>191100</v>
      </c>
      <c r="B2290" s="7" t="s">
        <v>4102</v>
      </c>
      <c r="C2290" s="7" t="s">
        <v>4103</v>
      </c>
    </row>
    <row r="2291" spans="1:3" x14ac:dyDescent="0.2">
      <c r="A2291" s="4">
        <v>613254</v>
      </c>
      <c r="B2291" s="4" t="s">
        <v>4104</v>
      </c>
      <c r="C2291" s="4" t="s">
        <v>4105</v>
      </c>
    </row>
    <row r="2292" spans="1:3" x14ac:dyDescent="0.2">
      <c r="A2292" s="4">
        <v>168605</v>
      </c>
      <c r="B2292" s="7" t="s">
        <v>4106</v>
      </c>
      <c r="C2292" s="7" t="s">
        <v>3414</v>
      </c>
    </row>
    <row r="2293" spans="1:3" x14ac:dyDescent="0.2">
      <c r="A2293" s="4">
        <v>261540</v>
      </c>
      <c r="B2293" s="4" t="s">
        <v>4107</v>
      </c>
      <c r="C2293" s="4" t="s">
        <v>4108</v>
      </c>
    </row>
    <row r="2294" spans="1:3" x14ac:dyDescent="0.2">
      <c r="A2294" s="4">
        <v>133020</v>
      </c>
      <c r="B2294" s="7" t="s">
        <v>4109</v>
      </c>
      <c r="C2294" s="7" t="s">
        <v>3416</v>
      </c>
    </row>
    <row r="2295" spans="1:3" x14ac:dyDescent="0.2">
      <c r="A2295" s="4">
        <v>200150</v>
      </c>
      <c r="B2295" s="7" t="s">
        <v>4110</v>
      </c>
      <c r="C2295" s="7" t="s">
        <v>4111</v>
      </c>
    </row>
    <row r="2296" spans="1:3" x14ac:dyDescent="0.2">
      <c r="A2296" s="4">
        <v>610313</v>
      </c>
      <c r="B2296" s="4" t="s">
        <v>4112</v>
      </c>
      <c r="C2296" s="4" t="s">
        <v>4113</v>
      </c>
    </row>
    <row r="2297" spans="1:3" x14ac:dyDescent="0.2">
      <c r="A2297" s="4">
        <v>617055</v>
      </c>
      <c r="B2297" s="4" t="s">
        <v>4114</v>
      </c>
      <c r="C2297" s="4" t="s">
        <v>4115</v>
      </c>
    </row>
    <row r="2298" spans="1:3" x14ac:dyDescent="0.2">
      <c r="A2298" s="4">
        <v>602066</v>
      </c>
      <c r="B2298" s="4" t="s">
        <v>4116</v>
      </c>
      <c r="C2298" s="4" t="s">
        <v>3525</v>
      </c>
    </row>
    <row r="2299" spans="1:3" x14ac:dyDescent="0.2">
      <c r="A2299" s="4">
        <v>600795</v>
      </c>
      <c r="B2299" s="7" t="s">
        <v>4117</v>
      </c>
      <c r="C2299" s="7" t="s">
        <v>3244</v>
      </c>
    </row>
    <row r="2300" spans="1:3" x14ac:dyDescent="0.2">
      <c r="A2300" s="4">
        <v>603218</v>
      </c>
      <c r="B2300" s="4" t="s">
        <v>4118</v>
      </c>
      <c r="C2300" s="4" t="s">
        <v>1909</v>
      </c>
    </row>
    <row r="2301" spans="1:3" x14ac:dyDescent="0.2">
      <c r="A2301" s="4">
        <v>137440</v>
      </c>
      <c r="B2301" s="4" t="s">
        <v>4119</v>
      </c>
      <c r="C2301" s="4" t="s">
        <v>1909</v>
      </c>
    </row>
    <row r="2302" spans="1:3" x14ac:dyDescent="0.2">
      <c r="A2302" s="4">
        <v>312750</v>
      </c>
      <c r="B2302" s="7" t="s">
        <v>4120</v>
      </c>
      <c r="C2302" s="7" t="s">
        <v>1913</v>
      </c>
    </row>
    <row r="2303" spans="1:3" x14ac:dyDescent="0.2">
      <c r="A2303" s="4">
        <v>300673</v>
      </c>
      <c r="B2303" s="7" t="s">
        <v>4121</v>
      </c>
      <c r="C2303" s="7" t="s">
        <v>1913</v>
      </c>
    </row>
    <row r="2304" spans="1:3" x14ac:dyDescent="0.2">
      <c r="A2304" s="4">
        <v>300842</v>
      </c>
      <c r="B2304" s="7" t="s">
        <v>4122</v>
      </c>
      <c r="C2304" s="7" t="s">
        <v>4123</v>
      </c>
    </row>
    <row r="2305" spans="1:3" x14ac:dyDescent="0.2">
      <c r="A2305" s="4">
        <v>602473</v>
      </c>
      <c r="B2305" s="7" t="s">
        <v>4124</v>
      </c>
      <c r="C2305" s="7" t="s">
        <v>4125</v>
      </c>
    </row>
    <row r="2306" spans="1:3" x14ac:dyDescent="0.2">
      <c r="A2306" s="4">
        <v>256710</v>
      </c>
      <c r="B2306" s="7" t="s">
        <v>4126</v>
      </c>
      <c r="C2306" s="7" t="s">
        <v>4127</v>
      </c>
    </row>
    <row r="2307" spans="1:3" x14ac:dyDescent="0.2">
      <c r="A2307" s="4">
        <v>211530</v>
      </c>
      <c r="B2307" s="4" t="s">
        <v>4128</v>
      </c>
      <c r="C2307" s="4" t="s">
        <v>4129</v>
      </c>
    </row>
    <row r="2308" spans="1:3" x14ac:dyDescent="0.2">
      <c r="A2308" s="4">
        <v>614707</v>
      </c>
      <c r="B2308" s="4" t="s">
        <v>4130</v>
      </c>
      <c r="C2308" s="4" t="s">
        <v>4131</v>
      </c>
    </row>
    <row r="2309" spans="1:3" x14ac:dyDescent="0.2">
      <c r="A2309" s="4">
        <v>604218</v>
      </c>
      <c r="B2309" s="7" t="s">
        <v>4132</v>
      </c>
      <c r="C2309" s="7" t="s">
        <v>4133</v>
      </c>
    </row>
    <row r="2310" spans="1:3" x14ac:dyDescent="0.2">
      <c r="A2310" s="4">
        <v>304100</v>
      </c>
      <c r="B2310" s="4" t="s">
        <v>4134</v>
      </c>
      <c r="C2310" s="4" t="s">
        <v>3754</v>
      </c>
    </row>
    <row r="2311" spans="1:3" x14ac:dyDescent="0.2">
      <c r="A2311" s="4">
        <v>616819</v>
      </c>
      <c r="B2311" s="4" t="s">
        <v>4135</v>
      </c>
      <c r="C2311" s="4" t="s">
        <v>4136</v>
      </c>
    </row>
    <row r="2312" spans="1:3" x14ac:dyDescent="0.2">
      <c r="A2312" s="4">
        <v>167400</v>
      </c>
      <c r="B2312" s="7" t="s">
        <v>4137</v>
      </c>
      <c r="C2312" s="7" t="s">
        <v>3416</v>
      </c>
    </row>
    <row r="2313" spans="1:3" x14ac:dyDescent="0.2">
      <c r="A2313" s="4">
        <v>160120</v>
      </c>
      <c r="B2313" s="4" t="s">
        <v>4138</v>
      </c>
      <c r="C2313" s="4" t="s">
        <v>4139</v>
      </c>
    </row>
    <row r="2314" spans="1:3" x14ac:dyDescent="0.2">
      <c r="A2314" s="4">
        <v>108500</v>
      </c>
      <c r="B2314" s="4" t="s">
        <v>4140</v>
      </c>
      <c r="C2314" s="4" t="s">
        <v>496</v>
      </c>
    </row>
    <row r="2315" spans="1:3" x14ac:dyDescent="0.2">
      <c r="A2315" s="4">
        <v>613855</v>
      </c>
      <c r="B2315" s="4" t="s">
        <v>4141</v>
      </c>
      <c r="C2315" s="4" t="s">
        <v>4142</v>
      </c>
    </row>
    <row r="2316" spans="1:3" x14ac:dyDescent="0.2">
      <c r="A2316" s="4">
        <v>612656</v>
      </c>
      <c r="B2316" s="4" t="s">
        <v>4143</v>
      </c>
      <c r="C2316" s="4" t="s">
        <v>4144</v>
      </c>
    </row>
    <row r="2317" spans="1:3" x14ac:dyDescent="0.2">
      <c r="A2317" s="4">
        <v>600224</v>
      </c>
      <c r="B2317" s="4" t="s">
        <v>4145</v>
      </c>
      <c r="C2317" s="4" t="s">
        <v>4146</v>
      </c>
    </row>
    <row r="2318" spans="1:3" x14ac:dyDescent="0.2">
      <c r="A2318" s="4">
        <v>604432</v>
      </c>
      <c r="B2318" s="4" t="s">
        <v>4147</v>
      </c>
      <c r="C2318" s="4" t="s">
        <v>4148</v>
      </c>
    </row>
    <row r="2319" spans="1:3" x14ac:dyDescent="0.2">
      <c r="A2319" s="4">
        <v>605361</v>
      </c>
      <c r="B2319" s="4" t="s">
        <v>4149</v>
      </c>
      <c r="C2319" s="4" t="s">
        <v>4150</v>
      </c>
    </row>
    <row r="2320" spans="1:3" x14ac:dyDescent="0.2">
      <c r="A2320" s="4">
        <v>606658</v>
      </c>
      <c r="B2320" s="4" t="s">
        <v>4151</v>
      </c>
      <c r="C2320" s="4" t="s">
        <v>4152</v>
      </c>
    </row>
    <row r="2321" spans="1:3" x14ac:dyDescent="0.2">
      <c r="A2321" s="4">
        <v>607346</v>
      </c>
      <c r="B2321" s="4" t="s">
        <v>4153</v>
      </c>
      <c r="C2321" s="4" t="s">
        <v>4154</v>
      </c>
    </row>
    <row r="2322" spans="1:3" x14ac:dyDescent="0.2">
      <c r="A2322" s="4">
        <v>607454</v>
      </c>
      <c r="B2322" s="4" t="s">
        <v>4155</v>
      </c>
      <c r="C2322" s="4" t="s">
        <v>4156</v>
      </c>
    </row>
    <row r="2323" spans="1:3" x14ac:dyDescent="0.2">
      <c r="A2323" s="4">
        <v>610245</v>
      </c>
      <c r="B2323" s="4" t="s">
        <v>4157</v>
      </c>
      <c r="C2323" s="4" t="s">
        <v>4158</v>
      </c>
    </row>
    <row r="2324" spans="1:3" x14ac:dyDescent="0.2">
      <c r="A2324" s="4">
        <v>609306</v>
      </c>
      <c r="B2324" s="4" t="s">
        <v>4159</v>
      </c>
      <c r="C2324" s="4" t="s">
        <v>4160</v>
      </c>
    </row>
    <row r="2325" spans="1:3" x14ac:dyDescent="0.2">
      <c r="A2325" s="4">
        <v>609307</v>
      </c>
      <c r="B2325" s="4" t="s">
        <v>4161</v>
      </c>
      <c r="C2325" s="4" t="s">
        <v>4162</v>
      </c>
    </row>
    <row r="2326" spans="1:3" x14ac:dyDescent="0.2">
      <c r="A2326" s="4">
        <v>610246</v>
      </c>
      <c r="B2326" s="4" t="s">
        <v>4163</v>
      </c>
      <c r="C2326" s="4" t="s">
        <v>4164</v>
      </c>
    </row>
    <row r="2327" spans="1:3" x14ac:dyDescent="0.2">
      <c r="A2327" s="4">
        <v>117360</v>
      </c>
      <c r="B2327" s="4" t="s">
        <v>4165</v>
      </c>
      <c r="C2327" s="4" t="s">
        <v>4152</v>
      </c>
    </row>
    <row r="2328" spans="1:3" x14ac:dyDescent="0.2">
      <c r="A2328" s="4">
        <v>133190</v>
      </c>
      <c r="B2328" s="4" t="s">
        <v>4166</v>
      </c>
      <c r="C2328" s="4" t="s">
        <v>2882</v>
      </c>
    </row>
    <row r="2329" spans="1:3" x14ac:dyDescent="0.2">
      <c r="A2329" s="4">
        <v>613908</v>
      </c>
      <c r="B2329" s="4" t="s">
        <v>4167</v>
      </c>
      <c r="C2329" s="4" t="s">
        <v>4168</v>
      </c>
    </row>
    <row r="2330" spans="1:3" x14ac:dyDescent="0.2">
      <c r="A2330" s="4">
        <v>615957</v>
      </c>
      <c r="B2330" s="4" t="s">
        <v>4169</v>
      </c>
      <c r="C2330" s="4" t="s">
        <v>4170</v>
      </c>
    </row>
    <row r="2331" spans="1:3" x14ac:dyDescent="0.2">
      <c r="A2331" s="4">
        <v>616053</v>
      </c>
      <c r="B2331" s="4" t="s">
        <v>4171</v>
      </c>
      <c r="C2331" s="4" t="s">
        <v>4172</v>
      </c>
    </row>
    <row r="2332" spans="1:3" x14ac:dyDescent="0.2">
      <c r="A2332" s="4">
        <v>616410</v>
      </c>
      <c r="B2332" s="4" t="s">
        <v>4173</v>
      </c>
      <c r="C2332" s="4" t="s">
        <v>4174</v>
      </c>
    </row>
    <row r="2333" spans="1:3" x14ac:dyDescent="0.2">
      <c r="A2333" s="4">
        <v>616795</v>
      </c>
      <c r="B2333" s="4" t="s">
        <v>4175</v>
      </c>
      <c r="C2333" s="4" t="s">
        <v>4176</v>
      </c>
    </row>
    <row r="2334" spans="1:3" x14ac:dyDescent="0.2">
      <c r="A2334" s="4">
        <v>213200</v>
      </c>
      <c r="B2334" s="4" t="s">
        <v>4177</v>
      </c>
      <c r="C2334" s="4" t="s">
        <v>4178</v>
      </c>
    </row>
    <row r="2335" spans="1:3" x14ac:dyDescent="0.2">
      <c r="A2335" s="4">
        <v>616354</v>
      </c>
      <c r="B2335" s="4" t="s">
        <v>4179</v>
      </c>
      <c r="C2335" s="4" t="s">
        <v>4180</v>
      </c>
    </row>
    <row r="2336" spans="1:3" x14ac:dyDescent="0.2">
      <c r="A2336" s="4">
        <v>616719</v>
      </c>
      <c r="B2336" s="4" t="s">
        <v>4181</v>
      </c>
      <c r="C2336" s="4" t="s">
        <v>4182</v>
      </c>
    </row>
    <row r="2337" spans="1:3" x14ac:dyDescent="0.2">
      <c r="A2337" s="4">
        <v>616948</v>
      </c>
      <c r="B2337" s="4" t="s">
        <v>4183</v>
      </c>
      <c r="C2337" s="4" t="s">
        <v>4184</v>
      </c>
    </row>
    <row r="2338" spans="1:3" x14ac:dyDescent="0.2">
      <c r="A2338" s="4">
        <v>616949</v>
      </c>
      <c r="B2338" s="4" t="s">
        <v>4185</v>
      </c>
      <c r="C2338" s="4" t="s">
        <v>4186</v>
      </c>
    </row>
    <row r="2339" spans="1:3" x14ac:dyDescent="0.2">
      <c r="A2339" s="4">
        <v>604121</v>
      </c>
      <c r="B2339" s="7" t="s">
        <v>4187</v>
      </c>
      <c r="C2339" s="7" t="s">
        <v>3441</v>
      </c>
    </row>
    <row r="2340" spans="1:3" x14ac:dyDescent="0.2">
      <c r="A2340" s="4">
        <v>108600</v>
      </c>
      <c r="B2340" s="7" t="s">
        <v>4188</v>
      </c>
      <c r="C2340" s="7" t="s">
        <v>4189</v>
      </c>
    </row>
    <row r="2341" spans="1:3" x14ac:dyDescent="0.2">
      <c r="A2341" s="4">
        <v>604391</v>
      </c>
      <c r="B2341" s="4" t="s">
        <v>4190</v>
      </c>
      <c r="C2341" s="4" t="s">
        <v>4191</v>
      </c>
    </row>
    <row r="2342" spans="1:3" x14ac:dyDescent="0.2">
      <c r="A2342" s="4">
        <v>615919</v>
      </c>
      <c r="B2342" s="4" t="s">
        <v>4192</v>
      </c>
      <c r="C2342" s="4" t="s">
        <v>4193</v>
      </c>
    </row>
    <row r="2343" spans="1:3" x14ac:dyDescent="0.2">
      <c r="A2343" s="4">
        <v>277460</v>
      </c>
      <c r="B2343" s="7" t="s">
        <v>4194</v>
      </c>
      <c r="C2343" s="7" t="s">
        <v>4195</v>
      </c>
    </row>
    <row r="2344" spans="1:3" x14ac:dyDescent="0.2">
      <c r="A2344" s="4">
        <v>208920</v>
      </c>
      <c r="B2344" s="7" t="s">
        <v>4196</v>
      </c>
      <c r="C2344" s="7" t="s">
        <v>1068</v>
      </c>
    </row>
    <row r="2345" spans="1:3" x14ac:dyDescent="0.2">
      <c r="A2345" s="4">
        <v>271245</v>
      </c>
      <c r="B2345" s="7" t="s">
        <v>4197</v>
      </c>
      <c r="C2345" s="7" t="s">
        <v>4198</v>
      </c>
    </row>
    <row r="2346" spans="1:3" x14ac:dyDescent="0.2">
      <c r="A2346" s="4">
        <v>611302</v>
      </c>
      <c r="B2346" s="4" t="s">
        <v>4199</v>
      </c>
      <c r="C2346" s="4" t="s">
        <v>4200</v>
      </c>
    </row>
    <row r="2347" spans="1:3" x14ac:dyDescent="0.2">
      <c r="A2347" s="4">
        <v>611390</v>
      </c>
      <c r="B2347" s="4" t="s">
        <v>4201</v>
      </c>
      <c r="C2347" s="4" t="s">
        <v>452</v>
      </c>
    </row>
    <row r="2348" spans="1:3" x14ac:dyDescent="0.2">
      <c r="A2348" s="4">
        <v>613672</v>
      </c>
      <c r="B2348" s="4" t="s">
        <v>4202</v>
      </c>
      <c r="C2348" s="4" t="s">
        <v>4203</v>
      </c>
    </row>
    <row r="2349" spans="1:3" x14ac:dyDescent="0.2">
      <c r="A2349" s="4">
        <v>614487</v>
      </c>
      <c r="B2349" s="4" t="s">
        <v>4204</v>
      </c>
      <c r="C2349" s="4" t="s">
        <v>4164</v>
      </c>
    </row>
    <row r="2350" spans="1:3" x14ac:dyDescent="0.2">
      <c r="A2350" s="4">
        <v>270550</v>
      </c>
      <c r="B2350" s="7" t="s">
        <v>4205</v>
      </c>
      <c r="C2350" s="7" t="s">
        <v>4206</v>
      </c>
    </row>
    <row r="2351" spans="1:3" x14ac:dyDescent="0.2">
      <c r="A2351" s="4">
        <v>607250</v>
      </c>
      <c r="B2351" s="7" t="s">
        <v>4207</v>
      </c>
      <c r="C2351" s="7" t="s">
        <v>4208</v>
      </c>
    </row>
    <row r="2352" spans="1:3" x14ac:dyDescent="0.2">
      <c r="A2352" s="4">
        <v>609033</v>
      </c>
      <c r="B2352" s="4" t="s">
        <v>4209</v>
      </c>
      <c r="C2352" s="4" t="s">
        <v>4210</v>
      </c>
    </row>
    <row r="2353" spans="1:3" x14ac:dyDescent="0.2">
      <c r="A2353" s="4">
        <v>615651</v>
      </c>
      <c r="B2353" s="4" t="s">
        <v>4211</v>
      </c>
      <c r="C2353" s="4" t="s">
        <v>4212</v>
      </c>
    </row>
    <row r="2354" spans="1:3" x14ac:dyDescent="0.2">
      <c r="A2354" s="4">
        <v>607259</v>
      </c>
      <c r="B2354" s="7" t="s">
        <v>4213</v>
      </c>
      <c r="C2354" s="7" t="s">
        <v>4214</v>
      </c>
    </row>
    <row r="2355" spans="1:3" x14ac:dyDescent="0.2">
      <c r="A2355" s="4">
        <v>615960</v>
      </c>
      <c r="B2355" s="4" t="s">
        <v>4215</v>
      </c>
      <c r="C2355" s="4" t="s">
        <v>4216</v>
      </c>
    </row>
    <row r="2356" spans="1:3" x14ac:dyDescent="0.2">
      <c r="A2356" s="4">
        <v>616267</v>
      </c>
      <c r="B2356" s="4" t="s">
        <v>4217</v>
      </c>
      <c r="C2356" s="4" t="s">
        <v>3928</v>
      </c>
    </row>
    <row r="2357" spans="1:3" x14ac:dyDescent="0.2">
      <c r="A2357" s="4">
        <v>616291</v>
      </c>
      <c r="B2357" s="4" t="s">
        <v>4218</v>
      </c>
      <c r="C2357" s="4" t="s">
        <v>4219</v>
      </c>
    </row>
    <row r="2358" spans="1:3" x14ac:dyDescent="0.2">
      <c r="A2358" s="4">
        <v>614559</v>
      </c>
      <c r="B2358" s="4" t="s">
        <v>4220</v>
      </c>
      <c r="C2358" s="4" t="s">
        <v>4221</v>
      </c>
    </row>
    <row r="2359" spans="1:3" x14ac:dyDescent="0.2">
      <c r="A2359" s="4">
        <v>612780</v>
      </c>
      <c r="B2359" s="4" t="s">
        <v>4222</v>
      </c>
      <c r="C2359" s="4" t="s">
        <v>4223</v>
      </c>
    </row>
    <row r="2360" spans="1:3" x14ac:dyDescent="0.2">
      <c r="A2360" s="4">
        <v>601238</v>
      </c>
      <c r="B2360" s="4" t="s">
        <v>4224</v>
      </c>
      <c r="C2360" s="4" t="s">
        <v>4225</v>
      </c>
    </row>
    <row r="2361" spans="1:3" x14ac:dyDescent="0.2">
      <c r="A2361" s="4">
        <v>213700</v>
      </c>
      <c r="B2361" s="7" t="s">
        <v>4226</v>
      </c>
      <c r="C2361" s="7" t="s">
        <v>4227</v>
      </c>
    </row>
    <row r="2362" spans="1:3" x14ac:dyDescent="0.2">
      <c r="A2362" s="4">
        <v>606002</v>
      </c>
      <c r="B2362" s="4" t="s">
        <v>4228</v>
      </c>
      <c r="C2362" s="4" t="s">
        <v>3222</v>
      </c>
    </row>
    <row r="2363" spans="1:3" x14ac:dyDescent="0.2">
      <c r="A2363" s="4">
        <v>606937</v>
      </c>
      <c r="B2363" s="4" t="s">
        <v>4229</v>
      </c>
      <c r="C2363" s="4" t="s">
        <v>4230</v>
      </c>
    </row>
    <row r="2364" spans="1:3" x14ac:dyDescent="0.2">
      <c r="A2364" s="4">
        <v>609270</v>
      </c>
      <c r="B2364" s="4" t="s">
        <v>4231</v>
      </c>
      <c r="C2364" s="4" t="s">
        <v>510</v>
      </c>
    </row>
    <row r="2365" spans="1:3" x14ac:dyDescent="0.2">
      <c r="A2365" s="4">
        <v>610743</v>
      </c>
      <c r="B2365" s="7" t="s">
        <v>4232</v>
      </c>
      <c r="C2365" s="7" t="s">
        <v>3695</v>
      </c>
    </row>
    <row r="2366" spans="1:3" x14ac:dyDescent="0.2">
      <c r="A2366" s="4">
        <v>613728</v>
      </c>
      <c r="B2366" s="4" t="s">
        <v>4233</v>
      </c>
      <c r="C2366" s="4" t="s">
        <v>4234</v>
      </c>
    </row>
    <row r="2367" spans="1:3" x14ac:dyDescent="0.2">
      <c r="A2367" s="4">
        <v>614229</v>
      </c>
      <c r="B2367" s="4" t="s">
        <v>4235</v>
      </c>
      <c r="C2367" s="4" t="s">
        <v>4236</v>
      </c>
    </row>
    <row r="2368" spans="1:3" x14ac:dyDescent="0.2">
      <c r="A2368" s="4">
        <v>614322</v>
      </c>
      <c r="B2368" s="4" t="s">
        <v>4237</v>
      </c>
      <c r="C2368" s="4" t="s">
        <v>3960</v>
      </c>
    </row>
    <row r="2369" spans="1:3" x14ac:dyDescent="0.2">
      <c r="A2369" s="4">
        <v>614831</v>
      </c>
      <c r="B2369" s="4" t="s">
        <v>4238</v>
      </c>
      <c r="C2369" s="4" t="s">
        <v>4239</v>
      </c>
    </row>
    <row r="2370" spans="1:3" x14ac:dyDescent="0.2">
      <c r="A2370" s="4">
        <v>615386</v>
      </c>
      <c r="B2370" s="4" t="s">
        <v>4240</v>
      </c>
      <c r="C2370" s="4" t="s">
        <v>4146</v>
      </c>
    </row>
    <row r="2371" spans="1:3" x14ac:dyDescent="0.2">
      <c r="A2371" s="4">
        <v>615705</v>
      </c>
      <c r="B2371" s="4" t="s">
        <v>4241</v>
      </c>
      <c r="C2371" s="4" t="s">
        <v>4242</v>
      </c>
    </row>
    <row r="2372" spans="1:3" x14ac:dyDescent="0.2">
      <c r="A2372" s="4">
        <v>615768</v>
      </c>
      <c r="B2372" s="4" t="s">
        <v>4243</v>
      </c>
      <c r="C2372" s="4" t="s">
        <v>4244</v>
      </c>
    </row>
    <row r="2373" spans="1:3" x14ac:dyDescent="0.2">
      <c r="A2373" s="4">
        <v>616127</v>
      </c>
      <c r="B2373" s="4" t="s">
        <v>4245</v>
      </c>
      <c r="C2373" s="4" t="s">
        <v>4246</v>
      </c>
    </row>
    <row r="2374" spans="1:3" x14ac:dyDescent="0.2">
      <c r="A2374" s="4">
        <v>616204</v>
      </c>
      <c r="B2374" s="4" t="s">
        <v>4247</v>
      </c>
      <c r="C2374" s="4" t="s">
        <v>4248</v>
      </c>
    </row>
    <row r="2375" spans="1:3" x14ac:dyDescent="0.2">
      <c r="A2375" s="4">
        <v>117210</v>
      </c>
      <c r="B2375" s="4" t="s">
        <v>4249</v>
      </c>
      <c r="C2375" s="4" t="s">
        <v>4250</v>
      </c>
    </row>
    <row r="2376" spans="1:3" x14ac:dyDescent="0.2">
      <c r="A2376" s="4">
        <v>302500</v>
      </c>
      <c r="B2376" s="4" t="s">
        <v>4251</v>
      </c>
      <c r="C2376" s="4" t="s">
        <v>4252</v>
      </c>
    </row>
    <row r="2377" spans="1:3" x14ac:dyDescent="0.2">
      <c r="A2377" s="4">
        <v>229300</v>
      </c>
      <c r="B2377" s="4" t="s">
        <v>4253</v>
      </c>
      <c r="C2377" s="4" t="s">
        <v>4254</v>
      </c>
    </row>
    <row r="2378" spans="1:3" x14ac:dyDescent="0.2">
      <c r="A2378" s="4">
        <v>149400</v>
      </c>
      <c r="B2378" s="4" t="s">
        <v>4255</v>
      </c>
      <c r="C2378" s="4" t="s">
        <v>4256</v>
      </c>
    </row>
    <row r="2379" spans="1:3" x14ac:dyDescent="0.2">
      <c r="A2379" s="4">
        <v>614619</v>
      </c>
      <c r="B2379" s="4" t="s">
        <v>4257</v>
      </c>
      <c r="C2379" s="4" t="s">
        <v>4258</v>
      </c>
    </row>
    <row r="2380" spans="1:3" x14ac:dyDescent="0.2">
      <c r="A2380" s="4">
        <v>614618</v>
      </c>
      <c r="B2380" s="4" t="s">
        <v>4259</v>
      </c>
      <c r="C2380" s="4" t="s">
        <v>4260</v>
      </c>
    </row>
    <row r="2381" spans="1:3" x14ac:dyDescent="0.2">
      <c r="A2381" s="4">
        <v>104290</v>
      </c>
      <c r="B2381" s="4" t="s">
        <v>4261</v>
      </c>
      <c r="C2381" s="4" t="s">
        <v>4262</v>
      </c>
    </row>
    <row r="2382" spans="1:3" x14ac:dyDescent="0.2">
      <c r="A2382" s="4">
        <v>614820</v>
      </c>
      <c r="B2382" s="4" t="s">
        <v>4263</v>
      </c>
      <c r="C2382" s="4" t="s">
        <v>3529</v>
      </c>
    </row>
    <row r="2383" spans="1:3" x14ac:dyDescent="0.2">
      <c r="A2383" s="4">
        <v>258450</v>
      </c>
      <c r="B2383" s="4" t="s">
        <v>4264</v>
      </c>
      <c r="C2383" s="4" t="s">
        <v>4265</v>
      </c>
    </row>
    <row r="2384" spans="1:3" x14ac:dyDescent="0.2">
      <c r="A2384" s="4">
        <v>616479</v>
      </c>
      <c r="B2384" s="4" t="s">
        <v>4266</v>
      </c>
      <c r="C2384" s="4" t="s">
        <v>4267</v>
      </c>
    </row>
    <row r="2385" spans="1:3" x14ac:dyDescent="0.2">
      <c r="A2385" s="5">
        <v>617069</v>
      </c>
      <c r="B2385" s="6" t="s">
        <v>4268</v>
      </c>
      <c r="C2385" s="6" t="s">
        <v>4269</v>
      </c>
    </row>
    <row r="2386" spans="1:3" x14ac:dyDescent="0.2">
      <c r="A2386" s="5">
        <v>617070</v>
      </c>
      <c r="B2386" s="6" t="s">
        <v>4270</v>
      </c>
      <c r="C2386" s="6" t="s">
        <v>4271</v>
      </c>
    </row>
    <row r="2387" spans="1:3" x14ac:dyDescent="0.2">
      <c r="A2387" s="4">
        <v>609283</v>
      </c>
      <c r="B2387" s="4" t="s">
        <v>4272</v>
      </c>
      <c r="C2387" s="4" t="s">
        <v>472</v>
      </c>
    </row>
    <row r="2388" spans="1:3" x14ac:dyDescent="0.2">
      <c r="A2388" s="4">
        <v>609286</v>
      </c>
      <c r="B2388" s="4" t="s">
        <v>4273</v>
      </c>
      <c r="C2388" s="4" t="s">
        <v>4198</v>
      </c>
    </row>
    <row r="2389" spans="1:3" x14ac:dyDescent="0.2">
      <c r="A2389" s="4">
        <v>610131</v>
      </c>
      <c r="B2389" s="4" t="s">
        <v>4274</v>
      </c>
      <c r="C2389" s="4" t="s">
        <v>4275</v>
      </c>
    </row>
    <row r="2390" spans="1:3" x14ac:dyDescent="0.2">
      <c r="A2390" s="4">
        <v>613077</v>
      </c>
      <c r="B2390" s="4" t="s">
        <v>4276</v>
      </c>
      <c r="C2390" s="4" t="s">
        <v>4277</v>
      </c>
    </row>
    <row r="2391" spans="1:3" x14ac:dyDescent="0.2">
      <c r="A2391" s="4">
        <v>615156</v>
      </c>
      <c r="B2391" s="4" t="s">
        <v>4278</v>
      </c>
      <c r="C2391" s="4" t="s">
        <v>4279</v>
      </c>
    </row>
    <row r="2392" spans="1:3" x14ac:dyDescent="0.2">
      <c r="A2392" s="4">
        <v>613730</v>
      </c>
      <c r="B2392" s="4" t="s">
        <v>4280</v>
      </c>
      <c r="C2392" s="4" t="s">
        <v>4281</v>
      </c>
    </row>
    <row r="2393" spans="1:3" x14ac:dyDescent="0.2">
      <c r="A2393" s="4">
        <v>604168</v>
      </c>
      <c r="B2393" s="4" t="s">
        <v>4282</v>
      </c>
      <c r="C2393" s="4" t="s">
        <v>4283</v>
      </c>
    </row>
    <row r="2394" spans="1:3" x14ac:dyDescent="0.2">
      <c r="A2394" s="4">
        <v>600145</v>
      </c>
      <c r="B2394" s="4" t="s">
        <v>4284</v>
      </c>
      <c r="C2394" s="4" t="s">
        <v>4285</v>
      </c>
    </row>
    <row r="2395" spans="1:3" x14ac:dyDescent="0.2">
      <c r="A2395" s="4">
        <v>603513</v>
      </c>
      <c r="B2395" s="4" t="s">
        <v>4286</v>
      </c>
      <c r="C2395" s="4" t="s">
        <v>4287</v>
      </c>
    </row>
    <row r="2396" spans="1:3" x14ac:dyDescent="0.2">
      <c r="A2396" s="4">
        <v>610978</v>
      </c>
      <c r="B2396" s="4" t="s">
        <v>4288</v>
      </c>
      <c r="C2396" s="4" t="s">
        <v>1955</v>
      </c>
    </row>
    <row r="2397" spans="1:3" x14ac:dyDescent="0.2">
      <c r="A2397" s="4">
        <v>601536</v>
      </c>
      <c r="B2397" s="4" t="s">
        <v>4289</v>
      </c>
      <c r="C2397" s="4" t="s">
        <v>4290</v>
      </c>
    </row>
    <row r="2398" spans="1:3" x14ac:dyDescent="0.2">
      <c r="A2398" s="4">
        <v>604213</v>
      </c>
      <c r="B2398" s="4" t="s">
        <v>4291</v>
      </c>
      <c r="C2398" s="4" t="s">
        <v>4292</v>
      </c>
    </row>
    <row r="2399" spans="1:3" x14ac:dyDescent="0.2">
      <c r="A2399" s="4">
        <v>310700</v>
      </c>
      <c r="B2399" s="4" t="s">
        <v>4293</v>
      </c>
      <c r="C2399" s="4" t="s">
        <v>4294</v>
      </c>
    </row>
    <row r="2400" spans="1:3" x14ac:dyDescent="0.2">
      <c r="A2400" s="4">
        <v>614039</v>
      </c>
      <c r="B2400" s="4" t="s">
        <v>4295</v>
      </c>
      <c r="C2400" s="4" t="s">
        <v>3265</v>
      </c>
    </row>
    <row r="2401" spans="1:3" x14ac:dyDescent="0.2">
      <c r="A2401" s="4">
        <v>615282</v>
      </c>
      <c r="B2401" s="4" t="s">
        <v>4296</v>
      </c>
      <c r="C2401" s="4" t="s">
        <v>4297</v>
      </c>
    </row>
    <row r="2402" spans="1:3" x14ac:dyDescent="0.2">
      <c r="A2402" s="4">
        <v>615411</v>
      </c>
      <c r="B2402" s="4" t="s">
        <v>4298</v>
      </c>
      <c r="C2402" s="4" t="s">
        <v>4299</v>
      </c>
    </row>
    <row r="2403" spans="1:3" x14ac:dyDescent="0.2">
      <c r="A2403" s="4">
        <v>615412</v>
      </c>
      <c r="B2403" s="4" t="s">
        <v>4300</v>
      </c>
      <c r="C2403" s="4" t="s">
        <v>4301</v>
      </c>
    </row>
    <row r="2404" spans="1:3" x14ac:dyDescent="0.2">
      <c r="A2404" s="4">
        <v>615771</v>
      </c>
      <c r="B2404" s="4" t="s">
        <v>4302</v>
      </c>
      <c r="C2404" s="4" t="s">
        <v>3203</v>
      </c>
    </row>
    <row r="2405" spans="1:3" x14ac:dyDescent="0.2">
      <c r="A2405" s="4">
        <v>602398</v>
      </c>
      <c r="B2405" s="4" t="s">
        <v>4303</v>
      </c>
      <c r="C2405" s="4" t="s">
        <v>4304</v>
      </c>
    </row>
    <row r="2406" spans="1:3" x14ac:dyDescent="0.2">
      <c r="A2406" s="4">
        <v>158590</v>
      </c>
      <c r="B2406" s="4" t="s">
        <v>4305</v>
      </c>
      <c r="C2406" s="4" t="s">
        <v>3346</v>
      </c>
    </row>
    <row r="2407" spans="1:3" x14ac:dyDescent="0.2">
      <c r="A2407" s="4">
        <v>608634</v>
      </c>
      <c r="B2407" s="4" t="s">
        <v>4306</v>
      </c>
      <c r="C2407" s="4" t="s">
        <v>3340</v>
      </c>
    </row>
    <row r="2408" spans="1:3" x14ac:dyDescent="0.2">
      <c r="A2408" s="4">
        <v>613376</v>
      </c>
      <c r="B2408" s="4" t="s">
        <v>4307</v>
      </c>
      <c r="C2408" s="4" t="s">
        <v>4308</v>
      </c>
    </row>
    <row r="2409" spans="1:3" x14ac:dyDescent="0.2">
      <c r="A2409" s="4">
        <v>615575</v>
      </c>
      <c r="B2409" s="4" t="s">
        <v>4309</v>
      </c>
      <c r="C2409" s="4" t="s">
        <v>4310</v>
      </c>
    </row>
    <row r="2410" spans="1:3" x14ac:dyDescent="0.2">
      <c r="A2410" s="4">
        <v>614751</v>
      </c>
      <c r="B2410" s="4" t="s">
        <v>4311</v>
      </c>
      <c r="C2410" s="4" t="s">
        <v>3774</v>
      </c>
    </row>
    <row r="2411" spans="1:3" x14ac:dyDescent="0.2">
      <c r="A2411" s="4">
        <v>158580</v>
      </c>
      <c r="B2411" s="4" t="s">
        <v>4312</v>
      </c>
      <c r="C2411" s="4" t="s">
        <v>3742</v>
      </c>
    </row>
    <row r="2412" spans="1:3" x14ac:dyDescent="0.2">
      <c r="A2412" s="4">
        <v>613135</v>
      </c>
      <c r="B2412" s="4" t="s">
        <v>4313</v>
      </c>
      <c r="C2412" s="4" t="s">
        <v>4314</v>
      </c>
    </row>
    <row r="2413" spans="1:3" x14ac:dyDescent="0.2">
      <c r="A2413" s="4">
        <v>158901</v>
      </c>
      <c r="B2413" s="4" t="s">
        <v>4315</v>
      </c>
      <c r="C2413" s="12" t="s">
        <v>4316</v>
      </c>
    </row>
    <row r="2414" spans="1:3" x14ac:dyDescent="0.2">
      <c r="A2414" s="4">
        <v>116860</v>
      </c>
      <c r="B2414" s="4" t="s">
        <v>4317</v>
      </c>
      <c r="C2414" s="4" t="s">
        <v>4318</v>
      </c>
    </row>
    <row r="2415" spans="1:3" x14ac:dyDescent="0.2">
      <c r="A2415" s="4">
        <v>603284</v>
      </c>
      <c r="B2415" s="4" t="s">
        <v>4319</v>
      </c>
      <c r="C2415" s="4" t="s">
        <v>4320</v>
      </c>
    </row>
    <row r="2416" spans="1:3" x14ac:dyDescent="0.2">
      <c r="A2416" s="4">
        <v>603285</v>
      </c>
      <c r="B2416" s="4" t="s">
        <v>4321</v>
      </c>
      <c r="C2416" s="4" t="s">
        <v>4322</v>
      </c>
    </row>
    <row r="2417" spans="1:3" x14ac:dyDescent="0.2">
      <c r="A2417" s="4">
        <v>614564</v>
      </c>
      <c r="B2417" s="4" t="s">
        <v>4323</v>
      </c>
      <c r="C2417" s="4" t="s">
        <v>4324</v>
      </c>
    </row>
    <row r="2418" spans="1:3" x14ac:dyDescent="0.2">
      <c r="A2418" s="4">
        <v>615040</v>
      </c>
      <c r="B2418" s="4" t="s">
        <v>4325</v>
      </c>
      <c r="C2418" s="4" t="s">
        <v>4326</v>
      </c>
    </row>
    <row r="2419" spans="1:3" x14ac:dyDescent="0.2">
      <c r="A2419" s="4">
        <v>615551</v>
      </c>
      <c r="B2419" s="4" t="s">
        <v>4327</v>
      </c>
      <c r="C2419" s="4" t="s">
        <v>4328</v>
      </c>
    </row>
    <row r="2420" spans="1:3" x14ac:dyDescent="0.2">
      <c r="A2420" s="4">
        <v>615552</v>
      </c>
      <c r="B2420" s="4" t="s">
        <v>4329</v>
      </c>
      <c r="C2420" s="4" t="s">
        <v>3464</v>
      </c>
    </row>
    <row r="2421" spans="1:3" x14ac:dyDescent="0.2">
      <c r="A2421" s="4">
        <v>141500</v>
      </c>
      <c r="B2421" s="4" t="s">
        <v>4330</v>
      </c>
      <c r="C2421" s="4" t="s">
        <v>496</v>
      </c>
    </row>
    <row r="2422" spans="1:3" x14ac:dyDescent="0.2">
      <c r="A2422" s="4">
        <v>602481</v>
      </c>
      <c r="B2422" s="4" t="s">
        <v>4331</v>
      </c>
      <c r="C2422" s="4" t="s">
        <v>4262</v>
      </c>
    </row>
    <row r="2423" spans="1:3" x14ac:dyDescent="0.2">
      <c r="A2423" s="4">
        <v>609634</v>
      </c>
      <c r="B2423" s="4" t="s">
        <v>4332</v>
      </c>
      <c r="C2423" s="4" t="s">
        <v>4037</v>
      </c>
    </row>
    <row r="2424" spans="1:3" x14ac:dyDescent="0.2">
      <c r="A2424" s="4">
        <v>211500</v>
      </c>
      <c r="B2424" s="4" t="s">
        <v>4333</v>
      </c>
      <c r="C2424" s="4" t="s">
        <v>4129</v>
      </c>
    </row>
    <row r="2425" spans="1:3" x14ac:dyDescent="0.2">
      <c r="A2425" s="4">
        <v>607341</v>
      </c>
      <c r="B2425" s="4" t="s">
        <v>4334</v>
      </c>
      <c r="C2425" s="4" t="s">
        <v>4103</v>
      </c>
    </row>
    <row r="2426" spans="1:3" x14ac:dyDescent="0.2">
      <c r="A2426" s="4">
        <v>227260</v>
      </c>
      <c r="B2426" s="4" t="s">
        <v>4335</v>
      </c>
      <c r="C2426" s="4" t="s">
        <v>4336</v>
      </c>
    </row>
    <row r="2427" spans="1:3" x14ac:dyDescent="0.2">
      <c r="A2427" s="4">
        <v>614974</v>
      </c>
      <c r="B2427" s="4" t="s">
        <v>4337</v>
      </c>
      <c r="C2427" s="4" t="s">
        <v>4338</v>
      </c>
    </row>
    <row r="2428" spans="1:3" x14ac:dyDescent="0.2">
      <c r="A2428" s="4">
        <v>614744</v>
      </c>
      <c r="B2428" s="4" t="s">
        <v>4339</v>
      </c>
      <c r="C2428" s="4" t="s">
        <v>4340</v>
      </c>
    </row>
    <row r="2429" spans="1:3" x14ac:dyDescent="0.2">
      <c r="A2429" s="4">
        <v>614782</v>
      </c>
      <c r="B2429" s="4" t="s">
        <v>4341</v>
      </c>
      <c r="C2429" s="4" t="s">
        <v>3226</v>
      </c>
    </row>
    <row r="2430" spans="1:3" x14ac:dyDescent="0.2">
      <c r="A2430" s="4">
        <v>616736</v>
      </c>
      <c r="B2430" s="4" t="s">
        <v>4342</v>
      </c>
      <c r="C2430" s="4" t="s">
        <v>4343</v>
      </c>
    </row>
    <row r="2431" spans="1:3" x14ac:dyDescent="0.2">
      <c r="A2431" s="4">
        <v>603689</v>
      </c>
      <c r="B2431" s="4" t="s">
        <v>4344</v>
      </c>
      <c r="C2431" s="4" t="s">
        <v>3486</v>
      </c>
    </row>
    <row r="2432" spans="1:3" x14ac:dyDescent="0.2">
      <c r="A2432" s="4">
        <v>600462</v>
      </c>
      <c r="B2432" s="7" t="s">
        <v>4345</v>
      </c>
      <c r="C2432" s="7" t="s">
        <v>4346</v>
      </c>
    </row>
    <row r="2433" spans="1:3" x14ac:dyDescent="0.2">
      <c r="A2433" s="4">
        <v>253310</v>
      </c>
      <c r="B2433" s="4" t="s">
        <v>4347</v>
      </c>
      <c r="C2433" s="4" t="s">
        <v>4348</v>
      </c>
    </row>
    <row r="2434" spans="1:3" x14ac:dyDescent="0.2">
      <c r="A2434" s="4">
        <v>607598</v>
      </c>
      <c r="B2434" s="4" t="s">
        <v>4349</v>
      </c>
      <c r="C2434" s="4" t="s">
        <v>4350</v>
      </c>
    </row>
    <row r="2435" spans="1:3" x14ac:dyDescent="0.2">
      <c r="A2435" s="4">
        <v>611369</v>
      </c>
      <c r="B2435" s="4" t="s">
        <v>4351</v>
      </c>
      <c r="C2435" s="4" t="s">
        <v>4352</v>
      </c>
    </row>
    <row r="2436" spans="1:3" x14ac:dyDescent="0.2">
      <c r="A2436" s="4">
        <v>614915</v>
      </c>
      <c r="B2436" s="4" t="s">
        <v>4353</v>
      </c>
      <c r="C2436" s="4" t="s">
        <v>4354</v>
      </c>
    </row>
    <row r="2437" spans="1:3" x14ac:dyDescent="0.2">
      <c r="A2437" s="4">
        <v>615368</v>
      </c>
      <c r="B2437" s="4" t="s">
        <v>4355</v>
      </c>
      <c r="C2437" s="4" t="s">
        <v>3393</v>
      </c>
    </row>
    <row r="2438" spans="1:3" x14ac:dyDescent="0.2">
      <c r="A2438" s="4">
        <v>616248</v>
      </c>
      <c r="B2438" s="4" t="s">
        <v>4356</v>
      </c>
      <c r="C2438" s="4" t="s">
        <v>4357</v>
      </c>
    </row>
    <row r="2439" spans="1:3" x14ac:dyDescent="0.2">
      <c r="A2439" s="4">
        <v>616286</v>
      </c>
      <c r="B2439" s="4" t="s">
        <v>4358</v>
      </c>
      <c r="C2439" s="4" t="s">
        <v>4359</v>
      </c>
    </row>
    <row r="2440" spans="1:3" x14ac:dyDescent="0.2">
      <c r="A2440" s="4">
        <v>616287</v>
      </c>
      <c r="B2440" s="4" t="s">
        <v>4360</v>
      </c>
      <c r="C2440" s="4" t="s">
        <v>4361</v>
      </c>
    </row>
    <row r="2441" spans="1:3" x14ac:dyDescent="0.2">
      <c r="A2441" s="4">
        <v>614388</v>
      </c>
      <c r="B2441" s="4" t="s">
        <v>4362</v>
      </c>
      <c r="C2441" s="4" t="s">
        <v>4363</v>
      </c>
    </row>
    <row r="2442" spans="1:3" x14ac:dyDescent="0.2">
      <c r="A2442" s="4">
        <v>612951</v>
      </c>
      <c r="B2442" s="4" t="s">
        <v>4364</v>
      </c>
      <c r="C2442" s="4" t="s">
        <v>4365</v>
      </c>
    </row>
    <row r="2443" spans="1:3" x14ac:dyDescent="0.2">
      <c r="A2443" s="4">
        <v>616531</v>
      </c>
      <c r="B2443" s="4" t="s">
        <v>4366</v>
      </c>
      <c r="C2443" s="4" t="s">
        <v>4367</v>
      </c>
    </row>
    <row r="2444" spans="1:3" x14ac:dyDescent="0.2">
      <c r="A2444" s="4">
        <v>251290</v>
      </c>
      <c r="B2444" s="4" t="s">
        <v>4368</v>
      </c>
      <c r="C2444" s="4" t="s">
        <v>4369</v>
      </c>
    </row>
    <row r="2445" spans="1:3" x14ac:dyDescent="0.2">
      <c r="A2445" s="4">
        <v>614833</v>
      </c>
      <c r="B2445" s="4" t="s">
        <v>4370</v>
      </c>
      <c r="C2445" s="4" t="s">
        <v>4371</v>
      </c>
    </row>
    <row r="2446" spans="1:3" x14ac:dyDescent="0.2">
      <c r="A2446" s="4">
        <v>615752</v>
      </c>
      <c r="B2446" s="4" t="s">
        <v>4372</v>
      </c>
      <c r="C2446" s="4" t="s">
        <v>4373</v>
      </c>
    </row>
    <row r="2447" spans="1:3" x14ac:dyDescent="0.2">
      <c r="A2447" s="4">
        <v>613180</v>
      </c>
      <c r="B2447" s="4" t="s">
        <v>4374</v>
      </c>
      <c r="C2447" s="4" t="s">
        <v>4375</v>
      </c>
    </row>
    <row r="2448" spans="1:3" x14ac:dyDescent="0.2">
      <c r="A2448" s="4">
        <v>606854</v>
      </c>
      <c r="B2448" s="4" t="s">
        <v>4376</v>
      </c>
      <c r="C2448" s="4" t="s">
        <v>4373</v>
      </c>
    </row>
    <row r="2449" spans="1:3" x14ac:dyDescent="0.2">
      <c r="A2449" s="4">
        <v>234200</v>
      </c>
      <c r="B2449" s="4" t="s">
        <v>4377</v>
      </c>
      <c r="C2449" s="4" t="s">
        <v>1024</v>
      </c>
    </row>
    <row r="2450" spans="1:3" x14ac:dyDescent="0.2">
      <c r="A2450" s="4">
        <v>256600</v>
      </c>
      <c r="B2450" s="4" t="s">
        <v>4378</v>
      </c>
      <c r="C2450" s="4" t="s">
        <v>1926</v>
      </c>
    </row>
    <row r="2451" spans="1:3" x14ac:dyDescent="0.2">
      <c r="A2451" s="4">
        <v>610217</v>
      </c>
      <c r="B2451" s="4" t="s">
        <v>4379</v>
      </c>
      <c r="C2451" s="4" t="s">
        <v>1926</v>
      </c>
    </row>
    <row r="2452" spans="1:3" x14ac:dyDescent="0.2">
      <c r="A2452" s="4">
        <v>606159</v>
      </c>
      <c r="B2452" s="4" t="s">
        <v>4380</v>
      </c>
      <c r="C2452" s="4" t="s">
        <v>1028</v>
      </c>
    </row>
    <row r="2453" spans="1:3" x14ac:dyDescent="0.2">
      <c r="A2453" s="4">
        <v>614298</v>
      </c>
      <c r="B2453" s="4" t="s">
        <v>4381</v>
      </c>
      <c r="C2453" s="4" t="s">
        <v>3800</v>
      </c>
    </row>
    <row r="2454" spans="1:3" x14ac:dyDescent="0.2">
      <c r="A2454" s="4">
        <v>300894</v>
      </c>
      <c r="B2454" s="4" t="s">
        <v>4382</v>
      </c>
      <c r="C2454" s="4" t="s">
        <v>4383</v>
      </c>
    </row>
    <row r="2455" spans="1:3" x14ac:dyDescent="0.2">
      <c r="A2455" s="4">
        <v>615643</v>
      </c>
      <c r="B2455" s="4" t="s">
        <v>4384</v>
      </c>
      <c r="C2455" s="4" t="s">
        <v>4385</v>
      </c>
    </row>
    <row r="2456" spans="1:3" x14ac:dyDescent="0.2">
      <c r="A2456" s="4">
        <v>256000</v>
      </c>
      <c r="B2456" s="4" t="s">
        <v>4386</v>
      </c>
      <c r="C2456" s="4" t="s">
        <v>4387</v>
      </c>
    </row>
    <row r="2457" spans="1:3" x14ac:dyDescent="0.2">
      <c r="A2457" s="4">
        <v>220111</v>
      </c>
      <c r="B2457" s="4" t="s">
        <v>4388</v>
      </c>
      <c r="C2457" s="4" t="s">
        <v>4389</v>
      </c>
    </row>
    <row r="2458" spans="1:3" x14ac:dyDescent="0.2">
      <c r="A2458" s="4">
        <v>613834</v>
      </c>
      <c r="B2458" s="4" t="s">
        <v>4390</v>
      </c>
      <c r="C2458" s="4" t="s">
        <v>4391</v>
      </c>
    </row>
    <row r="2459" spans="1:3" x14ac:dyDescent="0.2">
      <c r="A2459" s="4">
        <v>614399</v>
      </c>
      <c r="B2459" s="4" t="s">
        <v>4392</v>
      </c>
      <c r="C2459" s="4" t="s">
        <v>4393</v>
      </c>
    </row>
    <row r="2460" spans="1:3" x14ac:dyDescent="0.2">
      <c r="A2460" s="4">
        <v>255600</v>
      </c>
      <c r="B2460" s="4" t="s">
        <v>4394</v>
      </c>
      <c r="C2460" s="4" t="s">
        <v>4395</v>
      </c>
    </row>
    <row r="2461" spans="1:3" x14ac:dyDescent="0.2">
      <c r="A2461" s="4">
        <v>613820</v>
      </c>
      <c r="B2461" s="4" t="s">
        <v>4396</v>
      </c>
      <c r="C2461" s="4" t="s">
        <v>1378</v>
      </c>
    </row>
    <row r="2462" spans="1:3" x14ac:dyDescent="0.2">
      <c r="A2462" s="4">
        <v>614844</v>
      </c>
      <c r="B2462" s="4" t="s">
        <v>4397</v>
      </c>
      <c r="C2462" s="4" t="s">
        <v>4398</v>
      </c>
    </row>
    <row r="2463" spans="1:3" x14ac:dyDescent="0.2">
      <c r="A2463" s="4">
        <v>613068</v>
      </c>
      <c r="B2463" s="4" t="s">
        <v>4399</v>
      </c>
      <c r="C2463" s="4" t="s">
        <v>4400</v>
      </c>
    </row>
    <row r="2464" spans="1:3" x14ac:dyDescent="0.2">
      <c r="A2464" s="4">
        <v>213600</v>
      </c>
      <c r="B2464" s="4" t="s">
        <v>4401</v>
      </c>
      <c r="C2464" s="4" t="s">
        <v>4402</v>
      </c>
    </row>
    <row r="2465" spans="1:3" x14ac:dyDescent="0.2">
      <c r="A2465" s="4">
        <v>615007</v>
      </c>
      <c r="B2465" s="4" t="s">
        <v>4403</v>
      </c>
      <c r="C2465" s="4" t="s">
        <v>3117</v>
      </c>
    </row>
    <row r="2466" spans="1:3" x14ac:dyDescent="0.2">
      <c r="A2466" s="4">
        <v>615483</v>
      </c>
      <c r="B2466" s="4" t="s">
        <v>4404</v>
      </c>
      <c r="C2466" s="4" t="s">
        <v>4405</v>
      </c>
    </row>
    <row r="2467" spans="1:3" x14ac:dyDescent="0.2">
      <c r="A2467" s="4">
        <v>616413</v>
      </c>
      <c r="B2467" s="4" t="s">
        <v>4406</v>
      </c>
      <c r="C2467" s="4" t="s">
        <v>4407</v>
      </c>
    </row>
    <row r="2468" spans="1:3" x14ac:dyDescent="0.2">
      <c r="A2468" s="4">
        <v>225790</v>
      </c>
      <c r="B2468" s="4" t="s">
        <v>4408</v>
      </c>
      <c r="C2468" s="4" t="s">
        <v>4409</v>
      </c>
    </row>
    <row r="2469" spans="1:3" x14ac:dyDescent="0.2">
      <c r="A2469" s="4">
        <v>614498</v>
      </c>
      <c r="B2469" s="4" t="s">
        <v>4410</v>
      </c>
      <c r="C2469" s="4" t="s">
        <v>4411</v>
      </c>
    </row>
    <row r="2470" spans="1:3" x14ac:dyDescent="0.2">
      <c r="A2470" s="4">
        <v>180800</v>
      </c>
      <c r="B2470" s="4" t="s">
        <v>4412</v>
      </c>
      <c r="C2470" s="4" t="s">
        <v>4413</v>
      </c>
    </row>
    <row r="2471" spans="1:3" x14ac:dyDescent="0.2">
      <c r="A2471" s="4">
        <v>162091</v>
      </c>
      <c r="B2471" s="4" t="s">
        <v>4414</v>
      </c>
      <c r="C2471" s="4" t="s">
        <v>52</v>
      </c>
    </row>
    <row r="2472" spans="1:3" x14ac:dyDescent="0.2">
      <c r="A2472" s="4">
        <v>615670</v>
      </c>
      <c r="B2472" s="4" t="s">
        <v>4415</v>
      </c>
      <c r="C2472" s="4" t="s">
        <v>4416</v>
      </c>
    </row>
    <row r="2473" spans="1:3" x14ac:dyDescent="0.2">
      <c r="A2473" s="4">
        <v>602081</v>
      </c>
      <c r="B2473" s="4" t="s">
        <v>4417</v>
      </c>
      <c r="C2473" s="4" t="s">
        <v>4418</v>
      </c>
    </row>
    <row r="2474" spans="1:3" x14ac:dyDescent="0.2">
      <c r="A2474" s="4">
        <v>108120</v>
      </c>
      <c r="B2474" s="4" t="s">
        <v>4419</v>
      </c>
      <c r="C2474" s="4" t="s">
        <v>3470</v>
      </c>
    </row>
    <row r="2475" spans="1:3" x14ac:dyDescent="0.2">
      <c r="A2475" s="4">
        <v>614335</v>
      </c>
      <c r="B2475" s="4" t="s">
        <v>4420</v>
      </c>
      <c r="C2475" s="4" t="s">
        <v>4354</v>
      </c>
    </row>
    <row r="2476" spans="1:3" x14ac:dyDescent="0.2">
      <c r="A2476" s="4">
        <v>601680</v>
      </c>
      <c r="B2476" s="4" t="s">
        <v>4421</v>
      </c>
      <c r="C2476" s="4" t="s">
        <v>4422</v>
      </c>
    </row>
    <row r="2477" spans="1:3" x14ac:dyDescent="0.2">
      <c r="A2477" s="4">
        <v>193700</v>
      </c>
      <c r="B2477" s="4" t="s">
        <v>4423</v>
      </c>
      <c r="C2477" s="4" t="s">
        <v>4424</v>
      </c>
    </row>
    <row r="2478" spans="1:3" x14ac:dyDescent="0.2">
      <c r="A2478" s="4">
        <v>114300</v>
      </c>
      <c r="B2478" s="4" t="s">
        <v>4425</v>
      </c>
      <c r="C2478" s="4" t="s">
        <v>4426</v>
      </c>
    </row>
    <row r="2479" spans="1:3" x14ac:dyDescent="0.2">
      <c r="A2479" s="4">
        <v>108145</v>
      </c>
      <c r="B2479" s="4" t="s">
        <v>4427</v>
      </c>
      <c r="C2479" s="4" t="s">
        <v>4426</v>
      </c>
    </row>
    <row r="2480" spans="1:3" x14ac:dyDescent="0.2">
      <c r="A2480" s="4">
        <v>615065</v>
      </c>
      <c r="B2480" s="4" t="s">
        <v>4428</v>
      </c>
      <c r="C2480" s="4" t="s">
        <v>4429</v>
      </c>
    </row>
    <row r="2481" spans="1:3" x14ac:dyDescent="0.2">
      <c r="A2481" s="4">
        <v>158300</v>
      </c>
      <c r="B2481" s="4" t="s">
        <v>4430</v>
      </c>
      <c r="C2481" s="4" t="s">
        <v>60</v>
      </c>
    </row>
    <row r="2482" spans="1:3" x14ac:dyDescent="0.2">
      <c r="A2482" s="4">
        <v>178110</v>
      </c>
      <c r="B2482" s="4" t="s">
        <v>4431</v>
      </c>
      <c r="C2482" s="4" t="s">
        <v>4424</v>
      </c>
    </row>
    <row r="2483" spans="1:3" x14ac:dyDescent="0.2">
      <c r="A2483" s="4">
        <v>604454</v>
      </c>
      <c r="B2483" s="4" t="s">
        <v>4432</v>
      </c>
      <c r="C2483" s="4" t="s">
        <v>4433</v>
      </c>
    </row>
    <row r="2484" spans="1:3" x14ac:dyDescent="0.2">
      <c r="A2484" s="4">
        <v>607483</v>
      </c>
      <c r="B2484" s="4" t="s">
        <v>4434</v>
      </c>
      <c r="C2484" s="4" t="s">
        <v>4435</v>
      </c>
    </row>
    <row r="2485" spans="1:3" x14ac:dyDescent="0.2">
      <c r="A2485" s="4">
        <v>614160</v>
      </c>
      <c r="B2485" s="7" t="s">
        <v>4436</v>
      </c>
      <c r="C2485" s="7" t="s">
        <v>4437</v>
      </c>
    </row>
    <row r="2486" spans="1:3" x14ac:dyDescent="0.2">
      <c r="A2486" s="4">
        <v>607459</v>
      </c>
      <c r="B2486" s="4" t="s">
        <v>4438</v>
      </c>
      <c r="C2486" s="4" t="s">
        <v>4265</v>
      </c>
    </row>
    <row r="2487" spans="1:3" x14ac:dyDescent="0.2">
      <c r="A2487" s="4">
        <v>615491</v>
      </c>
      <c r="B2487" s="4" t="s">
        <v>4439</v>
      </c>
      <c r="C2487" s="4" t="s">
        <v>4440</v>
      </c>
    </row>
    <row r="2488" spans="1:3" x14ac:dyDescent="0.2">
      <c r="A2488" s="4">
        <v>608984</v>
      </c>
      <c r="B2488" s="4" t="s">
        <v>4441</v>
      </c>
      <c r="C2488" s="4" t="s">
        <v>4442</v>
      </c>
    </row>
    <row r="2489" spans="1:3" x14ac:dyDescent="0.2">
      <c r="A2489" s="4">
        <v>613680</v>
      </c>
      <c r="B2489" s="4" t="s">
        <v>4443</v>
      </c>
      <c r="C2489" s="4" t="s">
        <v>4444</v>
      </c>
    </row>
    <row r="2490" spans="1:3" x14ac:dyDescent="0.2">
      <c r="A2490" s="4">
        <v>158810</v>
      </c>
      <c r="B2490" s="4" t="s">
        <v>4445</v>
      </c>
      <c r="C2490" s="4" t="s">
        <v>3586</v>
      </c>
    </row>
    <row r="2491" spans="1:3" x14ac:dyDescent="0.2">
      <c r="A2491" s="4">
        <v>616471</v>
      </c>
      <c r="B2491" s="4" t="s">
        <v>4446</v>
      </c>
      <c r="C2491" s="4" t="s">
        <v>3588</v>
      </c>
    </row>
    <row r="2492" spans="1:3" x14ac:dyDescent="0.2">
      <c r="A2492" s="4">
        <v>115430</v>
      </c>
      <c r="B2492" s="4" t="s">
        <v>4447</v>
      </c>
      <c r="C2492" s="4" t="s">
        <v>776</v>
      </c>
    </row>
    <row r="2493" spans="1:3" x14ac:dyDescent="0.2">
      <c r="A2493" s="4">
        <v>601338</v>
      </c>
      <c r="B2493" s="4" t="s">
        <v>4448</v>
      </c>
      <c r="C2493" s="4" t="s">
        <v>3529</v>
      </c>
    </row>
    <row r="2494" spans="1:3" x14ac:dyDescent="0.2">
      <c r="A2494" s="4">
        <v>614756</v>
      </c>
      <c r="B2494" s="4" t="s">
        <v>4449</v>
      </c>
      <c r="C2494" s="4" t="s">
        <v>4450</v>
      </c>
    </row>
    <row r="2495" spans="1:3" x14ac:dyDescent="0.2">
      <c r="A2495" s="4">
        <v>616202</v>
      </c>
      <c r="B2495" s="4" t="s">
        <v>4451</v>
      </c>
      <c r="C2495" s="4" t="s">
        <v>4452</v>
      </c>
    </row>
    <row r="2496" spans="1:3" x14ac:dyDescent="0.2">
      <c r="A2496" s="4">
        <v>606703</v>
      </c>
      <c r="B2496" s="4" t="s">
        <v>4453</v>
      </c>
      <c r="C2496" s="4" t="s">
        <v>4454</v>
      </c>
    </row>
    <row r="2497" spans="1:3" x14ac:dyDescent="0.2">
      <c r="A2497" s="4">
        <v>616921</v>
      </c>
      <c r="B2497" s="4" t="s">
        <v>4455</v>
      </c>
      <c r="C2497" s="4" t="s">
        <v>4456</v>
      </c>
    </row>
    <row r="2498" spans="1:3" x14ac:dyDescent="0.2">
      <c r="A2498" s="4">
        <v>615924</v>
      </c>
      <c r="B2498" s="4" t="s">
        <v>4457</v>
      </c>
      <c r="C2498" s="4" t="s">
        <v>3772</v>
      </c>
    </row>
    <row r="2499" spans="1:3" x14ac:dyDescent="0.2">
      <c r="A2499" s="4">
        <v>605013</v>
      </c>
      <c r="B2499" s="4" t="s">
        <v>4458</v>
      </c>
      <c r="C2499" s="4" t="s">
        <v>4076</v>
      </c>
    </row>
    <row r="2500" spans="1:3" x14ac:dyDescent="0.2">
      <c r="A2500" s="4">
        <v>610100</v>
      </c>
      <c r="B2500" s="4" t="s">
        <v>4459</v>
      </c>
      <c r="C2500" s="4" t="s">
        <v>4460</v>
      </c>
    </row>
    <row r="2501" spans="1:3" x14ac:dyDescent="0.2">
      <c r="A2501" s="4">
        <v>212840</v>
      </c>
      <c r="B2501" s="4" t="s">
        <v>4461</v>
      </c>
      <c r="C2501" s="4" t="s">
        <v>4462</v>
      </c>
    </row>
    <row r="2502" spans="1:3" x14ac:dyDescent="0.2">
      <c r="A2502" s="4">
        <v>139393</v>
      </c>
      <c r="B2502" s="4" t="s">
        <v>4463</v>
      </c>
      <c r="C2502" s="4" t="s">
        <v>3316</v>
      </c>
    </row>
    <row r="2503" spans="1:3" x14ac:dyDescent="0.2">
      <c r="A2503" s="4">
        <v>615281</v>
      </c>
      <c r="B2503" s="4" t="s">
        <v>4464</v>
      </c>
      <c r="C2503" s="4" t="s">
        <v>4465</v>
      </c>
    </row>
    <row r="2504" spans="1:3" x14ac:dyDescent="0.2">
      <c r="A2504" s="4">
        <v>615422</v>
      </c>
      <c r="B2504" s="4" t="s">
        <v>4466</v>
      </c>
      <c r="C2504" s="4" t="s">
        <v>4467</v>
      </c>
    </row>
    <row r="2505" spans="1:3" x14ac:dyDescent="0.2">
      <c r="A2505" s="4">
        <v>615424</v>
      </c>
      <c r="B2505" s="4" t="s">
        <v>4468</v>
      </c>
      <c r="C2505" s="4" t="s">
        <v>3250</v>
      </c>
    </row>
    <row r="2506" spans="1:3" x14ac:dyDescent="0.2">
      <c r="A2506" s="4">
        <v>612713</v>
      </c>
      <c r="B2506" s="4" t="s">
        <v>4469</v>
      </c>
      <c r="C2506" s="4" t="s">
        <v>127</v>
      </c>
    </row>
    <row r="2507" spans="1:3" x14ac:dyDescent="0.2">
      <c r="A2507" s="4">
        <v>245800</v>
      </c>
      <c r="B2507" s="4" t="s">
        <v>4470</v>
      </c>
      <c r="C2507" s="4" t="s">
        <v>3798</v>
      </c>
    </row>
    <row r="2508" spans="1:3" x14ac:dyDescent="0.2">
      <c r="A2508" s="4">
        <v>615889</v>
      </c>
      <c r="B2508" s="4" t="s">
        <v>4471</v>
      </c>
      <c r="C2508" s="4" t="s">
        <v>422</v>
      </c>
    </row>
    <row r="2509" spans="1:3" x14ac:dyDescent="0.2">
      <c r="A2509" s="4">
        <v>250100</v>
      </c>
      <c r="B2509" s="4" t="s">
        <v>4472</v>
      </c>
      <c r="C2509" s="4" t="s">
        <v>4473</v>
      </c>
    </row>
    <row r="2510" spans="1:3" x14ac:dyDescent="0.2">
      <c r="A2510" s="4">
        <v>613353</v>
      </c>
      <c r="B2510" s="4" t="s">
        <v>4474</v>
      </c>
      <c r="C2510" s="4" t="s">
        <v>3380</v>
      </c>
    </row>
    <row r="2511" spans="1:3" x14ac:dyDescent="0.2">
      <c r="A2511" s="4">
        <v>614937</v>
      </c>
      <c r="B2511" s="4" t="s">
        <v>4475</v>
      </c>
      <c r="C2511" s="4" t="s">
        <v>4476</v>
      </c>
    </row>
    <row r="2512" spans="1:3" x14ac:dyDescent="0.2">
      <c r="A2512" s="4">
        <v>615673</v>
      </c>
      <c r="B2512" s="4" t="s">
        <v>4477</v>
      </c>
      <c r="C2512" s="4" t="s">
        <v>4478</v>
      </c>
    </row>
    <row r="2513" spans="1:3" x14ac:dyDescent="0.2">
      <c r="A2513" s="4">
        <v>614369</v>
      </c>
      <c r="B2513" s="4" t="s">
        <v>4479</v>
      </c>
      <c r="C2513" s="4" t="s">
        <v>1105</v>
      </c>
    </row>
    <row r="2514" spans="1:3" x14ac:dyDescent="0.2">
      <c r="A2514" s="4">
        <v>615895</v>
      </c>
      <c r="B2514" s="4" t="s">
        <v>4480</v>
      </c>
      <c r="C2514" s="4" t="s">
        <v>4481</v>
      </c>
    </row>
    <row r="2515" spans="1:3" x14ac:dyDescent="0.2">
      <c r="A2515" s="4">
        <v>616199</v>
      </c>
      <c r="B2515" s="4" t="s">
        <v>4482</v>
      </c>
      <c r="C2515" s="4" t="s">
        <v>287</v>
      </c>
    </row>
    <row r="2516" spans="1:3" x14ac:dyDescent="0.2">
      <c r="A2516" s="4">
        <v>612691</v>
      </c>
      <c r="B2516" s="4" t="s">
        <v>4483</v>
      </c>
      <c r="C2516" s="4" t="s">
        <v>3234</v>
      </c>
    </row>
    <row r="2517" spans="1:3" x14ac:dyDescent="0.2">
      <c r="A2517" s="4">
        <v>616081</v>
      </c>
      <c r="B2517" s="4" t="s">
        <v>4484</v>
      </c>
      <c r="C2517" s="4" t="s">
        <v>4485</v>
      </c>
    </row>
    <row r="2518" spans="1:3" x14ac:dyDescent="0.2">
      <c r="A2518" s="4">
        <v>615851</v>
      </c>
      <c r="B2518" s="4" t="s">
        <v>4486</v>
      </c>
      <c r="C2518" s="4" t="s">
        <v>4487</v>
      </c>
    </row>
    <row r="2519" spans="1:3" x14ac:dyDescent="0.2">
      <c r="A2519" s="4">
        <v>606353</v>
      </c>
      <c r="B2519" s="4" t="s">
        <v>4488</v>
      </c>
      <c r="C2519" s="4" t="s">
        <v>3220</v>
      </c>
    </row>
    <row r="2520" spans="1:3" x14ac:dyDescent="0.2">
      <c r="A2520" s="4">
        <v>157640</v>
      </c>
      <c r="B2520" s="4" t="s">
        <v>4489</v>
      </c>
      <c r="C2520" s="4" t="s">
        <v>4265</v>
      </c>
    </row>
    <row r="2521" spans="1:3" x14ac:dyDescent="0.2">
      <c r="A2521" s="4">
        <v>606072</v>
      </c>
      <c r="B2521" s="4" t="s">
        <v>4490</v>
      </c>
      <c r="C2521" s="4" t="s">
        <v>996</v>
      </c>
    </row>
    <row r="2522" spans="1:3" x14ac:dyDescent="0.2">
      <c r="A2522" s="4">
        <v>181405</v>
      </c>
      <c r="B2522" s="4" t="s">
        <v>4491</v>
      </c>
      <c r="C2522" s="4" t="s">
        <v>1516</v>
      </c>
    </row>
    <row r="2523" spans="1:3" x14ac:dyDescent="0.2">
      <c r="A2523" s="4">
        <v>607225</v>
      </c>
      <c r="B2523" s="4" t="s">
        <v>4492</v>
      </c>
      <c r="C2523" s="4" t="s">
        <v>3220</v>
      </c>
    </row>
    <row r="2524" spans="1:3" x14ac:dyDescent="0.2">
      <c r="A2524" s="4">
        <v>606688</v>
      </c>
      <c r="B2524" s="4" t="s">
        <v>4493</v>
      </c>
      <c r="C2524" s="4" t="s">
        <v>1909</v>
      </c>
    </row>
    <row r="2525" spans="1:3" x14ac:dyDescent="0.2">
      <c r="A2525" s="4">
        <v>609161</v>
      </c>
      <c r="B2525" s="4" t="s">
        <v>4494</v>
      </c>
      <c r="C2525" s="4" t="s">
        <v>2782</v>
      </c>
    </row>
    <row r="2526" spans="1:3" x14ac:dyDescent="0.2">
      <c r="A2526" s="4">
        <v>616922</v>
      </c>
      <c r="B2526" s="4" t="s">
        <v>4495</v>
      </c>
      <c r="C2526" s="4" t="s">
        <v>4456</v>
      </c>
    </row>
    <row r="2527" spans="1:3" x14ac:dyDescent="0.2">
      <c r="A2527" s="4">
        <v>271930</v>
      </c>
      <c r="B2527" s="4" t="s">
        <v>4496</v>
      </c>
      <c r="C2527" s="4" t="s">
        <v>4497</v>
      </c>
    </row>
    <row r="2528" spans="1:3" x14ac:dyDescent="0.2">
      <c r="A2528" s="4">
        <v>601104</v>
      </c>
      <c r="B2528" s="4" t="s">
        <v>4498</v>
      </c>
      <c r="C2528" s="4" t="s">
        <v>1941</v>
      </c>
    </row>
    <row r="2529" spans="1:3" x14ac:dyDescent="0.2">
      <c r="A2529" s="4">
        <v>218340</v>
      </c>
      <c r="B2529" s="4" t="s">
        <v>4499</v>
      </c>
      <c r="C2529" s="4" t="s">
        <v>4500</v>
      </c>
    </row>
    <row r="2530" spans="1:3" x14ac:dyDescent="0.2">
      <c r="A2530" s="4">
        <v>155310</v>
      </c>
      <c r="B2530" s="4" t="s">
        <v>4501</v>
      </c>
      <c r="C2530" s="4" t="s">
        <v>4502</v>
      </c>
    </row>
    <row r="2531" spans="1:3" x14ac:dyDescent="0.2">
      <c r="A2531" s="4">
        <v>314580</v>
      </c>
      <c r="B2531" s="4" t="s">
        <v>4503</v>
      </c>
      <c r="C2531" s="4" t="s">
        <v>4504</v>
      </c>
    </row>
    <row r="2532" spans="1:3" x14ac:dyDescent="0.2">
      <c r="A2532" s="4">
        <v>615217</v>
      </c>
      <c r="B2532" s="4" t="s">
        <v>4505</v>
      </c>
      <c r="C2532" s="4" t="s">
        <v>4506</v>
      </c>
    </row>
    <row r="2533" spans="1:3" x14ac:dyDescent="0.2">
      <c r="A2533" s="4">
        <v>616421</v>
      </c>
      <c r="B2533" s="4" t="s">
        <v>4507</v>
      </c>
      <c r="C2533" s="4" t="s">
        <v>4508</v>
      </c>
    </row>
    <row r="2534" spans="1:3" x14ac:dyDescent="0.2">
      <c r="A2534" s="4">
        <v>300960</v>
      </c>
      <c r="B2534" s="4" t="s">
        <v>4509</v>
      </c>
      <c r="C2534" s="4" t="s">
        <v>1438</v>
      </c>
    </row>
    <row r="2535" spans="1:3" x14ac:dyDescent="0.2">
      <c r="A2535" s="4">
        <v>616852</v>
      </c>
      <c r="B2535" s="4" t="s">
        <v>4510</v>
      </c>
      <c r="C2535" s="4" t="s">
        <v>3468</v>
      </c>
    </row>
    <row r="2536" spans="1:3" x14ac:dyDescent="0.2">
      <c r="A2536" s="4">
        <v>616866</v>
      </c>
      <c r="B2536" s="4" t="s">
        <v>4511</v>
      </c>
      <c r="C2536" s="4" t="s">
        <v>3590</v>
      </c>
    </row>
    <row r="2537" spans="1:3" x14ac:dyDescent="0.2">
      <c r="A2537" s="4">
        <v>616867</v>
      </c>
      <c r="B2537" s="4" t="s">
        <v>4512</v>
      </c>
      <c r="C2537" s="4" t="s">
        <v>4513</v>
      </c>
    </row>
    <row r="2538" spans="1:3" x14ac:dyDescent="0.2">
      <c r="A2538" s="5">
        <v>617158</v>
      </c>
      <c r="B2538" s="6" t="s">
        <v>4514</v>
      </c>
      <c r="C2538" s="6" t="s">
        <v>1465</v>
      </c>
    </row>
    <row r="2539" spans="1:3" x14ac:dyDescent="0.2">
      <c r="A2539" s="10" t="s">
        <v>4515</v>
      </c>
      <c r="B2539" s="10" t="s">
        <v>4516</v>
      </c>
      <c r="C2539" s="10" t="s">
        <v>3772</v>
      </c>
    </row>
    <row r="2540" spans="1:3" x14ac:dyDescent="0.2">
      <c r="A2540" s="10" t="s">
        <v>4517</v>
      </c>
      <c r="B2540" s="10" t="s">
        <v>4518</v>
      </c>
      <c r="C2540" s="10" t="s">
        <v>3490</v>
      </c>
    </row>
    <row r="2541" spans="1:3" x14ac:dyDescent="0.2">
      <c r="A2541" s="10" t="s">
        <v>4519</v>
      </c>
      <c r="B2541" s="10" t="s">
        <v>4520</v>
      </c>
      <c r="C2541" s="10" t="s">
        <v>3470</v>
      </c>
    </row>
    <row r="2542" spans="1:3" x14ac:dyDescent="0.2">
      <c r="A2542" s="10" t="s">
        <v>4521</v>
      </c>
      <c r="B2542" s="10" t="s">
        <v>4522</v>
      </c>
      <c r="C2542" s="10" t="s">
        <v>3568</v>
      </c>
    </row>
    <row r="2543" spans="1:3" x14ac:dyDescent="0.2">
      <c r="A2543" s="10" t="s">
        <v>4523</v>
      </c>
      <c r="B2543" s="10" t="s">
        <v>4524</v>
      </c>
      <c r="C2543" s="10" t="s">
        <v>609</v>
      </c>
    </row>
    <row r="2544" spans="1:3" x14ac:dyDescent="0.2">
      <c r="A2544" s="10" t="s">
        <v>4525</v>
      </c>
      <c r="B2544" s="10" t="s">
        <v>4526</v>
      </c>
      <c r="C2544" s="10" t="s">
        <v>1309</v>
      </c>
    </row>
    <row r="2545" spans="1:3" x14ac:dyDescent="0.2">
      <c r="A2545" s="10" t="s">
        <v>4527</v>
      </c>
      <c r="B2545" s="10" t="s">
        <v>4528</v>
      </c>
      <c r="C2545" s="10" t="s">
        <v>3643</v>
      </c>
    </row>
    <row r="2546" spans="1:3" x14ac:dyDescent="0.2">
      <c r="A2546" s="10" t="s">
        <v>4529</v>
      </c>
      <c r="B2546" s="10" t="s">
        <v>4530</v>
      </c>
      <c r="C2546" s="10" t="s">
        <v>3683</v>
      </c>
    </row>
    <row r="2547" spans="1:3" x14ac:dyDescent="0.2">
      <c r="A2547" s="10" t="s">
        <v>4531</v>
      </c>
      <c r="B2547" s="10" t="s">
        <v>4532</v>
      </c>
      <c r="C2547" s="10" t="s">
        <v>4533</v>
      </c>
    </row>
    <row r="2548" spans="1:3" x14ac:dyDescent="0.2">
      <c r="A2548" s="10" t="s">
        <v>4534</v>
      </c>
      <c r="B2548" s="10" t="s">
        <v>4535</v>
      </c>
      <c r="C2548" s="10" t="s">
        <v>4265</v>
      </c>
    </row>
    <row r="2549" spans="1:3" x14ac:dyDescent="0.2">
      <c r="A2549" s="10" t="s">
        <v>4536</v>
      </c>
      <c r="B2549" s="10" t="s">
        <v>4537</v>
      </c>
      <c r="C2549" s="10" t="s">
        <v>3754</v>
      </c>
    </row>
    <row r="2550" spans="1:3" x14ac:dyDescent="0.2">
      <c r="A2550" s="4">
        <v>617435</v>
      </c>
      <c r="B2550" s="9" t="s">
        <v>4538</v>
      </c>
      <c r="C2550" s="9" t="s">
        <v>4539</v>
      </c>
    </row>
    <row r="2551" spans="1:3" x14ac:dyDescent="0.2">
      <c r="A2551" s="4">
        <v>617493</v>
      </c>
      <c r="B2551" s="9" t="s">
        <v>4540</v>
      </c>
      <c r="C2551" s="9" t="s">
        <v>3940</v>
      </c>
    </row>
    <row r="2552" spans="1:3" x14ac:dyDescent="0.2">
      <c r="A2552" s="5">
        <v>617145</v>
      </c>
      <c r="B2552" s="6" t="s">
        <v>4541</v>
      </c>
      <c r="C2552" s="6" t="s">
        <v>1465</v>
      </c>
    </row>
    <row r="2553" spans="1:3" x14ac:dyDescent="0.2">
      <c r="A2553" s="5">
        <v>617146</v>
      </c>
      <c r="B2553" s="6" t="s">
        <v>4542</v>
      </c>
      <c r="C2553" s="6" t="s">
        <v>4426</v>
      </c>
    </row>
    <row r="2554" spans="1:3" x14ac:dyDescent="0.2">
      <c r="A2554" s="5">
        <v>617207</v>
      </c>
      <c r="B2554" s="6" t="s">
        <v>4543</v>
      </c>
      <c r="C2554" s="6" t="s">
        <v>2708</v>
      </c>
    </row>
    <row r="2555" spans="1:3" x14ac:dyDescent="0.2">
      <c r="A2555" s="5">
        <v>617235</v>
      </c>
      <c r="B2555" s="6" t="s">
        <v>4544</v>
      </c>
      <c r="C2555" s="6" t="s">
        <v>3766</v>
      </c>
    </row>
    <row r="2556" spans="1:3" x14ac:dyDescent="0.2">
      <c r="A2556" s="4">
        <v>269880</v>
      </c>
      <c r="B2556" s="4" t="s">
        <v>4545</v>
      </c>
      <c r="C2556" s="4" t="s">
        <v>2289</v>
      </c>
    </row>
    <row r="2557" spans="1:3" x14ac:dyDescent="0.2">
      <c r="A2557" s="4">
        <v>168400</v>
      </c>
      <c r="B2557" s="4" t="s">
        <v>4546</v>
      </c>
      <c r="C2557" s="4" t="s">
        <v>1516</v>
      </c>
    </row>
    <row r="2558" spans="1:3" x14ac:dyDescent="0.2">
      <c r="A2558" s="4">
        <v>187601</v>
      </c>
      <c r="B2558" s="4" t="s">
        <v>4547</v>
      </c>
      <c r="C2558" s="4" t="s">
        <v>1344</v>
      </c>
    </row>
    <row r="2559" spans="1:3" x14ac:dyDescent="0.2">
      <c r="A2559" s="4">
        <v>616462</v>
      </c>
      <c r="B2559" s="4" t="s">
        <v>4548</v>
      </c>
      <c r="C2559" s="4" t="s">
        <v>4549</v>
      </c>
    </row>
    <row r="2560" spans="1:3" x14ac:dyDescent="0.2">
      <c r="A2560" s="4">
        <v>156550</v>
      </c>
      <c r="B2560" s="7" t="s">
        <v>4550</v>
      </c>
      <c r="C2560" s="7" t="s">
        <v>1320</v>
      </c>
    </row>
    <row r="2561" spans="1:3" x14ac:dyDescent="0.2">
      <c r="A2561" s="4">
        <v>238320</v>
      </c>
      <c r="B2561" s="7" t="s">
        <v>4551</v>
      </c>
      <c r="C2561" s="7" t="s">
        <v>4552</v>
      </c>
    </row>
    <row r="2562" spans="1:3" x14ac:dyDescent="0.2">
      <c r="A2562" s="4">
        <v>612287</v>
      </c>
      <c r="B2562" s="4" t="s">
        <v>4553</v>
      </c>
      <c r="C2562" s="4" t="s">
        <v>4554</v>
      </c>
    </row>
    <row r="2563" spans="1:3" x14ac:dyDescent="0.2">
      <c r="A2563" s="4">
        <v>163950</v>
      </c>
      <c r="B2563" s="4" t="s">
        <v>4555</v>
      </c>
      <c r="C2563" s="4" t="s">
        <v>1526</v>
      </c>
    </row>
    <row r="2564" spans="1:3" x14ac:dyDescent="0.2">
      <c r="A2564" s="4">
        <v>609942</v>
      </c>
      <c r="B2564" s="7" t="s">
        <v>4556</v>
      </c>
      <c r="C2564" s="7" t="s">
        <v>4557</v>
      </c>
    </row>
    <row r="2565" spans="1:3" x14ac:dyDescent="0.2">
      <c r="A2565" s="4">
        <v>610733</v>
      </c>
      <c r="B2565" s="4" t="s">
        <v>4558</v>
      </c>
      <c r="C2565" s="4" t="s">
        <v>2025</v>
      </c>
    </row>
    <row r="2566" spans="1:3" x14ac:dyDescent="0.2">
      <c r="A2566" s="4">
        <v>611553</v>
      </c>
      <c r="B2566" s="7" t="s">
        <v>4559</v>
      </c>
      <c r="C2566" s="7" t="s">
        <v>2995</v>
      </c>
    </row>
    <row r="2567" spans="1:3" x14ac:dyDescent="0.2">
      <c r="A2567" s="4">
        <v>613224</v>
      </c>
      <c r="B2567" s="7" t="s">
        <v>4560</v>
      </c>
      <c r="C2567" s="7" t="s">
        <v>2443</v>
      </c>
    </row>
    <row r="2568" spans="1:3" x14ac:dyDescent="0.2">
      <c r="A2568" s="4">
        <v>613706</v>
      </c>
      <c r="B2568" s="7" t="s">
        <v>4561</v>
      </c>
      <c r="C2568" s="7" t="s">
        <v>2997</v>
      </c>
    </row>
    <row r="2569" spans="1:3" x14ac:dyDescent="0.2">
      <c r="A2569" s="4">
        <v>615355</v>
      </c>
      <c r="B2569" s="4" t="s">
        <v>4562</v>
      </c>
      <c r="C2569" s="4" t="s">
        <v>4563</v>
      </c>
    </row>
    <row r="2570" spans="1:3" x14ac:dyDescent="0.2">
      <c r="A2570" s="4">
        <v>616559</v>
      </c>
      <c r="B2570" s="4" t="s">
        <v>4564</v>
      </c>
      <c r="C2570" s="4" t="s">
        <v>4565</v>
      </c>
    </row>
    <row r="2571" spans="1:3" x14ac:dyDescent="0.2">
      <c r="A2571" s="4">
        <v>616564</v>
      </c>
      <c r="B2571" s="4" t="s">
        <v>4566</v>
      </c>
      <c r="C2571" s="4" t="s">
        <v>4416</v>
      </c>
    </row>
    <row r="2572" spans="1:3" x14ac:dyDescent="0.2">
      <c r="A2572" s="4">
        <v>613563</v>
      </c>
      <c r="B2572" s="4" t="s">
        <v>4567</v>
      </c>
      <c r="C2572" s="4" t="s">
        <v>4568</v>
      </c>
    </row>
    <row r="2573" spans="1:3" x14ac:dyDescent="0.2">
      <c r="A2573" s="4">
        <v>607721</v>
      </c>
      <c r="B2573" s="4" t="s">
        <v>4569</v>
      </c>
      <c r="C2573" s="4" t="s">
        <v>4570</v>
      </c>
    </row>
    <row r="2574" spans="1:3" x14ac:dyDescent="0.2">
      <c r="A2574" s="4">
        <v>214500</v>
      </c>
      <c r="B2574" s="7" t="s">
        <v>4571</v>
      </c>
      <c r="C2574" s="7" t="s">
        <v>4572</v>
      </c>
    </row>
    <row r="2575" spans="1:3" x14ac:dyDescent="0.2">
      <c r="A2575" s="4">
        <v>203300</v>
      </c>
      <c r="B2575" s="4" t="s">
        <v>4573</v>
      </c>
      <c r="C2575" s="4" t="s">
        <v>4574</v>
      </c>
    </row>
    <row r="2576" spans="1:3" x14ac:dyDescent="0.2">
      <c r="A2576" s="4">
        <v>608233</v>
      </c>
      <c r="B2576" s="4" t="s">
        <v>4575</v>
      </c>
      <c r="C2576" s="4" t="s">
        <v>4576</v>
      </c>
    </row>
    <row r="2577" spans="1:3" x14ac:dyDescent="0.2">
      <c r="A2577" s="4">
        <v>614072</v>
      </c>
      <c r="B2577" s="4" t="s">
        <v>4577</v>
      </c>
      <c r="C2577" s="4" t="s">
        <v>4578</v>
      </c>
    </row>
    <row r="2578" spans="1:3" x14ac:dyDescent="0.2">
      <c r="A2578" s="4">
        <v>614073</v>
      </c>
      <c r="B2578" s="4" t="s">
        <v>4579</v>
      </c>
      <c r="C2578" s="4" t="s">
        <v>4580</v>
      </c>
    </row>
    <row r="2579" spans="1:3" x14ac:dyDescent="0.2">
      <c r="A2579" s="4">
        <v>614074</v>
      </c>
      <c r="B2579" s="4" t="s">
        <v>4581</v>
      </c>
      <c r="C2579" s="4" t="s">
        <v>4582</v>
      </c>
    </row>
    <row r="2580" spans="1:3" x14ac:dyDescent="0.2">
      <c r="A2580" s="4">
        <v>614075</v>
      </c>
      <c r="B2580" s="4" t="s">
        <v>4583</v>
      </c>
      <c r="C2580" s="4" t="s">
        <v>4584</v>
      </c>
    </row>
    <row r="2581" spans="1:3" x14ac:dyDescent="0.2">
      <c r="A2581" s="4">
        <v>614076</v>
      </c>
      <c r="B2581" s="4" t="s">
        <v>4585</v>
      </c>
      <c r="C2581" s="4" t="s">
        <v>4586</v>
      </c>
    </row>
    <row r="2582" spans="1:3" x14ac:dyDescent="0.2">
      <c r="A2582" s="4">
        <v>614171</v>
      </c>
      <c r="B2582" s="4" t="s">
        <v>4587</v>
      </c>
      <c r="C2582" s="4" t="s">
        <v>4588</v>
      </c>
    </row>
    <row r="2583" spans="1:3" x14ac:dyDescent="0.2">
      <c r="A2583" s="4">
        <v>121050</v>
      </c>
      <c r="B2583" s="7" t="s">
        <v>4589</v>
      </c>
      <c r="C2583" s="7" t="s">
        <v>4590</v>
      </c>
    </row>
    <row r="2584" spans="1:3" x14ac:dyDescent="0.2">
      <c r="A2584" s="4">
        <v>154500</v>
      </c>
      <c r="B2584" s="4" t="s">
        <v>4591</v>
      </c>
      <c r="C2584" s="4" t="s">
        <v>4592</v>
      </c>
    </row>
    <row r="2585" spans="1:3" x14ac:dyDescent="0.2">
      <c r="A2585" s="4">
        <v>613717</v>
      </c>
      <c r="B2585" s="4" t="s">
        <v>4593</v>
      </c>
      <c r="C2585" s="4" t="s">
        <v>4594</v>
      </c>
    </row>
    <row r="2586" spans="1:3" x14ac:dyDescent="0.2">
      <c r="A2586" s="4">
        <v>248390</v>
      </c>
      <c r="B2586" s="4" t="s">
        <v>4595</v>
      </c>
      <c r="C2586" s="4" t="s">
        <v>3866</v>
      </c>
    </row>
    <row r="2587" spans="1:3" x14ac:dyDescent="0.2">
      <c r="A2587" s="4">
        <v>277600</v>
      </c>
      <c r="B2587" s="7" t="s">
        <v>4596</v>
      </c>
      <c r="C2587" s="7" t="s">
        <v>4597</v>
      </c>
    </row>
    <row r="2588" spans="1:3" x14ac:dyDescent="0.2">
      <c r="A2588" s="4">
        <v>608328</v>
      </c>
      <c r="B2588" s="7" t="s">
        <v>4598</v>
      </c>
      <c r="C2588" s="7" t="s">
        <v>1594</v>
      </c>
    </row>
    <row r="2589" spans="1:3" x14ac:dyDescent="0.2">
      <c r="A2589" s="4">
        <v>614819</v>
      </c>
      <c r="B2589" s="7" t="s">
        <v>4599</v>
      </c>
      <c r="C2589" s="7" t="s">
        <v>4600</v>
      </c>
    </row>
    <row r="2590" spans="1:3" x14ac:dyDescent="0.2">
      <c r="A2590" s="4">
        <v>129490</v>
      </c>
      <c r="B2590" s="4" t="s">
        <v>4601</v>
      </c>
      <c r="C2590" s="4" t="s">
        <v>4602</v>
      </c>
    </row>
    <row r="2591" spans="1:3" x14ac:dyDescent="0.2">
      <c r="A2591" s="4">
        <v>614940</v>
      </c>
      <c r="B2591" s="4" t="s">
        <v>4603</v>
      </c>
      <c r="C2591" s="4" t="s">
        <v>4604</v>
      </c>
    </row>
    <row r="2592" spans="1:3" x14ac:dyDescent="0.2">
      <c r="A2592" s="4">
        <v>604536</v>
      </c>
      <c r="B2592" s="4" t="s">
        <v>4605</v>
      </c>
      <c r="C2592" s="4" t="s">
        <v>4606</v>
      </c>
    </row>
    <row r="2593" spans="1:3" x14ac:dyDescent="0.2">
      <c r="A2593" s="4">
        <v>305100</v>
      </c>
      <c r="B2593" s="7" t="s">
        <v>4607</v>
      </c>
      <c r="C2593" s="7" t="s">
        <v>2038</v>
      </c>
    </row>
    <row r="2594" spans="1:3" x14ac:dyDescent="0.2">
      <c r="A2594" s="4">
        <v>129500</v>
      </c>
      <c r="B2594" s="7" t="s">
        <v>4608</v>
      </c>
      <c r="C2594" s="7" t="s">
        <v>1103</v>
      </c>
    </row>
    <row r="2595" spans="1:3" x14ac:dyDescent="0.2">
      <c r="A2595" s="4">
        <v>602032</v>
      </c>
      <c r="B2595" s="4" t="s">
        <v>4609</v>
      </c>
      <c r="C2595" s="4" t="s">
        <v>4610</v>
      </c>
    </row>
    <row r="2596" spans="1:3" x14ac:dyDescent="0.2">
      <c r="A2596" s="4">
        <v>614929</v>
      </c>
      <c r="B2596" s="4" t="s">
        <v>4611</v>
      </c>
      <c r="C2596" s="4" t="s">
        <v>3088</v>
      </c>
    </row>
    <row r="2597" spans="1:3" x14ac:dyDescent="0.2">
      <c r="A2597" s="4">
        <v>614931</v>
      </c>
      <c r="B2597" s="4" t="s">
        <v>4612</v>
      </c>
      <c r="C2597" s="4" t="s">
        <v>4613</v>
      </c>
    </row>
    <row r="2598" spans="1:3" x14ac:dyDescent="0.2">
      <c r="A2598" s="4">
        <v>224900</v>
      </c>
      <c r="B2598" s="4" t="s">
        <v>4614</v>
      </c>
      <c r="C2598" s="4" t="s">
        <v>4602</v>
      </c>
    </row>
    <row r="2599" spans="1:3" x14ac:dyDescent="0.2">
      <c r="A2599" s="4">
        <v>614941</v>
      </c>
      <c r="B2599" s="4" t="s">
        <v>4615</v>
      </c>
      <c r="C2599" s="4" t="s">
        <v>4604</v>
      </c>
    </row>
    <row r="2600" spans="1:3" x14ac:dyDescent="0.2">
      <c r="A2600" s="4">
        <v>616029</v>
      </c>
      <c r="B2600" s="4" t="s">
        <v>4616</v>
      </c>
      <c r="C2600" s="4" t="s">
        <v>1134</v>
      </c>
    </row>
    <row r="2601" spans="1:3" x14ac:dyDescent="0.2">
      <c r="A2601" s="4">
        <v>613573</v>
      </c>
      <c r="B2601" s="4" t="s">
        <v>4617</v>
      </c>
      <c r="C2601" s="4" t="s">
        <v>4618</v>
      </c>
    </row>
    <row r="2602" spans="1:3" x14ac:dyDescent="0.2">
      <c r="A2602" s="4">
        <v>616657</v>
      </c>
      <c r="B2602" s="4" t="s">
        <v>4619</v>
      </c>
      <c r="C2602" s="4" t="s">
        <v>4620</v>
      </c>
    </row>
    <row r="2603" spans="1:3" x14ac:dyDescent="0.2">
      <c r="A2603" s="4">
        <v>209900</v>
      </c>
      <c r="B2603" s="7" t="s">
        <v>4621</v>
      </c>
      <c r="C2603" s="7" t="s">
        <v>4622</v>
      </c>
    </row>
    <row r="2604" spans="1:3" x14ac:dyDescent="0.2">
      <c r="A2604" s="4">
        <v>615981</v>
      </c>
      <c r="B2604" s="7" t="s">
        <v>4623</v>
      </c>
      <c r="C2604" s="7" t="s">
        <v>4624</v>
      </c>
    </row>
    <row r="2605" spans="1:3" x14ac:dyDescent="0.2">
      <c r="A2605" s="4">
        <v>600151</v>
      </c>
      <c r="B2605" s="7" t="s">
        <v>4625</v>
      </c>
      <c r="C2605" s="7" t="s">
        <v>4626</v>
      </c>
    </row>
    <row r="2606" spans="1:3" x14ac:dyDescent="0.2">
      <c r="A2606" s="4">
        <v>615982</v>
      </c>
      <c r="B2606" s="7" t="s">
        <v>4627</v>
      </c>
      <c r="C2606" s="7" t="s">
        <v>4628</v>
      </c>
    </row>
    <row r="2607" spans="1:3" x14ac:dyDescent="0.2">
      <c r="A2607" s="4">
        <v>615983</v>
      </c>
      <c r="B2607" s="7" t="s">
        <v>4629</v>
      </c>
      <c r="C2607" s="7" t="s">
        <v>4630</v>
      </c>
    </row>
    <row r="2608" spans="1:3" x14ac:dyDescent="0.2">
      <c r="A2608" s="4">
        <v>605231</v>
      </c>
      <c r="B2608" s="7" t="s">
        <v>4631</v>
      </c>
      <c r="C2608" s="7" t="s">
        <v>4632</v>
      </c>
    </row>
    <row r="2609" spans="1:3" x14ac:dyDescent="0.2">
      <c r="A2609" s="4">
        <v>615984</v>
      </c>
      <c r="B2609" s="7" t="s">
        <v>4633</v>
      </c>
      <c r="C2609" s="7" t="s">
        <v>4634</v>
      </c>
    </row>
    <row r="2610" spans="1:3" x14ac:dyDescent="0.2">
      <c r="A2610" s="4">
        <v>615985</v>
      </c>
      <c r="B2610" s="7" t="s">
        <v>4635</v>
      </c>
      <c r="C2610" s="7" t="s">
        <v>4636</v>
      </c>
    </row>
    <row r="2611" spans="1:3" x14ac:dyDescent="0.2">
      <c r="A2611" s="4">
        <v>615986</v>
      </c>
      <c r="B2611" s="7" t="s">
        <v>4637</v>
      </c>
      <c r="C2611" s="7" t="s">
        <v>4638</v>
      </c>
    </row>
    <row r="2612" spans="1:3" x14ac:dyDescent="0.2">
      <c r="A2612" s="4">
        <v>615987</v>
      </c>
      <c r="B2612" s="7" t="s">
        <v>4639</v>
      </c>
      <c r="C2612" s="7" t="s">
        <v>4640</v>
      </c>
    </row>
    <row r="2613" spans="1:3" x14ac:dyDescent="0.2">
      <c r="A2613" s="4">
        <v>615988</v>
      </c>
      <c r="B2613" s="7" t="s">
        <v>4641</v>
      </c>
      <c r="C2613" s="7" t="s">
        <v>3662</v>
      </c>
    </row>
    <row r="2614" spans="1:3" x14ac:dyDescent="0.2">
      <c r="A2614" s="4">
        <v>615989</v>
      </c>
      <c r="B2614" s="7" t="s">
        <v>4642</v>
      </c>
      <c r="C2614" s="7" t="s">
        <v>4643</v>
      </c>
    </row>
    <row r="2615" spans="1:3" x14ac:dyDescent="0.2">
      <c r="A2615" s="4">
        <v>615990</v>
      </c>
      <c r="B2615" s="7" t="s">
        <v>4644</v>
      </c>
      <c r="C2615" s="7" t="s">
        <v>3314</v>
      </c>
    </row>
    <row r="2616" spans="1:3" x14ac:dyDescent="0.2">
      <c r="A2616" s="4">
        <v>615991</v>
      </c>
      <c r="B2616" s="7" t="s">
        <v>4645</v>
      </c>
      <c r="C2616" s="7" t="s">
        <v>2224</v>
      </c>
    </row>
    <row r="2617" spans="1:3" x14ac:dyDescent="0.2">
      <c r="A2617" s="4">
        <v>615992</v>
      </c>
      <c r="B2617" s="7" t="s">
        <v>4646</v>
      </c>
      <c r="C2617" s="7" t="s">
        <v>4647</v>
      </c>
    </row>
    <row r="2618" spans="1:3" x14ac:dyDescent="0.2">
      <c r="A2618" s="4">
        <v>615993</v>
      </c>
      <c r="B2618" s="7" t="s">
        <v>4648</v>
      </c>
      <c r="C2618" s="7" t="s">
        <v>2226</v>
      </c>
    </row>
    <row r="2619" spans="1:3" x14ac:dyDescent="0.2">
      <c r="A2619" s="4">
        <v>615994</v>
      </c>
      <c r="B2619" s="7" t="s">
        <v>4649</v>
      </c>
      <c r="C2619" s="7" t="s">
        <v>4650</v>
      </c>
    </row>
    <row r="2620" spans="1:3" x14ac:dyDescent="0.2">
      <c r="A2620" s="4">
        <v>615995</v>
      </c>
      <c r="B2620" s="4" t="s">
        <v>4651</v>
      </c>
      <c r="C2620" s="4" t="s">
        <v>4652</v>
      </c>
    </row>
    <row r="2621" spans="1:3" x14ac:dyDescent="0.2">
      <c r="A2621" s="4">
        <v>615996</v>
      </c>
      <c r="B2621" s="4" t="s">
        <v>4653</v>
      </c>
      <c r="C2621" s="4" t="s">
        <v>4654</v>
      </c>
    </row>
    <row r="2622" spans="1:3" x14ac:dyDescent="0.2">
      <c r="A2622" s="4">
        <v>617406</v>
      </c>
      <c r="B2622" s="9" t="s">
        <v>4655</v>
      </c>
      <c r="C2622" s="9" t="s">
        <v>4656</v>
      </c>
    </row>
    <row r="2623" spans="1:3" x14ac:dyDescent="0.2">
      <c r="A2623" s="4">
        <v>157170</v>
      </c>
      <c r="B2623" s="7" t="s">
        <v>4657</v>
      </c>
      <c r="C2623" s="7" t="s">
        <v>4658</v>
      </c>
    </row>
    <row r="2624" spans="1:3" x14ac:dyDescent="0.2">
      <c r="A2624" s="4">
        <v>142945</v>
      </c>
      <c r="B2624" s="4" t="s">
        <v>4659</v>
      </c>
      <c r="C2624" s="4" t="s">
        <v>1797</v>
      </c>
    </row>
    <row r="2625" spans="1:3" x14ac:dyDescent="0.2">
      <c r="A2625" s="4">
        <v>142946</v>
      </c>
      <c r="B2625" s="7" t="s">
        <v>4660</v>
      </c>
      <c r="C2625" s="7" t="s">
        <v>4661</v>
      </c>
    </row>
    <row r="2626" spans="1:3" x14ac:dyDescent="0.2">
      <c r="A2626" s="4">
        <v>609637</v>
      </c>
      <c r="B2626" s="7" t="s">
        <v>4662</v>
      </c>
      <c r="C2626" s="7" t="s">
        <v>4663</v>
      </c>
    </row>
    <row r="2627" spans="1:3" x14ac:dyDescent="0.2">
      <c r="A2627" s="4">
        <v>610828</v>
      </c>
      <c r="B2627" s="7" t="s">
        <v>4664</v>
      </c>
      <c r="C2627" s="7" t="s">
        <v>30</v>
      </c>
    </row>
    <row r="2628" spans="1:3" x14ac:dyDescent="0.2">
      <c r="A2628" s="4">
        <v>610829</v>
      </c>
      <c r="B2628" s="7" t="s">
        <v>4665</v>
      </c>
      <c r="C2628" s="7" t="s">
        <v>2601</v>
      </c>
    </row>
    <row r="2629" spans="1:3" x14ac:dyDescent="0.2">
      <c r="A2629" s="4">
        <v>614226</v>
      </c>
      <c r="B2629" s="7" t="s">
        <v>4666</v>
      </c>
      <c r="C2629" s="7" t="s">
        <v>4667</v>
      </c>
    </row>
    <row r="2630" spans="1:3" x14ac:dyDescent="0.2">
      <c r="A2630" s="4">
        <v>260400</v>
      </c>
      <c r="B2630" s="7" t="s">
        <v>4668</v>
      </c>
      <c r="C2630" s="7" t="s">
        <v>4669</v>
      </c>
    </row>
    <row r="2631" spans="1:3" x14ac:dyDescent="0.2">
      <c r="A2631" s="4">
        <v>243800</v>
      </c>
      <c r="B2631" s="7" t="s">
        <v>4670</v>
      </c>
      <c r="C2631" s="7" t="s">
        <v>4671</v>
      </c>
    </row>
    <row r="2632" spans="1:3" x14ac:dyDescent="0.2">
      <c r="A2632" s="4">
        <v>164200</v>
      </c>
      <c r="B2632" s="7" t="s">
        <v>4672</v>
      </c>
      <c r="C2632" s="7" t="s">
        <v>1753</v>
      </c>
    </row>
    <row r="2633" spans="1:3" x14ac:dyDescent="0.2">
      <c r="A2633" s="4">
        <v>214800</v>
      </c>
      <c r="B2633" s="7" t="s">
        <v>4673</v>
      </c>
      <c r="C2633" s="7" t="s">
        <v>4674</v>
      </c>
    </row>
    <row r="2634" spans="1:3" x14ac:dyDescent="0.2">
      <c r="A2634" s="4">
        <v>216400</v>
      </c>
      <c r="B2634" s="7" t="s">
        <v>4675</v>
      </c>
      <c r="C2634" s="7" t="s">
        <v>3032</v>
      </c>
    </row>
    <row r="2635" spans="1:3" x14ac:dyDescent="0.2">
      <c r="A2635" s="4">
        <v>133540</v>
      </c>
      <c r="B2635" s="7" t="s">
        <v>4676</v>
      </c>
      <c r="C2635" s="7" t="s">
        <v>3030</v>
      </c>
    </row>
    <row r="2636" spans="1:3" x14ac:dyDescent="0.2">
      <c r="A2636" s="4">
        <v>605432</v>
      </c>
      <c r="B2636" s="4" t="s">
        <v>4677</v>
      </c>
      <c r="C2636" s="4" t="s">
        <v>4678</v>
      </c>
    </row>
    <row r="2637" spans="1:3" x14ac:dyDescent="0.2">
      <c r="A2637" s="4">
        <v>616738</v>
      </c>
      <c r="B2637" s="4" t="s">
        <v>4679</v>
      </c>
      <c r="C2637" s="4" t="s">
        <v>4680</v>
      </c>
    </row>
    <row r="2638" spans="1:3" x14ac:dyDescent="0.2">
      <c r="A2638" s="4">
        <v>273750</v>
      </c>
      <c r="B2638" s="7" t="s">
        <v>4681</v>
      </c>
      <c r="C2638" s="7" t="s">
        <v>4682</v>
      </c>
    </row>
    <row r="2639" spans="1:3" x14ac:dyDescent="0.2">
      <c r="A2639" s="4">
        <v>612921</v>
      </c>
      <c r="B2639" s="7" t="s">
        <v>4683</v>
      </c>
      <c r="C2639" s="7" t="s">
        <v>4684</v>
      </c>
    </row>
    <row r="2640" spans="1:3" x14ac:dyDescent="0.2">
      <c r="A2640" s="4">
        <v>614205</v>
      </c>
      <c r="B2640" s="7" t="s">
        <v>4685</v>
      </c>
      <c r="C2640" s="7" t="s">
        <v>4686</v>
      </c>
    </row>
    <row r="2641" spans="1:3" x14ac:dyDescent="0.2">
      <c r="A2641" s="4">
        <v>268310</v>
      </c>
      <c r="B2641" s="4" t="s">
        <v>4687</v>
      </c>
      <c r="C2641" s="4" t="s">
        <v>1673</v>
      </c>
    </row>
    <row r="2642" spans="1:3" x14ac:dyDescent="0.2">
      <c r="A2642" s="4">
        <v>180700</v>
      </c>
      <c r="B2642" s="4" t="s">
        <v>4688</v>
      </c>
      <c r="C2642" s="4" t="s">
        <v>4689</v>
      </c>
    </row>
    <row r="2643" spans="1:3" x14ac:dyDescent="0.2">
      <c r="A2643" s="4">
        <v>214450</v>
      </c>
      <c r="B2643" s="4" t="s">
        <v>4690</v>
      </c>
      <c r="C2643" s="4" t="s">
        <v>4127</v>
      </c>
    </row>
    <row r="2644" spans="1:3" x14ac:dyDescent="0.2">
      <c r="A2644" s="4">
        <v>607624</v>
      </c>
      <c r="B2644" s="4" t="s">
        <v>4691</v>
      </c>
      <c r="C2644" s="4" t="s">
        <v>4692</v>
      </c>
    </row>
    <row r="2645" spans="1:3" x14ac:dyDescent="0.2">
      <c r="A2645" s="4">
        <v>609227</v>
      </c>
      <c r="B2645" s="7" t="s">
        <v>4693</v>
      </c>
      <c r="C2645" s="7" t="s">
        <v>4694</v>
      </c>
    </row>
    <row r="2646" spans="1:3" x14ac:dyDescent="0.2">
      <c r="A2646" s="4">
        <v>251200</v>
      </c>
      <c r="B2646" s="7" t="s">
        <v>4695</v>
      </c>
      <c r="C2646" s="7" t="s">
        <v>4696</v>
      </c>
    </row>
    <row r="2647" spans="1:3" x14ac:dyDescent="0.2">
      <c r="A2647" s="4">
        <v>604317</v>
      </c>
      <c r="B2647" s="7" t="s">
        <v>4697</v>
      </c>
      <c r="C2647" s="7" t="s">
        <v>4698</v>
      </c>
    </row>
    <row r="2648" spans="1:3" x14ac:dyDescent="0.2">
      <c r="A2648" s="4">
        <v>604804</v>
      </c>
      <c r="B2648" s="7" t="s">
        <v>4699</v>
      </c>
      <c r="C2648" s="7" t="s">
        <v>4700</v>
      </c>
    </row>
    <row r="2649" spans="1:3" x14ac:dyDescent="0.2">
      <c r="A2649" s="4">
        <v>604321</v>
      </c>
      <c r="B2649" s="4" t="s">
        <v>4701</v>
      </c>
      <c r="C2649" s="4" t="s">
        <v>4702</v>
      </c>
    </row>
    <row r="2650" spans="1:3" x14ac:dyDescent="0.2">
      <c r="A2650" s="4">
        <v>608716</v>
      </c>
      <c r="B2650" s="7" t="s">
        <v>4703</v>
      </c>
      <c r="C2650" s="7" t="s">
        <v>4704</v>
      </c>
    </row>
    <row r="2651" spans="1:3" x14ac:dyDescent="0.2">
      <c r="A2651" s="4">
        <v>608393</v>
      </c>
      <c r="B2651" s="7" t="s">
        <v>4705</v>
      </c>
      <c r="C2651" s="7" t="s">
        <v>4706</v>
      </c>
    </row>
    <row r="2652" spans="1:3" x14ac:dyDescent="0.2">
      <c r="A2652" s="4">
        <v>612703</v>
      </c>
      <c r="B2652" s="7" t="s">
        <v>4707</v>
      </c>
      <c r="C2652" s="7" t="s">
        <v>4708</v>
      </c>
    </row>
    <row r="2653" spans="1:3" x14ac:dyDescent="0.2">
      <c r="A2653" s="4">
        <v>614673</v>
      </c>
      <c r="B2653" s="7" t="s">
        <v>4709</v>
      </c>
      <c r="C2653" s="7" t="s">
        <v>4710</v>
      </c>
    </row>
    <row r="2654" spans="1:3" x14ac:dyDescent="0.2">
      <c r="A2654" s="4">
        <v>614852</v>
      </c>
      <c r="B2654" s="7" t="s">
        <v>4711</v>
      </c>
      <c r="C2654" s="7" t="s">
        <v>4712</v>
      </c>
    </row>
    <row r="2655" spans="1:3" x14ac:dyDescent="0.2">
      <c r="A2655" s="4">
        <v>615095</v>
      </c>
      <c r="B2655" s="4" t="s">
        <v>4713</v>
      </c>
      <c r="C2655" s="4" t="s">
        <v>4714</v>
      </c>
    </row>
    <row r="2656" spans="1:3" x14ac:dyDescent="0.2">
      <c r="A2656" s="4">
        <v>616080</v>
      </c>
      <c r="B2656" s="4" t="s">
        <v>4715</v>
      </c>
      <c r="C2656" s="4" t="s">
        <v>4716</v>
      </c>
    </row>
    <row r="2657" spans="1:3" x14ac:dyDescent="0.2">
      <c r="A2657" s="4">
        <v>616051</v>
      </c>
      <c r="B2657" s="4" t="s">
        <v>4717</v>
      </c>
      <c r="C2657" s="4" t="s">
        <v>4718</v>
      </c>
    </row>
    <row r="2658" spans="1:3" x14ac:dyDescent="0.2">
      <c r="A2658" s="4">
        <v>616402</v>
      </c>
      <c r="B2658" s="4" t="s">
        <v>4719</v>
      </c>
      <c r="C2658" s="4" t="s">
        <v>4720</v>
      </c>
    </row>
    <row r="2659" spans="1:3" x14ac:dyDescent="0.2">
      <c r="A2659" s="4">
        <v>607196</v>
      </c>
      <c r="B2659" s="7" t="s">
        <v>4721</v>
      </c>
      <c r="C2659" s="7" t="s">
        <v>1047</v>
      </c>
    </row>
    <row r="2660" spans="1:3" x14ac:dyDescent="0.2">
      <c r="A2660" s="4">
        <v>251270</v>
      </c>
      <c r="B2660" s="4" t="s">
        <v>4722</v>
      </c>
      <c r="C2660" s="4" t="s">
        <v>4723</v>
      </c>
    </row>
    <row r="2661" spans="1:3" x14ac:dyDescent="0.2">
      <c r="A2661" s="4">
        <v>616171</v>
      </c>
      <c r="B2661" s="4" t="s">
        <v>4724</v>
      </c>
      <c r="C2661" s="4" t="s">
        <v>4725</v>
      </c>
    </row>
    <row r="2662" spans="1:3" x14ac:dyDescent="0.2">
      <c r="A2662" s="4">
        <v>152950</v>
      </c>
      <c r="B2662" s="4" t="s">
        <v>4726</v>
      </c>
      <c r="C2662" s="4" t="s">
        <v>4727</v>
      </c>
    </row>
    <row r="2663" spans="1:3" x14ac:dyDescent="0.2">
      <c r="A2663" s="4">
        <v>613668</v>
      </c>
      <c r="B2663" s="4" t="s">
        <v>4728</v>
      </c>
      <c r="C2663" s="4" t="s">
        <v>4729</v>
      </c>
    </row>
    <row r="2664" spans="1:3" x14ac:dyDescent="0.2">
      <c r="A2664" s="4">
        <v>615760</v>
      </c>
      <c r="B2664" s="4" t="s">
        <v>4730</v>
      </c>
      <c r="C2664" s="4" t="s">
        <v>4731</v>
      </c>
    </row>
    <row r="2665" spans="1:3" x14ac:dyDescent="0.2">
      <c r="A2665" s="4">
        <v>616541</v>
      </c>
      <c r="B2665" s="4" t="s">
        <v>4732</v>
      </c>
      <c r="C2665" s="4" t="s">
        <v>4733</v>
      </c>
    </row>
    <row r="2666" spans="1:3" x14ac:dyDescent="0.2">
      <c r="A2666" s="4">
        <v>610536</v>
      </c>
      <c r="B2666" s="4" t="s">
        <v>4734</v>
      </c>
      <c r="C2666" s="4" t="s">
        <v>4735</v>
      </c>
    </row>
    <row r="2667" spans="1:3" x14ac:dyDescent="0.2">
      <c r="A2667" s="4">
        <v>614231</v>
      </c>
      <c r="B2667" s="4" t="s">
        <v>4736</v>
      </c>
      <c r="C2667" s="4" t="s">
        <v>4737</v>
      </c>
    </row>
    <row r="2668" spans="1:3" x14ac:dyDescent="0.2">
      <c r="A2668" s="4">
        <v>614261</v>
      </c>
      <c r="B2668" s="4" t="s">
        <v>4738</v>
      </c>
      <c r="C2668" s="4" t="s">
        <v>4739</v>
      </c>
    </row>
    <row r="2669" spans="1:3" x14ac:dyDescent="0.2">
      <c r="A2669" s="4">
        <v>253290</v>
      </c>
      <c r="B2669" s="4" t="s">
        <v>4740</v>
      </c>
      <c r="C2669" s="4" t="s">
        <v>4741</v>
      </c>
    </row>
    <row r="2670" spans="1:3" x14ac:dyDescent="0.2">
      <c r="A2670" s="4">
        <v>265000</v>
      </c>
      <c r="B2670" s="4" t="s">
        <v>4742</v>
      </c>
      <c r="C2670" s="4" t="s">
        <v>4743</v>
      </c>
    </row>
    <row r="2671" spans="1:3" x14ac:dyDescent="0.2">
      <c r="A2671" s="4">
        <v>122470</v>
      </c>
      <c r="B2671" s="7" t="s">
        <v>4744</v>
      </c>
      <c r="C2671" s="7" t="s">
        <v>4745</v>
      </c>
    </row>
    <row r="2672" spans="1:3" x14ac:dyDescent="0.2">
      <c r="A2672" s="4">
        <v>300590</v>
      </c>
      <c r="B2672" s="7" t="s">
        <v>4746</v>
      </c>
      <c r="C2672" s="7" t="s">
        <v>4747</v>
      </c>
    </row>
    <row r="2673" spans="1:3" x14ac:dyDescent="0.2">
      <c r="A2673" s="4">
        <v>610759</v>
      </c>
      <c r="B2673" s="7" t="s">
        <v>4748</v>
      </c>
      <c r="C2673" s="7" t="s">
        <v>4749</v>
      </c>
    </row>
    <row r="2674" spans="1:3" x14ac:dyDescent="0.2">
      <c r="A2674" s="4">
        <v>614701</v>
      </c>
      <c r="B2674" s="7" t="s">
        <v>4750</v>
      </c>
      <c r="C2674" s="7" t="s">
        <v>4751</v>
      </c>
    </row>
    <row r="2675" spans="1:3" x14ac:dyDescent="0.2">
      <c r="A2675" s="4">
        <v>300882</v>
      </c>
      <c r="B2675" s="7" t="s">
        <v>4752</v>
      </c>
      <c r="C2675" s="7" t="s">
        <v>4753</v>
      </c>
    </row>
    <row r="2676" spans="1:3" x14ac:dyDescent="0.2">
      <c r="A2676" s="4">
        <v>203800</v>
      </c>
      <c r="B2676" s="7" t="s">
        <v>4754</v>
      </c>
      <c r="C2676" s="7" t="s">
        <v>4755</v>
      </c>
    </row>
    <row r="2677" spans="1:3" x14ac:dyDescent="0.2">
      <c r="A2677" s="4">
        <v>106260</v>
      </c>
      <c r="B2677" s="7" t="s">
        <v>4756</v>
      </c>
      <c r="C2677" s="7" t="s">
        <v>1337</v>
      </c>
    </row>
    <row r="2678" spans="1:3" x14ac:dyDescent="0.2">
      <c r="A2678" s="4">
        <v>210900</v>
      </c>
      <c r="B2678" s="7" t="s">
        <v>4757</v>
      </c>
      <c r="C2678" s="7" t="s">
        <v>4758</v>
      </c>
    </row>
    <row r="2679" spans="1:3" x14ac:dyDescent="0.2">
      <c r="A2679" s="4">
        <v>113620</v>
      </c>
      <c r="B2679" s="7" t="s">
        <v>4759</v>
      </c>
      <c r="C2679" s="7" t="s">
        <v>4760</v>
      </c>
    </row>
    <row r="2680" spans="1:3" x14ac:dyDescent="0.2">
      <c r="A2680" s="4">
        <v>169100</v>
      </c>
      <c r="B2680" s="7" t="s">
        <v>4761</v>
      </c>
      <c r="C2680" s="7" t="s">
        <v>4762</v>
      </c>
    </row>
    <row r="2681" spans="1:3" x14ac:dyDescent="0.2">
      <c r="A2681" s="4">
        <v>602849</v>
      </c>
      <c r="B2681" s="7" t="s">
        <v>4763</v>
      </c>
      <c r="C2681" s="7" t="s">
        <v>1344</v>
      </c>
    </row>
    <row r="2682" spans="1:3" x14ac:dyDescent="0.2">
      <c r="A2682" s="4">
        <v>308050</v>
      </c>
      <c r="B2682" s="7" t="s">
        <v>4764</v>
      </c>
      <c r="C2682" s="7" t="s">
        <v>4765</v>
      </c>
    </row>
    <row r="2683" spans="1:3" x14ac:dyDescent="0.2">
      <c r="A2683" s="4">
        <v>251260</v>
      </c>
      <c r="B2683" s="7" t="s">
        <v>4766</v>
      </c>
      <c r="C2683" s="7" t="s">
        <v>4767</v>
      </c>
    </row>
    <row r="2684" spans="1:3" x14ac:dyDescent="0.2">
      <c r="A2684" s="4">
        <v>613078</v>
      </c>
      <c r="B2684" s="4" t="s">
        <v>4768</v>
      </c>
      <c r="C2684" s="4" t="s">
        <v>4769</v>
      </c>
    </row>
    <row r="2685" spans="1:3" x14ac:dyDescent="0.2">
      <c r="A2685" s="4">
        <v>311200</v>
      </c>
      <c r="B2685" s="7" t="s">
        <v>4770</v>
      </c>
      <c r="C2685" s="7" t="s">
        <v>3283</v>
      </c>
    </row>
    <row r="2686" spans="1:3" x14ac:dyDescent="0.2">
      <c r="A2686" s="4">
        <v>268300</v>
      </c>
      <c r="B2686" s="7" t="s">
        <v>4771</v>
      </c>
      <c r="C2686" s="7" t="s">
        <v>4772</v>
      </c>
    </row>
    <row r="2687" spans="1:3" x14ac:dyDescent="0.2">
      <c r="A2687" s="4">
        <v>614753</v>
      </c>
      <c r="B2687" s="7" t="s">
        <v>4773</v>
      </c>
      <c r="C2687" s="7" t="s">
        <v>4774</v>
      </c>
    </row>
    <row r="2688" spans="1:3" x14ac:dyDescent="0.2">
      <c r="A2688" s="4">
        <v>273395</v>
      </c>
      <c r="B2688" s="7" t="s">
        <v>4775</v>
      </c>
      <c r="C2688" s="7" t="s">
        <v>4776</v>
      </c>
    </row>
    <row r="2689" spans="1:3" x14ac:dyDescent="0.2">
      <c r="A2689" s="4">
        <v>107480</v>
      </c>
      <c r="B2689" s="7" t="s">
        <v>4777</v>
      </c>
      <c r="C2689" s="7" t="s">
        <v>4778</v>
      </c>
    </row>
    <row r="2690" spans="1:3" x14ac:dyDescent="0.2">
      <c r="A2690" s="4">
        <v>277700</v>
      </c>
      <c r="B2690" s="7" t="s">
        <v>4779</v>
      </c>
      <c r="C2690" s="7" t="s">
        <v>4780</v>
      </c>
    </row>
    <row r="2691" spans="1:3" x14ac:dyDescent="0.2">
      <c r="A2691" s="4">
        <v>304110</v>
      </c>
      <c r="B2691" s="7" t="s">
        <v>4781</v>
      </c>
      <c r="C2691" s="7" t="s">
        <v>4782</v>
      </c>
    </row>
    <row r="2692" spans="1:3" x14ac:dyDescent="0.2">
      <c r="A2692" s="4">
        <v>312870</v>
      </c>
      <c r="B2692" s="7" t="s">
        <v>4783</v>
      </c>
      <c r="C2692" s="7" t="s">
        <v>4784</v>
      </c>
    </row>
    <row r="2693" spans="1:3" x14ac:dyDescent="0.2">
      <c r="A2693" s="4">
        <v>300209</v>
      </c>
      <c r="B2693" s="4" t="s">
        <v>4785</v>
      </c>
      <c r="C2693" s="4" t="s">
        <v>3283</v>
      </c>
    </row>
    <row r="2694" spans="1:3" x14ac:dyDescent="0.2">
      <c r="A2694" s="4">
        <v>216550</v>
      </c>
      <c r="B2694" s="7" t="s">
        <v>4786</v>
      </c>
      <c r="C2694" s="7" t="s">
        <v>4787</v>
      </c>
    </row>
    <row r="2695" spans="1:3" x14ac:dyDescent="0.2">
      <c r="A2695" s="4">
        <v>136140</v>
      </c>
      <c r="B2695" s="7" t="s">
        <v>4788</v>
      </c>
      <c r="C2695" s="7" t="s">
        <v>4789</v>
      </c>
    </row>
    <row r="2696" spans="1:3" x14ac:dyDescent="0.2">
      <c r="A2696" s="4">
        <v>176670</v>
      </c>
      <c r="B2696" s="7" t="s">
        <v>4790</v>
      </c>
      <c r="C2696" s="7" t="s">
        <v>834</v>
      </c>
    </row>
    <row r="2697" spans="1:3" x14ac:dyDescent="0.2">
      <c r="A2697" s="4">
        <v>147920</v>
      </c>
      <c r="B2697" s="7" t="s">
        <v>4791</v>
      </c>
      <c r="C2697" s="7" t="s">
        <v>4792</v>
      </c>
    </row>
    <row r="2698" spans="1:3" x14ac:dyDescent="0.2">
      <c r="A2698" s="4">
        <v>300867</v>
      </c>
      <c r="B2698" s="4" t="s">
        <v>4793</v>
      </c>
      <c r="C2698" s="4" t="s">
        <v>4794</v>
      </c>
    </row>
    <row r="2699" spans="1:3" x14ac:dyDescent="0.2">
      <c r="A2699" s="4">
        <v>309000</v>
      </c>
      <c r="B2699" s="7" t="s">
        <v>4795</v>
      </c>
      <c r="C2699" s="7" t="s">
        <v>2050</v>
      </c>
    </row>
    <row r="2700" spans="1:3" x14ac:dyDescent="0.2">
      <c r="A2700" s="4">
        <v>248450</v>
      </c>
      <c r="B2700" s="7" t="s">
        <v>4796</v>
      </c>
      <c r="C2700" s="7" t="s">
        <v>4797</v>
      </c>
    </row>
    <row r="2701" spans="1:3" x14ac:dyDescent="0.2">
      <c r="A2701" s="4">
        <v>236700</v>
      </c>
      <c r="B2701" s="7" t="s">
        <v>4798</v>
      </c>
      <c r="C2701" s="7" t="s">
        <v>4632</v>
      </c>
    </row>
    <row r="2702" spans="1:3" x14ac:dyDescent="0.2">
      <c r="A2702" s="4">
        <v>231550</v>
      </c>
      <c r="B2702" s="7" t="s">
        <v>4799</v>
      </c>
      <c r="C2702" s="7" t="s">
        <v>4800</v>
      </c>
    </row>
    <row r="2703" spans="1:3" x14ac:dyDescent="0.2">
      <c r="A2703" s="4">
        <v>609242</v>
      </c>
      <c r="B2703" s="7" t="s">
        <v>4801</v>
      </c>
      <c r="C2703" s="7" t="s">
        <v>935</v>
      </c>
    </row>
    <row r="2704" spans="1:3" x14ac:dyDescent="0.2">
      <c r="A2704" s="4">
        <v>169400</v>
      </c>
      <c r="B2704" s="4" t="s">
        <v>4802</v>
      </c>
      <c r="C2704" s="4" t="s">
        <v>1642</v>
      </c>
    </row>
    <row r="2705" spans="1:3" x14ac:dyDescent="0.2">
      <c r="A2705" s="4">
        <v>164280</v>
      </c>
      <c r="B2705" s="7" t="s">
        <v>4803</v>
      </c>
      <c r="C2705" s="7" t="s">
        <v>4804</v>
      </c>
    </row>
    <row r="2706" spans="1:3" x14ac:dyDescent="0.2">
      <c r="A2706" s="4">
        <v>146510</v>
      </c>
      <c r="B2706" s="7" t="s">
        <v>4805</v>
      </c>
      <c r="C2706" s="7" t="s">
        <v>1761</v>
      </c>
    </row>
    <row r="2707" spans="1:3" x14ac:dyDescent="0.2">
      <c r="A2707" s="4">
        <v>276950</v>
      </c>
      <c r="B2707" s="7" t="s">
        <v>4806</v>
      </c>
      <c r="C2707" s="7" t="s">
        <v>10</v>
      </c>
    </row>
    <row r="2708" spans="1:3" x14ac:dyDescent="0.2">
      <c r="A2708" s="4">
        <v>314390</v>
      </c>
      <c r="B2708" s="4" t="s">
        <v>4807</v>
      </c>
      <c r="C2708" s="4" t="s">
        <v>4808</v>
      </c>
    </row>
    <row r="2709" spans="1:3" x14ac:dyDescent="0.2">
      <c r="A2709" s="4">
        <v>153480</v>
      </c>
      <c r="B2709" s="7" t="s">
        <v>4809</v>
      </c>
      <c r="C2709" s="7" t="s">
        <v>10</v>
      </c>
    </row>
    <row r="2710" spans="1:3" x14ac:dyDescent="0.2">
      <c r="A2710" s="4">
        <v>243310</v>
      </c>
      <c r="B2710" s="4" t="s">
        <v>4810</v>
      </c>
      <c r="C2710" s="4" t="s">
        <v>3544</v>
      </c>
    </row>
    <row r="2711" spans="1:3" x14ac:dyDescent="0.2">
      <c r="A2711" s="4">
        <v>614583</v>
      </c>
      <c r="B2711" s="4" t="s">
        <v>4811</v>
      </c>
      <c r="C2711" s="4" t="s">
        <v>1126</v>
      </c>
    </row>
    <row r="2712" spans="1:3" x14ac:dyDescent="0.2">
      <c r="A2712" s="4">
        <v>609460</v>
      </c>
      <c r="B2712" s="7" t="s">
        <v>4812</v>
      </c>
      <c r="C2712" s="7" t="s">
        <v>4813</v>
      </c>
    </row>
    <row r="2713" spans="1:3" x14ac:dyDescent="0.2">
      <c r="A2713" s="4">
        <v>175700</v>
      </c>
      <c r="B2713" s="7" t="s">
        <v>4814</v>
      </c>
      <c r="C2713" s="7" t="s">
        <v>1761</v>
      </c>
    </row>
    <row r="2714" spans="1:3" x14ac:dyDescent="0.2">
      <c r="A2714" s="4">
        <v>119300</v>
      </c>
      <c r="B2714" s="7" t="s">
        <v>4815</v>
      </c>
      <c r="C2714" s="7" t="s">
        <v>4816</v>
      </c>
    </row>
    <row r="2715" spans="1:3" x14ac:dyDescent="0.2">
      <c r="A2715" s="4">
        <v>119500</v>
      </c>
      <c r="B2715" s="7" t="s">
        <v>4817</v>
      </c>
      <c r="C2715" s="7" t="s">
        <v>4816</v>
      </c>
    </row>
    <row r="2716" spans="1:3" x14ac:dyDescent="0.2">
      <c r="A2716" s="4">
        <v>263650</v>
      </c>
      <c r="B2716" s="4" t="s">
        <v>4818</v>
      </c>
      <c r="C2716" s="4" t="s">
        <v>4819</v>
      </c>
    </row>
    <row r="2717" spans="1:3" x14ac:dyDescent="0.2">
      <c r="A2717" s="4">
        <v>201000</v>
      </c>
      <c r="B2717" s="7" t="s">
        <v>4820</v>
      </c>
      <c r="C2717" s="7" t="s">
        <v>4821</v>
      </c>
    </row>
    <row r="2718" spans="1:3" x14ac:dyDescent="0.2">
      <c r="A2718" s="4">
        <v>614976</v>
      </c>
      <c r="B2718" s="4" t="s">
        <v>4822</v>
      </c>
      <c r="C2718" s="4" t="s">
        <v>4823</v>
      </c>
    </row>
    <row r="2719" spans="1:3" x14ac:dyDescent="0.2">
      <c r="A2719" s="4">
        <v>607313</v>
      </c>
      <c r="B2719" s="7" t="s">
        <v>4824</v>
      </c>
      <c r="C2719" s="7" t="s">
        <v>4825</v>
      </c>
    </row>
    <row r="2720" spans="1:3" x14ac:dyDescent="0.2">
      <c r="A2720" s="4">
        <v>235730</v>
      </c>
      <c r="B2720" s="7" t="s">
        <v>4826</v>
      </c>
      <c r="C2720" s="7" t="s">
        <v>4827</v>
      </c>
    </row>
    <row r="2721" spans="1:3" x14ac:dyDescent="0.2">
      <c r="A2721" s="4">
        <v>263750</v>
      </c>
      <c r="B2721" s="7" t="s">
        <v>4828</v>
      </c>
      <c r="C2721" s="7" t="s">
        <v>4829</v>
      </c>
    </row>
    <row r="2722" spans="1:3" x14ac:dyDescent="0.2">
      <c r="A2722" s="4">
        <v>149730</v>
      </c>
      <c r="B2722" s="7" t="s">
        <v>4830</v>
      </c>
      <c r="C2722" s="7" t="s">
        <v>4831</v>
      </c>
    </row>
    <row r="2723" spans="1:3" x14ac:dyDescent="0.2">
      <c r="A2723" s="4">
        <v>259770</v>
      </c>
      <c r="B2723" s="7" t="s">
        <v>4832</v>
      </c>
      <c r="C2723" s="7" t="s">
        <v>1539</v>
      </c>
    </row>
    <row r="2724" spans="1:3" x14ac:dyDescent="0.2">
      <c r="A2724" s="4">
        <v>269150</v>
      </c>
      <c r="B2724" s="7" t="s">
        <v>4833</v>
      </c>
      <c r="C2724" s="7" t="s">
        <v>4834</v>
      </c>
    </row>
    <row r="2725" spans="1:3" x14ac:dyDescent="0.2">
      <c r="A2725" s="4">
        <v>184460</v>
      </c>
      <c r="B2725" s="4" t="s">
        <v>4835</v>
      </c>
      <c r="C2725" s="4" t="s">
        <v>1406</v>
      </c>
    </row>
    <row r="2726" spans="1:3" x14ac:dyDescent="0.2">
      <c r="A2726" s="4">
        <v>215470</v>
      </c>
      <c r="B2726" s="4" t="s">
        <v>4836</v>
      </c>
      <c r="C2726" s="4" t="s">
        <v>3798</v>
      </c>
    </row>
    <row r="2727" spans="1:3" x14ac:dyDescent="0.2">
      <c r="A2727" s="4">
        <v>118450</v>
      </c>
      <c r="B2727" s="4" t="s">
        <v>4837</v>
      </c>
      <c r="C2727" s="4" t="s">
        <v>4838</v>
      </c>
    </row>
    <row r="2728" spans="1:3" x14ac:dyDescent="0.2">
      <c r="A2728" s="4">
        <v>610205</v>
      </c>
      <c r="B2728" s="4" t="s">
        <v>4839</v>
      </c>
      <c r="C2728" s="4" t="s">
        <v>1721</v>
      </c>
    </row>
    <row r="2729" spans="1:3" x14ac:dyDescent="0.2">
      <c r="A2729" s="4">
        <v>305400</v>
      </c>
      <c r="B2729" s="7" t="s">
        <v>4840</v>
      </c>
      <c r="C2729" s="7" t="s">
        <v>4841</v>
      </c>
    </row>
    <row r="2730" spans="1:3" x14ac:dyDescent="0.2">
      <c r="A2730" s="4">
        <v>100300</v>
      </c>
      <c r="B2730" s="4" t="s">
        <v>4842</v>
      </c>
      <c r="C2730" s="4" t="s">
        <v>4843</v>
      </c>
    </row>
    <row r="2731" spans="1:3" x14ac:dyDescent="0.2">
      <c r="A2731" s="4">
        <v>614219</v>
      </c>
      <c r="B2731" s="4" t="s">
        <v>4844</v>
      </c>
      <c r="C2731" s="4" t="s">
        <v>4845</v>
      </c>
    </row>
    <row r="2732" spans="1:3" x14ac:dyDescent="0.2">
      <c r="A2732" s="4">
        <v>614814</v>
      </c>
      <c r="B2732" s="4" t="s">
        <v>4846</v>
      </c>
      <c r="C2732" s="4" t="s">
        <v>4847</v>
      </c>
    </row>
    <row r="2733" spans="1:3" x14ac:dyDescent="0.2">
      <c r="A2733" s="4">
        <v>615297</v>
      </c>
      <c r="B2733" s="4" t="s">
        <v>4848</v>
      </c>
      <c r="C2733" s="4" t="s">
        <v>4849</v>
      </c>
    </row>
    <row r="2734" spans="1:3" x14ac:dyDescent="0.2">
      <c r="A2734" s="4">
        <v>616028</v>
      </c>
      <c r="B2734" s="4" t="s">
        <v>4850</v>
      </c>
      <c r="C2734" s="4" t="s">
        <v>4851</v>
      </c>
    </row>
    <row r="2735" spans="1:3" x14ac:dyDescent="0.2">
      <c r="A2735" s="4">
        <v>616589</v>
      </c>
      <c r="B2735" s="4" t="s">
        <v>4852</v>
      </c>
      <c r="C2735" s="4" t="s">
        <v>4853</v>
      </c>
    </row>
    <row r="2736" spans="1:3" x14ac:dyDescent="0.2">
      <c r="A2736" s="4">
        <v>306955</v>
      </c>
      <c r="B2736" s="4" t="s">
        <v>4854</v>
      </c>
      <c r="C2736" s="4" t="s">
        <v>4808</v>
      </c>
    </row>
    <row r="2737" spans="1:3" x14ac:dyDescent="0.2">
      <c r="A2737" s="4">
        <v>613751</v>
      </c>
      <c r="B2737" s="4" t="s">
        <v>4855</v>
      </c>
      <c r="C2737" s="4" t="s">
        <v>4856</v>
      </c>
    </row>
    <row r="2738" spans="1:3" x14ac:dyDescent="0.2">
      <c r="A2738" s="4">
        <v>270100</v>
      </c>
      <c r="B2738" s="4" t="s">
        <v>4857</v>
      </c>
      <c r="C2738" s="4" t="s">
        <v>4858</v>
      </c>
    </row>
    <row r="2739" spans="1:3" x14ac:dyDescent="0.2">
      <c r="A2739" s="4">
        <v>614779</v>
      </c>
      <c r="B2739" s="4" t="s">
        <v>4859</v>
      </c>
      <c r="C2739" s="4" t="s">
        <v>4860</v>
      </c>
    </row>
    <row r="2740" spans="1:3" x14ac:dyDescent="0.2">
      <c r="A2740" s="4">
        <v>616749</v>
      </c>
      <c r="B2740" s="4" t="s">
        <v>4861</v>
      </c>
      <c r="C2740" s="4" t="s">
        <v>4862</v>
      </c>
    </row>
    <row r="2741" spans="1:3" x14ac:dyDescent="0.2">
      <c r="A2741" s="4">
        <v>249000</v>
      </c>
      <c r="B2741" s="4" t="s">
        <v>4863</v>
      </c>
      <c r="C2741" s="4" t="s">
        <v>3314</v>
      </c>
    </row>
    <row r="2742" spans="1:3" x14ac:dyDescent="0.2">
      <c r="A2742" s="4">
        <v>603194</v>
      </c>
      <c r="B2742" s="4" t="s">
        <v>4864</v>
      </c>
      <c r="C2742" s="4" t="s">
        <v>3271</v>
      </c>
    </row>
    <row r="2743" spans="1:3" x14ac:dyDescent="0.2">
      <c r="A2743" s="4">
        <v>607361</v>
      </c>
      <c r="B2743" s="4" t="s">
        <v>4865</v>
      </c>
      <c r="C2743" s="4" t="s">
        <v>2136</v>
      </c>
    </row>
    <row r="2744" spans="1:3" x14ac:dyDescent="0.2">
      <c r="A2744" s="4">
        <v>611134</v>
      </c>
      <c r="B2744" s="4" t="s">
        <v>4866</v>
      </c>
      <c r="C2744" s="4" t="s">
        <v>2224</v>
      </c>
    </row>
    <row r="2745" spans="1:3" x14ac:dyDescent="0.2">
      <c r="A2745" s="4">
        <v>611561</v>
      </c>
      <c r="B2745" s="4" t="s">
        <v>4867</v>
      </c>
      <c r="C2745" s="4" t="s">
        <v>2212</v>
      </c>
    </row>
    <row r="2746" spans="1:3" x14ac:dyDescent="0.2">
      <c r="A2746" s="4">
        <v>612284</v>
      </c>
      <c r="B2746" s="4" t="s">
        <v>4868</v>
      </c>
      <c r="C2746" s="4" t="s">
        <v>3281</v>
      </c>
    </row>
    <row r="2747" spans="1:3" x14ac:dyDescent="0.2">
      <c r="A2747" s="4">
        <v>267010</v>
      </c>
      <c r="B2747" s="4" t="s">
        <v>4869</v>
      </c>
      <c r="C2747" s="4" t="s">
        <v>2128</v>
      </c>
    </row>
    <row r="2748" spans="1:3" x14ac:dyDescent="0.2">
      <c r="A2748" s="4">
        <v>613885</v>
      </c>
      <c r="B2748" s="4" t="s">
        <v>4870</v>
      </c>
      <c r="C2748" s="4" t="s">
        <v>3306</v>
      </c>
    </row>
    <row r="2749" spans="1:3" x14ac:dyDescent="0.2">
      <c r="A2749" s="4">
        <v>614209</v>
      </c>
      <c r="B2749" s="4" t="s">
        <v>4871</v>
      </c>
      <c r="C2749" s="4" t="s">
        <v>3312</v>
      </c>
    </row>
    <row r="2750" spans="1:3" x14ac:dyDescent="0.2">
      <c r="A2750" s="4">
        <v>614175</v>
      </c>
      <c r="B2750" s="4" t="s">
        <v>4872</v>
      </c>
      <c r="C2750" s="4" t="s">
        <v>4873</v>
      </c>
    </row>
    <row r="2751" spans="1:3" x14ac:dyDescent="0.2">
      <c r="A2751" s="4">
        <v>615397</v>
      </c>
      <c r="B2751" s="4" t="s">
        <v>4874</v>
      </c>
      <c r="C2751" s="4" t="s">
        <v>3299</v>
      </c>
    </row>
    <row r="2752" spans="1:3" x14ac:dyDescent="0.2">
      <c r="A2752" s="4">
        <v>616258</v>
      </c>
      <c r="B2752" s="4" t="s">
        <v>4875</v>
      </c>
      <c r="C2752" s="4" t="s">
        <v>4876</v>
      </c>
    </row>
    <row r="2753" spans="1:3" x14ac:dyDescent="0.2">
      <c r="A2753" s="4">
        <v>214150</v>
      </c>
      <c r="B2753" s="4" t="s">
        <v>4877</v>
      </c>
      <c r="C2753" s="4" t="s">
        <v>3030</v>
      </c>
    </row>
    <row r="2754" spans="1:3" x14ac:dyDescent="0.2">
      <c r="A2754" s="4">
        <v>610756</v>
      </c>
      <c r="B2754" s="4" t="s">
        <v>4878</v>
      </c>
      <c r="C2754" s="4" t="s">
        <v>2911</v>
      </c>
    </row>
    <row r="2755" spans="1:3" x14ac:dyDescent="0.2">
      <c r="A2755" s="4">
        <v>616570</v>
      </c>
      <c r="B2755" s="4" t="s">
        <v>4879</v>
      </c>
      <c r="C2755" s="4" t="s">
        <v>2916</v>
      </c>
    </row>
    <row r="2756" spans="1:3" x14ac:dyDescent="0.2">
      <c r="A2756" s="4">
        <v>610758</v>
      </c>
      <c r="B2756" s="4" t="s">
        <v>4880</v>
      </c>
      <c r="C2756" s="4" t="s">
        <v>3208</v>
      </c>
    </row>
    <row r="2757" spans="1:3" x14ac:dyDescent="0.2">
      <c r="A2757" s="4">
        <v>303400</v>
      </c>
      <c r="B2757" s="4" t="s">
        <v>4881</v>
      </c>
      <c r="C2757" s="4" t="s">
        <v>4882</v>
      </c>
    </row>
    <row r="2758" spans="1:3" x14ac:dyDescent="0.2">
      <c r="A2758" s="4">
        <v>607842</v>
      </c>
      <c r="B2758" s="4" t="s">
        <v>4883</v>
      </c>
      <c r="C2758" s="4" t="s">
        <v>4884</v>
      </c>
    </row>
    <row r="2759" spans="1:3" x14ac:dyDescent="0.2">
      <c r="A2759" s="4">
        <v>161200</v>
      </c>
      <c r="B2759" s="4" t="s">
        <v>4885</v>
      </c>
      <c r="C2759" s="4" t="s">
        <v>4886</v>
      </c>
    </row>
    <row r="2760" spans="1:3" x14ac:dyDescent="0.2">
      <c r="A2760" s="4">
        <v>603041</v>
      </c>
      <c r="B2760" s="4" t="s">
        <v>4887</v>
      </c>
      <c r="C2760" s="4" t="s">
        <v>4888</v>
      </c>
    </row>
    <row r="2761" spans="1:3" x14ac:dyDescent="0.2">
      <c r="A2761" s="4">
        <v>609560</v>
      </c>
      <c r="B2761" s="4" t="s">
        <v>4889</v>
      </c>
      <c r="C2761" s="4" t="s">
        <v>4269</v>
      </c>
    </row>
    <row r="2762" spans="1:3" x14ac:dyDescent="0.2">
      <c r="A2762" s="4">
        <v>251880</v>
      </c>
      <c r="B2762" s="4" t="s">
        <v>4890</v>
      </c>
      <c r="C2762" s="4" t="s">
        <v>4271</v>
      </c>
    </row>
    <row r="2763" spans="1:3" x14ac:dyDescent="0.2">
      <c r="A2763" s="4">
        <v>203700</v>
      </c>
      <c r="B2763" s="4" t="s">
        <v>4891</v>
      </c>
      <c r="C2763" s="4" t="s">
        <v>4265</v>
      </c>
    </row>
    <row r="2764" spans="1:3" x14ac:dyDescent="0.2">
      <c r="A2764" s="4">
        <v>613662</v>
      </c>
      <c r="B2764" s="4" t="s">
        <v>4892</v>
      </c>
      <c r="C2764" s="4" t="s">
        <v>4265</v>
      </c>
    </row>
    <row r="2765" spans="1:3" x14ac:dyDescent="0.2">
      <c r="A2765" s="4">
        <v>256810</v>
      </c>
      <c r="B2765" s="4" t="s">
        <v>4893</v>
      </c>
      <c r="C2765" s="4" t="s">
        <v>4894</v>
      </c>
    </row>
    <row r="2766" spans="1:3" x14ac:dyDescent="0.2">
      <c r="A2766" s="4">
        <v>612075</v>
      </c>
      <c r="B2766" s="4" t="s">
        <v>4895</v>
      </c>
      <c r="C2766" s="4" t="s">
        <v>4277</v>
      </c>
    </row>
    <row r="2767" spans="1:3" x14ac:dyDescent="0.2">
      <c r="A2767" s="4">
        <v>212350</v>
      </c>
      <c r="B2767" s="4" t="s">
        <v>4896</v>
      </c>
      <c r="C2767" s="4" t="s">
        <v>4897</v>
      </c>
    </row>
    <row r="2768" spans="1:3" x14ac:dyDescent="0.2">
      <c r="A2768" s="4">
        <v>615084</v>
      </c>
      <c r="B2768" s="4" t="s">
        <v>4898</v>
      </c>
      <c r="C2768" s="4" t="s">
        <v>4899</v>
      </c>
    </row>
    <row r="2769" spans="1:3" x14ac:dyDescent="0.2">
      <c r="A2769" s="4">
        <v>615418</v>
      </c>
      <c r="B2769" s="4" t="s">
        <v>4900</v>
      </c>
      <c r="C2769" s="4" t="s">
        <v>472</v>
      </c>
    </row>
    <row r="2770" spans="1:3" x14ac:dyDescent="0.2">
      <c r="A2770" s="4">
        <v>615471</v>
      </c>
      <c r="B2770" s="4" t="s">
        <v>4901</v>
      </c>
      <c r="C2770" s="4" t="s">
        <v>4902</v>
      </c>
    </row>
    <row r="2771" spans="1:3" x14ac:dyDescent="0.2">
      <c r="A2771" s="4">
        <v>616896</v>
      </c>
      <c r="B2771" s="4" t="s">
        <v>4903</v>
      </c>
      <c r="C2771" s="4" t="s">
        <v>4904</v>
      </c>
    </row>
    <row r="2772" spans="1:3" x14ac:dyDescent="0.2">
      <c r="A2772" s="4">
        <v>208150</v>
      </c>
      <c r="B2772" s="4" t="s">
        <v>4905</v>
      </c>
      <c r="C2772" s="4" t="s">
        <v>4906</v>
      </c>
    </row>
    <row r="2773" spans="1:3" x14ac:dyDescent="0.2">
      <c r="A2773" s="4">
        <v>604292</v>
      </c>
      <c r="B2773" s="4" t="s">
        <v>4907</v>
      </c>
      <c r="C2773" s="4" t="s">
        <v>1337</v>
      </c>
    </row>
    <row r="2774" spans="1:3" x14ac:dyDescent="0.2">
      <c r="A2774" s="4">
        <v>225280</v>
      </c>
      <c r="B2774" s="4" t="s">
        <v>4908</v>
      </c>
      <c r="C2774" s="4" t="s">
        <v>4909</v>
      </c>
    </row>
    <row r="2775" spans="1:3" x14ac:dyDescent="0.2">
      <c r="A2775" s="4">
        <v>612714</v>
      </c>
      <c r="B2775" s="4" t="s">
        <v>4910</v>
      </c>
      <c r="C2775" s="4" t="s">
        <v>4911</v>
      </c>
    </row>
    <row r="2776" spans="1:3" x14ac:dyDescent="0.2">
      <c r="A2776" s="4">
        <v>219000</v>
      </c>
      <c r="B2776" s="4" t="s">
        <v>4912</v>
      </c>
      <c r="C2776" s="4" t="s">
        <v>4913</v>
      </c>
    </row>
    <row r="2777" spans="1:3" x14ac:dyDescent="0.2">
      <c r="A2777" s="4">
        <v>249420</v>
      </c>
      <c r="B2777" s="4" t="s">
        <v>4914</v>
      </c>
      <c r="C2777" s="4" t="s">
        <v>4915</v>
      </c>
    </row>
    <row r="2778" spans="1:3" x14ac:dyDescent="0.2">
      <c r="A2778" s="4">
        <v>612938</v>
      </c>
      <c r="B2778" s="4" t="s">
        <v>4916</v>
      </c>
      <c r="C2778" s="4" t="s">
        <v>4917</v>
      </c>
    </row>
    <row r="2779" spans="1:3" x14ac:dyDescent="0.2">
      <c r="A2779" s="4">
        <v>611174</v>
      </c>
      <c r="B2779" s="4" t="s">
        <v>4918</v>
      </c>
      <c r="C2779" s="4" t="s">
        <v>4919</v>
      </c>
    </row>
    <row r="2780" spans="1:3" x14ac:dyDescent="0.2">
      <c r="A2780" s="4">
        <v>611773</v>
      </c>
      <c r="B2780" s="4" t="s">
        <v>4920</v>
      </c>
      <c r="C2780" s="4" t="s">
        <v>4099</v>
      </c>
    </row>
    <row r="2781" spans="1:3" x14ac:dyDescent="0.2">
      <c r="A2781" s="4">
        <v>613561</v>
      </c>
      <c r="B2781" s="4" t="s">
        <v>4921</v>
      </c>
      <c r="C2781" s="4" t="s">
        <v>4922</v>
      </c>
    </row>
    <row r="2782" spans="1:3" x14ac:dyDescent="0.2">
      <c r="A2782" s="4">
        <v>602782</v>
      </c>
      <c r="B2782" s="4" t="s">
        <v>4923</v>
      </c>
      <c r="C2782" s="4" t="s">
        <v>4924</v>
      </c>
    </row>
    <row r="2783" spans="1:3" x14ac:dyDescent="0.2">
      <c r="A2783" s="4">
        <v>236680</v>
      </c>
      <c r="B2783" s="4" t="s">
        <v>4925</v>
      </c>
      <c r="C2783" s="4" t="s">
        <v>4926</v>
      </c>
    </row>
    <row r="2784" spans="1:3" x14ac:dyDescent="0.2">
      <c r="A2784" s="4">
        <v>614120</v>
      </c>
      <c r="B2784" s="4" t="s">
        <v>4927</v>
      </c>
      <c r="C2784" s="4" t="s">
        <v>3285</v>
      </c>
    </row>
    <row r="2785" spans="1:3" x14ac:dyDescent="0.2">
      <c r="A2785" s="4">
        <v>616483</v>
      </c>
      <c r="B2785" s="4" t="s">
        <v>4928</v>
      </c>
      <c r="C2785" s="4" t="s">
        <v>4929</v>
      </c>
    </row>
    <row r="2786" spans="1:3" x14ac:dyDescent="0.2">
      <c r="A2786" s="4">
        <v>217080</v>
      </c>
      <c r="B2786" s="4" t="s">
        <v>4930</v>
      </c>
      <c r="C2786" s="4" t="s">
        <v>4931</v>
      </c>
    </row>
    <row r="2787" spans="1:3" x14ac:dyDescent="0.2">
      <c r="A2787" s="4">
        <v>251255</v>
      </c>
      <c r="B2787" s="4" t="s">
        <v>4932</v>
      </c>
      <c r="C2787" s="4" t="s">
        <v>4933</v>
      </c>
    </row>
    <row r="2788" spans="1:3" x14ac:dyDescent="0.2">
      <c r="A2788" s="4">
        <v>148050</v>
      </c>
      <c r="B2788" s="4" t="s">
        <v>4934</v>
      </c>
      <c r="C2788" s="4" t="s">
        <v>4935</v>
      </c>
    </row>
    <row r="2789" spans="1:3" x14ac:dyDescent="0.2">
      <c r="A2789" s="4">
        <v>244460</v>
      </c>
      <c r="B2789" s="4" t="s">
        <v>4936</v>
      </c>
      <c r="C2789" s="4" t="s">
        <v>2708</v>
      </c>
    </row>
    <row r="2790" spans="1:3" x14ac:dyDescent="0.2">
      <c r="A2790" s="4">
        <v>127000</v>
      </c>
      <c r="B2790" s="4" t="s">
        <v>4937</v>
      </c>
      <c r="C2790" s="4" t="s">
        <v>1421</v>
      </c>
    </row>
    <row r="2791" spans="1:3" x14ac:dyDescent="0.2">
      <c r="A2791" s="4">
        <v>226750</v>
      </c>
      <c r="B2791" s="4" t="s">
        <v>4938</v>
      </c>
      <c r="C2791" s="4" t="s">
        <v>4939</v>
      </c>
    </row>
    <row r="2792" spans="1:3" x14ac:dyDescent="0.2">
      <c r="A2792" s="4">
        <v>616503</v>
      </c>
      <c r="B2792" s="4" t="s">
        <v>4940</v>
      </c>
      <c r="C2792" s="4" t="s">
        <v>4941</v>
      </c>
    </row>
    <row r="2793" spans="1:3" x14ac:dyDescent="0.2">
      <c r="A2793" s="4">
        <v>603543</v>
      </c>
      <c r="B2793" s="4" t="s">
        <v>4942</v>
      </c>
      <c r="C2793" s="4" t="s">
        <v>1337</v>
      </c>
    </row>
    <row r="2794" spans="1:3" x14ac:dyDescent="0.2">
      <c r="A2794" s="4">
        <v>604308</v>
      </c>
      <c r="B2794" s="4" t="s">
        <v>4943</v>
      </c>
      <c r="C2794" s="4" t="s">
        <v>1594</v>
      </c>
    </row>
    <row r="2795" spans="1:3" x14ac:dyDescent="0.2">
      <c r="A2795" s="4">
        <v>615937</v>
      </c>
      <c r="B2795" s="4" t="s">
        <v>4944</v>
      </c>
      <c r="C2795" s="4" t="s">
        <v>4945</v>
      </c>
    </row>
    <row r="2796" spans="1:3" x14ac:dyDescent="0.2">
      <c r="A2796" s="4">
        <v>224690</v>
      </c>
      <c r="B2796" s="4" t="s">
        <v>4946</v>
      </c>
      <c r="C2796" s="4" t="s">
        <v>4947</v>
      </c>
    </row>
    <row r="2797" spans="1:3" x14ac:dyDescent="0.2">
      <c r="A2797" s="4">
        <v>613800</v>
      </c>
      <c r="B2797" s="4" t="s">
        <v>4948</v>
      </c>
      <c r="C2797" s="4" t="s">
        <v>4949</v>
      </c>
    </row>
    <row r="2798" spans="1:3" x14ac:dyDescent="0.2">
      <c r="A2798" s="4">
        <v>613803</v>
      </c>
      <c r="B2798" s="4" t="s">
        <v>4950</v>
      </c>
      <c r="C2798" s="4" t="s">
        <v>4951</v>
      </c>
    </row>
    <row r="2799" spans="1:3" x14ac:dyDescent="0.2">
      <c r="A2799" s="4">
        <v>613804</v>
      </c>
      <c r="B2799" s="4" t="s">
        <v>4952</v>
      </c>
      <c r="C2799" s="4" t="s">
        <v>4953</v>
      </c>
    </row>
    <row r="2800" spans="1:3" x14ac:dyDescent="0.2">
      <c r="A2800" s="4">
        <v>613805</v>
      </c>
      <c r="B2800" s="4" t="s">
        <v>4954</v>
      </c>
      <c r="C2800" s="4" t="s">
        <v>4955</v>
      </c>
    </row>
    <row r="2801" spans="1:3" x14ac:dyDescent="0.2">
      <c r="A2801" s="4">
        <v>616835</v>
      </c>
      <c r="B2801" s="4" t="s">
        <v>4956</v>
      </c>
      <c r="C2801" s="4" t="s">
        <v>4957</v>
      </c>
    </row>
    <row r="2802" spans="1:3" x14ac:dyDescent="0.2">
      <c r="A2802" s="4">
        <v>604273</v>
      </c>
      <c r="B2802" s="4" t="s">
        <v>4958</v>
      </c>
      <c r="C2802" s="4" t="s">
        <v>4959</v>
      </c>
    </row>
    <row r="2803" spans="1:3" x14ac:dyDescent="0.2">
      <c r="A2803" s="4">
        <v>614052</v>
      </c>
      <c r="B2803" s="4" t="s">
        <v>4960</v>
      </c>
      <c r="C2803" s="4" t="s">
        <v>4961</v>
      </c>
    </row>
    <row r="2804" spans="1:3" x14ac:dyDescent="0.2">
      <c r="A2804" s="4">
        <v>614053</v>
      </c>
      <c r="B2804" s="4" t="s">
        <v>4962</v>
      </c>
      <c r="C2804" s="4" t="s">
        <v>4963</v>
      </c>
    </row>
    <row r="2805" spans="1:3" x14ac:dyDescent="0.2">
      <c r="A2805" s="4">
        <v>615228</v>
      </c>
      <c r="B2805" s="4" t="s">
        <v>4964</v>
      </c>
      <c r="C2805" s="4" t="s">
        <v>446</v>
      </c>
    </row>
    <row r="2806" spans="1:3" x14ac:dyDescent="0.2">
      <c r="A2806" s="4">
        <v>241080</v>
      </c>
      <c r="B2806" s="4" t="s">
        <v>4965</v>
      </c>
      <c r="C2806" s="4" t="s">
        <v>4966</v>
      </c>
    </row>
    <row r="2807" spans="1:3" x14ac:dyDescent="0.2">
      <c r="A2807" s="4">
        <v>252010</v>
      </c>
      <c r="B2807" s="4" t="s">
        <v>4967</v>
      </c>
      <c r="C2807" s="4" t="s">
        <v>4968</v>
      </c>
    </row>
    <row r="2808" spans="1:3" x14ac:dyDescent="0.2">
      <c r="A2808" s="4">
        <v>252011</v>
      </c>
      <c r="B2808" s="4" t="s">
        <v>4969</v>
      </c>
      <c r="C2808" s="4" t="s">
        <v>4970</v>
      </c>
    </row>
    <row r="2809" spans="1:3" x14ac:dyDescent="0.2">
      <c r="A2809" s="4">
        <v>615157</v>
      </c>
      <c r="B2809" s="4" t="s">
        <v>4971</v>
      </c>
      <c r="C2809" s="4" t="s">
        <v>4972</v>
      </c>
    </row>
    <row r="2810" spans="1:3" x14ac:dyDescent="0.2">
      <c r="A2810" s="4">
        <v>615158</v>
      </c>
      <c r="B2810" s="4" t="s">
        <v>4973</v>
      </c>
      <c r="C2810" s="4" t="s">
        <v>4974</v>
      </c>
    </row>
    <row r="2811" spans="1:3" x14ac:dyDescent="0.2">
      <c r="A2811" s="4">
        <v>615159</v>
      </c>
      <c r="B2811" s="4" t="s">
        <v>4975</v>
      </c>
      <c r="C2811" s="4" t="s">
        <v>4976</v>
      </c>
    </row>
    <row r="2812" spans="1:3" x14ac:dyDescent="0.2">
      <c r="A2812" s="4">
        <v>615160</v>
      </c>
      <c r="B2812" s="4" t="s">
        <v>4977</v>
      </c>
      <c r="C2812" s="4" t="s">
        <v>4978</v>
      </c>
    </row>
    <row r="2813" spans="1:3" x14ac:dyDescent="0.2">
      <c r="A2813" s="4">
        <v>615453</v>
      </c>
      <c r="B2813" s="4" t="s">
        <v>4979</v>
      </c>
      <c r="C2813" s="4" t="s">
        <v>4980</v>
      </c>
    </row>
    <row r="2814" spans="1:3" x14ac:dyDescent="0.2">
      <c r="A2814" s="4">
        <v>615824</v>
      </c>
      <c r="B2814" s="4" t="s">
        <v>4981</v>
      </c>
      <c r="C2814" s="4" t="s">
        <v>4982</v>
      </c>
    </row>
    <row r="2815" spans="1:3" x14ac:dyDescent="0.2">
      <c r="A2815" s="4">
        <v>615838</v>
      </c>
      <c r="B2815" s="4" t="s">
        <v>4983</v>
      </c>
      <c r="C2815" s="4" t="s">
        <v>4984</v>
      </c>
    </row>
    <row r="2816" spans="1:3" x14ac:dyDescent="0.2">
      <c r="A2816" s="4">
        <v>616111</v>
      </c>
      <c r="B2816" s="4" t="s">
        <v>4985</v>
      </c>
      <c r="C2816" s="4" t="s">
        <v>4986</v>
      </c>
    </row>
    <row r="2817" spans="1:3" x14ac:dyDescent="0.2">
      <c r="A2817" s="4">
        <v>220110</v>
      </c>
      <c r="B2817" s="4" t="s">
        <v>4987</v>
      </c>
      <c r="C2817" s="4" t="s">
        <v>4988</v>
      </c>
    </row>
    <row r="2818" spans="1:3" x14ac:dyDescent="0.2">
      <c r="A2818" s="4">
        <v>257300</v>
      </c>
      <c r="B2818" s="4" t="s">
        <v>4989</v>
      </c>
      <c r="C2818" s="4" t="s">
        <v>4990</v>
      </c>
    </row>
    <row r="2819" spans="1:3" x14ac:dyDescent="0.2">
      <c r="A2819" s="4">
        <v>614114</v>
      </c>
      <c r="B2819" s="4" t="s">
        <v>4991</v>
      </c>
      <c r="C2819" s="4" t="s">
        <v>4992</v>
      </c>
    </row>
    <row r="2820" spans="1:3" x14ac:dyDescent="0.2">
      <c r="A2820" s="4">
        <v>253250</v>
      </c>
      <c r="B2820" s="4" t="s">
        <v>4993</v>
      </c>
      <c r="C2820" s="4" t="s">
        <v>4994</v>
      </c>
    </row>
    <row r="2821" spans="1:3" x14ac:dyDescent="0.2">
      <c r="A2821" s="4">
        <v>605711</v>
      </c>
      <c r="B2821" s="4" t="s">
        <v>4995</v>
      </c>
      <c r="C2821" s="4" t="s">
        <v>4996</v>
      </c>
    </row>
    <row r="2822" spans="1:3" x14ac:dyDescent="0.2">
      <c r="A2822" s="4">
        <v>615330</v>
      </c>
      <c r="B2822" s="4" t="s">
        <v>4997</v>
      </c>
      <c r="C2822" s="4" t="s">
        <v>3835</v>
      </c>
    </row>
    <row r="2823" spans="1:3" x14ac:dyDescent="0.2">
      <c r="A2823" s="4">
        <v>616370</v>
      </c>
      <c r="B2823" s="4" t="s">
        <v>4998</v>
      </c>
      <c r="C2823" s="4" t="s">
        <v>4999</v>
      </c>
    </row>
    <row r="2824" spans="1:3" x14ac:dyDescent="0.2">
      <c r="A2824" s="4">
        <v>161000</v>
      </c>
      <c r="B2824" s="4" t="s">
        <v>5000</v>
      </c>
      <c r="C2824" s="4" t="s">
        <v>3153</v>
      </c>
    </row>
    <row r="2825" spans="1:3" x14ac:dyDescent="0.2">
      <c r="A2825" s="4">
        <v>609981</v>
      </c>
      <c r="B2825" s="4" t="s">
        <v>5001</v>
      </c>
      <c r="C2825" s="4" t="s">
        <v>5002</v>
      </c>
    </row>
    <row r="2826" spans="1:3" x14ac:dyDescent="0.2">
      <c r="A2826" s="4">
        <v>601214</v>
      </c>
      <c r="B2826" s="4" t="s">
        <v>5003</v>
      </c>
      <c r="C2826" s="4" t="s">
        <v>5004</v>
      </c>
    </row>
    <row r="2827" spans="1:3" x14ac:dyDescent="0.2">
      <c r="A2827" s="4">
        <v>614008</v>
      </c>
      <c r="B2827" s="4" t="s">
        <v>5005</v>
      </c>
      <c r="C2827" s="4" t="s">
        <v>5006</v>
      </c>
    </row>
    <row r="2828" spans="1:3" x14ac:dyDescent="0.2">
      <c r="A2828" s="4">
        <v>601321</v>
      </c>
      <c r="B2828" s="4" t="s">
        <v>5007</v>
      </c>
      <c r="C2828" s="4" t="s">
        <v>3213</v>
      </c>
    </row>
    <row r="2829" spans="1:3" x14ac:dyDescent="0.2">
      <c r="A2829" s="4">
        <v>181400</v>
      </c>
      <c r="B2829" s="4" t="s">
        <v>5008</v>
      </c>
      <c r="C2829" s="4" t="s">
        <v>3673</v>
      </c>
    </row>
    <row r="2830" spans="1:3" x14ac:dyDescent="0.2">
      <c r="A2830" s="4">
        <v>190440</v>
      </c>
      <c r="B2830" s="4" t="s">
        <v>5009</v>
      </c>
      <c r="C2830" s="4" t="s">
        <v>1588</v>
      </c>
    </row>
    <row r="2831" spans="1:3" x14ac:dyDescent="0.2">
      <c r="A2831" s="4">
        <v>614485</v>
      </c>
      <c r="B2831" s="4" t="s">
        <v>5010</v>
      </c>
      <c r="C2831" s="4" t="s">
        <v>4797</v>
      </c>
    </row>
    <row r="2832" spans="1:3" x14ac:dyDescent="0.2">
      <c r="A2832" s="4">
        <v>257980</v>
      </c>
      <c r="B2832" s="4" t="s">
        <v>5011</v>
      </c>
      <c r="C2832" s="4" t="s">
        <v>2031</v>
      </c>
    </row>
    <row r="2833" spans="1:3" x14ac:dyDescent="0.2">
      <c r="A2833" s="4">
        <v>300855</v>
      </c>
      <c r="B2833" s="4" t="s">
        <v>5012</v>
      </c>
      <c r="C2833" s="4" t="s">
        <v>5013</v>
      </c>
    </row>
    <row r="2834" spans="1:3" x14ac:dyDescent="0.2">
      <c r="A2834" s="4">
        <v>217085</v>
      </c>
      <c r="B2834" s="4" t="s">
        <v>5014</v>
      </c>
      <c r="C2834" s="4" t="s">
        <v>4647</v>
      </c>
    </row>
    <row r="2835" spans="1:3" x14ac:dyDescent="0.2">
      <c r="A2835" s="4">
        <v>614980</v>
      </c>
      <c r="B2835" s="4" t="s">
        <v>5015</v>
      </c>
      <c r="C2835" s="4" t="s">
        <v>5016</v>
      </c>
    </row>
    <row r="2836" spans="1:3" x14ac:dyDescent="0.2">
      <c r="A2836" s="4">
        <v>615779</v>
      </c>
      <c r="B2836" s="4" t="s">
        <v>5017</v>
      </c>
      <c r="C2836" s="4" t="s">
        <v>5018</v>
      </c>
    </row>
    <row r="2837" spans="1:3" x14ac:dyDescent="0.2">
      <c r="A2837" s="4">
        <v>615710</v>
      </c>
      <c r="B2837" s="4" t="s">
        <v>5019</v>
      </c>
      <c r="C2837" s="4" t="s">
        <v>5020</v>
      </c>
    </row>
    <row r="2838" spans="1:3" x14ac:dyDescent="0.2">
      <c r="A2838" s="4">
        <v>245000</v>
      </c>
      <c r="B2838" s="4" t="s">
        <v>5021</v>
      </c>
      <c r="C2838" s="4" t="s">
        <v>2046</v>
      </c>
    </row>
    <row r="2839" spans="1:3" x14ac:dyDescent="0.2">
      <c r="A2839" s="4">
        <v>267000</v>
      </c>
      <c r="B2839" s="4" t="s">
        <v>5022</v>
      </c>
      <c r="C2839" s="4" t="s">
        <v>5023</v>
      </c>
    </row>
    <row r="2840" spans="1:3" x14ac:dyDescent="0.2">
      <c r="A2840" s="4">
        <v>176920</v>
      </c>
      <c r="B2840" s="4" t="s">
        <v>5024</v>
      </c>
      <c r="C2840" s="4" t="s">
        <v>20</v>
      </c>
    </row>
    <row r="2841" spans="1:3" x14ac:dyDescent="0.2">
      <c r="A2841" s="4">
        <v>208540</v>
      </c>
      <c r="B2841" s="4" t="s">
        <v>5025</v>
      </c>
      <c r="C2841" s="4" t="s">
        <v>2128</v>
      </c>
    </row>
    <row r="2842" spans="1:3" x14ac:dyDescent="0.2">
      <c r="A2842" s="4">
        <v>611943</v>
      </c>
      <c r="B2842" s="4" t="s">
        <v>5026</v>
      </c>
      <c r="C2842" s="4" t="s">
        <v>5027</v>
      </c>
    </row>
    <row r="2843" spans="1:3" x14ac:dyDescent="0.2">
      <c r="A2843" s="4">
        <v>269000</v>
      </c>
      <c r="B2843" s="4" t="s">
        <v>5028</v>
      </c>
      <c r="C2843" s="4" t="s">
        <v>4772</v>
      </c>
    </row>
    <row r="2844" spans="1:3" x14ac:dyDescent="0.2">
      <c r="A2844" s="4">
        <v>224750</v>
      </c>
      <c r="B2844" s="4" t="s">
        <v>5029</v>
      </c>
      <c r="C2844" s="4" t="s">
        <v>2031</v>
      </c>
    </row>
    <row r="2845" spans="1:3" x14ac:dyDescent="0.2">
      <c r="A2845" s="4">
        <v>601559</v>
      </c>
      <c r="B2845" s="4" t="s">
        <v>5030</v>
      </c>
      <c r="C2845" s="4" t="s">
        <v>5031</v>
      </c>
    </row>
    <row r="2846" spans="1:3" x14ac:dyDescent="0.2">
      <c r="A2846" s="4">
        <v>225500</v>
      </c>
      <c r="B2846" s="4" t="s">
        <v>5032</v>
      </c>
      <c r="C2846" s="12" t="s">
        <v>5033</v>
      </c>
    </row>
    <row r="2847" spans="1:3" x14ac:dyDescent="0.2">
      <c r="A2847" s="4">
        <v>182212</v>
      </c>
      <c r="B2847" s="4" t="s">
        <v>5034</v>
      </c>
      <c r="C2847" s="4" t="s">
        <v>5035</v>
      </c>
    </row>
    <row r="2848" spans="1:3" x14ac:dyDescent="0.2">
      <c r="A2848" s="4">
        <v>615703</v>
      </c>
      <c r="B2848" s="4" t="s">
        <v>5036</v>
      </c>
      <c r="C2848" s="4" t="s">
        <v>5037</v>
      </c>
    </row>
    <row r="2849" spans="1:3" x14ac:dyDescent="0.2">
      <c r="A2849" s="4">
        <v>311900</v>
      </c>
      <c r="B2849" s="4" t="s">
        <v>5038</v>
      </c>
      <c r="C2849" s="4" t="s">
        <v>5039</v>
      </c>
    </row>
    <row r="2850" spans="1:3" x14ac:dyDescent="0.2">
      <c r="A2850" s="4">
        <v>187500</v>
      </c>
      <c r="B2850" s="4" t="s">
        <v>5040</v>
      </c>
      <c r="C2850" s="12" t="s">
        <v>5041</v>
      </c>
    </row>
    <row r="2851" spans="1:3" x14ac:dyDescent="0.2">
      <c r="A2851" s="4">
        <v>190350</v>
      </c>
      <c r="B2851" s="4" t="s">
        <v>5042</v>
      </c>
      <c r="C2851" s="4" t="s">
        <v>5043</v>
      </c>
    </row>
    <row r="2852" spans="1:3" x14ac:dyDescent="0.2">
      <c r="A2852" s="4">
        <v>208085</v>
      </c>
      <c r="B2852" s="4" t="s">
        <v>5044</v>
      </c>
      <c r="C2852" s="4" t="s">
        <v>5045</v>
      </c>
    </row>
    <row r="2853" spans="1:3" x14ac:dyDescent="0.2">
      <c r="A2853" s="4">
        <v>613404</v>
      </c>
      <c r="B2853" s="4" t="s">
        <v>5046</v>
      </c>
      <c r="C2853" s="4" t="s">
        <v>5047</v>
      </c>
    </row>
    <row r="2854" spans="1:3" x14ac:dyDescent="0.2">
      <c r="A2854" s="4">
        <v>611890</v>
      </c>
      <c r="B2854" s="4" t="s">
        <v>5048</v>
      </c>
      <c r="C2854" s="4" t="s">
        <v>4348</v>
      </c>
    </row>
    <row r="2855" spans="1:3" x14ac:dyDescent="0.2">
      <c r="A2855" s="4">
        <v>181450</v>
      </c>
      <c r="B2855" s="4" t="s">
        <v>5049</v>
      </c>
      <c r="C2855" s="4" t="s">
        <v>5050</v>
      </c>
    </row>
    <row r="2856" spans="1:3" x14ac:dyDescent="0.2">
      <c r="A2856" s="4">
        <v>606713</v>
      </c>
      <c r="B2856" s="4" t="s">
        <v>5051</v>
      </c>
      <c r="C2856" s="4" t="s">
        <v>5052</v>
      </c>
    </row>
    <row r="2857" spans="1:3" x14ac:dyDescent="0.2">
      <c r="A2857" s="4">
        <v>242840</v>
      </c>
      <c r="B2857" s="4" t="s">
        <v>5053</v>
      </c>
      <c r="C2857" s="4" t="s">
        <v>5054</v>
      </c>
    </row>
    <row r="2858" spans="1:3" x14ac:dyDescent="0.2">
      <c r="A2858" s="4">
        <v>277610</v>
      </c>
      <c r="B2858" s="4" t="s">
        <v>5055</v>
      </c>
      <c r="C2858" s="4" t="s">
        <v>1120</v>
      </c>
    </row>
    <row r="2859" spans="1:3" x14ac:dyDescent="0.2">
      <c r="A2859" s="4">
        <v>103285</v>
      </c>
      <c r="B2859" s="4" t="s">
        <v>5056</v>
      </c>
      <c r="C2859" s="4" t="s">
        <v>1337</v>
      </c>
    </row>
    <row r="2860" spans="1:3" x14ac:dyDescent="0.2">
      <c r="A2860" s="4">
        <v>202650</v>
      </c>
      <c r="B2860" s="4" t="s">
        <v>5057</v>
      </c>
      <c r="C2860" s="4" t="s">
        <v>5058</v>
      </c>
    </row>
    <row r="2861" spans="1:3" x14ac:dyDescent="0.2">
      <c r="A2861" s="4">
        <v>257920</v>
      </c>
      <c r="B2861" s="4" t="s">
        <v>5059</v>
      </c>
      <c r="C2861" s="4" t="s">
        <v>5060</v>
      </c>
    </row>
    <row r="2862" spans="1:3" x14ac:dyDescent="0.2">
      <c r="A2862" s="4">
        <v>265050</v>
      </c>
      <c r="B2862" s="4" t="s">
        <v>5061</v>
      </c>
      <c r="C2862" s="4" t="s">
        <v>5062</v>
      </c>
    </row>
    <row r="2863" spans="1:3" x14ac:dyDescent="0.2">
      <c r="A2863" s="4">
        <v>256040</v>
      </c>
      <c r="B2863" s="4" t="s">
        <v>5063</v>
      </c>
      <c r="C2863" s="4" t="s">
        <v>5064</v>
      </c>
    </row>
    <row r="2864" spans="1:3" x14ac:dyDescent="0.2">
      <c r="A2864" s="4">
        <v>605039</v>
      </c>
      <c r="B2864" s="4" t="s">
        <v>5065</v>
      </c>
      <c r="C2864" s="4" t="s">
        <v>5066</v>
      </c>
    </row>
    <row r="2865" spans="1:3" x14ac:dyDescent="0.2">
      <c r="A2865" s="4">
        <v>208250</v>
      </c>
      <c r="B2865" s="4" t="s">
        <v>5067</v>
      </c>
      <c r="C2865" s="4" t="s">
        <v>5068</v>
      </c>
    </row>
    <row r="2866" spans="1:3" x14ac:dyDescent="0.2">
      <c r="A2866" s="4">
        <v>608874</v>
      </c>
      <c r="B2866" s="4" t="s">
        <v>5069</v>
      </c>
      <c r="C2866" s="4" t="s">
        <v>2027</v>
      </c>
    </row>
    <row r="2867" spans="1:3" x14ac:dyDescent="0.2">
      <c r="A2867" s="4">
        <v>225060</v>
      </c>
      <c r="B2867" s="4" t="s">
        <v>5070</v>
      </c>
      <c r="C2867" s="4" t="s">
        <v>5071</v>
      </c>
    </row>
    <row r="2868" spans="1:3" x14ac:dyDescent="0.2">
      <c r="A2868" s="4">
        <v>129400</v>
      </c>
      <c r="B2868" s="4" t="s">
        <v>5072</v>
      </c>
      <c r="C2868" s="4" t="s">
        <v>1337</v>
      </c>
    </row>
    <row r="2869" spans="1:3" x14ac:dyDescent="0.2">
      <c r="A2869" s="4">
        <v>613705</v>
      </c>
      <c r="B2869" s="4" t="s">
        <v>5073</v>
      </c>
      <c r="C2869" s="4" t="s">
        <v>5074</v>
      </c>
    </row>
    <row r="2870" spans="1:3" x14ac:dyDescent="0.2">
      <c r="A2870" s="4">
        <v>600625</v>
      </c>
      <c r="B2870" s="4" t="s">
        <v>5075</v>
      </c>
      <c r="C2870" s="4" t="s">
        <v>5076</v>
      </c>
    </row>
    <row r="2871" spans="1:3" x14ac:dyDescent="0.2">
      <c r="A2871" s="4">
        <v>616788</v>
      </c>
      <c r="B2871" s="4" t="s">
        <v>5077</v>
      </c>
      <c r="C2871" s="4" t="s">
        <v>5078</v>
      </c>
    </row>
    <row r="2872" spans="1:3" x14ac:dyDescent="0.2">
      <c r="A2872" s="4">
        <v>616373</v>
      </c>
      <c r="B2872" s="4" t="s">
        <v>5079</v>
      </c>
      <c r="C2872" s="4" t="s">
        <v>2934</v>
      </c>
    </row>
    <row r="2873" spans="1:3" x14ac:dyDescent="0.2">
      <c r="A2873" s="4">
        <v>616371</v>
      </c>
      <c r="B2873" s="4" t="s">
        <v>5080</v>
      </c>
      <c r="C2873" s="4" t="s">
        <v>2936</v>
      </c>
    </row>
    <row r="2874" spans="1:3" x14ac:dyDescent="0.2">
      <c r="A2874" s="4">
        <v>615465</v>
      </c>
      <c r="B2874" s="4" t="s">
        <v>5081</v>
      </c>
      <c r="C2874" s="4" t="s">
        <v>1588</v>
      </c>
    </row>
    <row r="2875" spans="1:3" x14ac:dyDescent="0.2">
      <c r="A2875" s="4">
        <v>615485</v>
      </c>
      <c r="B2875" s="4" t="s">
        <v>5082</v>
      </c>
      <c r="C2875" s="4" t="s">
        <v>5083</v>
      </c>
    </row>
    <row r="2876" spans="1:3" x14ac:dyDescent="0.2">
      <c r="A2876" s="4">
        <v>302905</v>
      </c>
      <c r="B2876" s="4" t="s">
        <v>5084</v>
      </c>
      <c r="C2876" s="4" t="s">
        <v>4882</v>
      </c>
    </row>
    <row r="2877" spans="1:3" x14ac:dyDescent="0.2">
      <c r="A2877" s="4">
        <v>200500</v>
      </c>
      <c r="B2877" s="4" t="s">
        <v>5085</v>
      </c>
      <c r="C2877" s="4" t="s">
        <v>1755</v>
      </c>
    </row>
    <row r="2878" spans="1:3" x14ac:dyDescent="0.2">
      <c r="A2878" s="4">
        <v>615071</v>
      </c>
      <c r="B2878" s="4" t="s">
        <v>5086</v>
      </c>
      <c r="C2878" s="4" t="s">
        <v>5087</v>
      </c>
    </row>
    <row r="2879" spans="1:3" x14ac:dyDescent="0.2">
      <c r="A2879" s="4">
        <v>612079</v>
      </c>
      <c r="B2879" s="4" t="s">
        <v>5088</v>
      </c>
      <c r="C2879" s="4" t="s">
        <v>5089</v>
      </c>
    </row>
    <row r="2880" spans="1:3" x14ac:dyDescent="0.2">
      <c r="A2880" s="4">
        <v>201750</v>
      </c>
      <c r="B2880" s="4" t="s">
        <v>5090</v>
      </c>
      <c r="C2880" s="4" t="s">
        <v>598</v>
      </c>
    </row>
    <row r="2881" spans="1:3" x14ac:dyDescent="0.2">
      <c r="A2881" s="4">
        <v>207410</v>
      </c>
      <c r="B2881" s="4" t="s">
        <v>5091</v>
      </c>
      <c r="C2881" s="4" t="s">
        <v>1534</v>
      </c>
    </row>
    <row r="2882" spans="1:3" x14ac:dyDescent="0.2">
      <c r="A2882" s="4">
        <v>616192</v>
      </c>
      <c r="B2882" s="4" t="s">
        <v>5092</v>
      </c>
      <c r="C2882" s="4" t="s">
        <v>5093</v>
      </c>
    </row>
    <row r="2883" spans="1:3" x14ac:dyDescent="0.2">
      <c r="A2883" s="4">
        <v>608980</v>
      </c>
      <c r="B2883" s="4" t="s">
        <v>5094</v>
      </c>
      <c r="C2883" s="4" t="s">
        <v>4797</v>
      </c>
    </row>
    <row r="2884" spans="1:3" x14ac:dyDescent="0.2">
      <c r="A2884" s="4">
        <v>616001</v>
      </c>
      <c r="B2884" s="4" t="s">
        <v>5095</v>
      </c>
      <c r="C2884" s="4" t="s">
        <v>5096</v>
      </c>
    </row>
    <row r="2885" spans="1:3" x14ac:dyDescent="0.2">
      <c r="A2885" s="4">
        <v>608572</v>
      </c>
      <c r="B2885" s="4" t="s">
        <v>5097</v>
      </c>
      <c r="C2885" s="4" t="s">
        <v>5098</v>
      </c>
    </row>
    <row r="2886" spans="1:3" x14ac:dyDescent="0.2">
      <c r="A2886" s="4">
        <v>616145</v>
      </c>
      <c r="B2886" s="4" t="s">
        <v>5099</v>
      </c>
      <c r="C2886" s="4" t="s">
        <v>5100</v>
      </c>
    </row>
    <row r="2887" spans="1:3" x14ac:dyDescent="0.2">
      <c r="A2887" s="4">
        <v>117650</v>
      </c>
      <c r="B2887" s="4" t="s">
        <v>5101</v>
      </c>
      <c r="C2887" s="4" t="s">
        <v>5102</v>
      </c>
    </row>
    <row r="2888" spans="1:3" x14ac:dyDescent="0.2">
      <c r="A2888" s="4">
        <v>613611</v>
      </c>
      <c r="B2888" s="4" t="s">
        <v>5103</v>
      </c>
      <c r="C2888" s="4" t="s">
        <v>5104</v>
      </c>
    </row>
    <row r="2889" spans="1:3" x14ac:dyDescent="0.2">
      <c r="A2889" s="4">
        <v>300863</v>
      </c>
      <c r="B2889" s="4" t="s">
        <v>5105</v>
      </c>
      <c r="C2889" s="4" t="s">
        <v>5106</v>
      </c>
    </row>
    <row r="2890" spans="1:3" x14ac:dyDescent="0.2">
      <c r="A2890" s="4">
        <v>616201</v>
      </c>
      <c r="B2890" s="4" t="s">
        <v>5107</v>
      </c>
      <c r="C2890" s="4" t="s">
        <v>5108</v>
      </c>
    </row>
    <row r="2891" spans="1:3" x14ac:dyDescent="0.2">
      <c r="A2891" s="4">
        <v>613630</v>
      </c>
      <c r="B2891" s="4" t="s">
        <v>5109</v>
      </c>
      <c r="C2891" s="4" t="s">
        <v>5110</v>
      </c>
    </row>
    <row r="2892" spans="1:3" x14ac:dyDescent="0.2">
      <c r="A2892" s="4">
        <v>600373</v>
      </c>
      <c r="B2892" s="4" t="s">
        <v>5111</v>
      </c>
      <c r="C2892" s="4" t="s">
        <v>5112</v>
      </c>
    </row>
    <row r="2893" spans="1:3" x14ac:dyDescent="0.2">
      <c r="A2893" s="4">
        <v>616266</v>
      </c>
      <c r="B2893" s="4" t="s">
        <v>5113</v>
      </c>
      <c r="C2893" s="4" t="s">
        <v>5114</v>
      </c>
    </row>
    <row r="2894" spans="1:3" x14ac:dyDescent="0.2">
      <c r="A2894" s="4">
        <v>614115</v>
      </c>
      <c r="B2894" s="4" t="s">
        <v>5115</v>
      </c>
      <c r="C2894" s="4" t="s">
        <v>5116</v>
      </c>
    </row>
    <row r="2895" spans="1:3" x14ac:dyDescent="0.2">
      <c r="A2895" s="4">
        <v>614195</v>
      </c>
      <c r="B2895" s="4" t="s">
        <v>5117</v>
      </c>
      <c r="C2895" s="4" t="s">
        <v>5118</v>
      </c>
    </row>
    <row r="2896" spans="1:3" x14ac:dyDescent="0.2">
      <c r="A2896" s="4">
        <v>607812</v>
      </c>
      <c r="B2896" s="4" t="s">
        <v>5119</v>
      </c>
      <c r="C2896" s="4" t="s">
        <v>5120</v>
      </c>
    </row>
    <row r="2897" spans="1:3" x14ac:dyDescent="0.2">
      <c r="A2897" s="4">
        <v>278800</v>
      </c>
      <c r="B2897" s="4" t="s">
        <v>5121</v>
      </c>
      <c r="C2897" s="4" t="s">
        <v>3030</v>
      </c>
    </row>
    <row r="2898" spans="1:3" x14ac:dyDescent="0.2">
      <c r="A2898" s="4">
        <v>612651</v>
      </c>
      <c r="B2898" s="4" t="s">
        <v>5122</v>
      </c>
      <c r="C2898" s="4" t="s">
        <v>5123</v>
      </c>
    </row>
    <row r="2899" spans="1:3" x14ac:dyDescent="0.2">
      <c r="A2899" s="4">
        <v>600251</v>
      </c>
      <c r="B2899" s="4" t="s">
        <v>5124</v>
      </c>
      <c r="C2899" s="4" t="s">
        <v>5125</v>
      </c>
    </row>
    <row r="2900" spans="1:3" x14ac:dyDescent="0.2">
      <c r="A2900" s="4">
        <v>615139</v>
      </c>
      <c r="B2900" s="4" t="s">
        <v>5126</v>
      </c>
      <c r="C2900" s="4" t="s">
        <v>5127</v>
      </c>
    </row>
    <row r="2901" spans="1:3" x14ac:dyDescent="0.2">
      <c r="A2901" s="4">
        <v>601552</v>
      </c>
      <c r="B2901" s="4" t="s">
        <v>5128</v>
      </c>
      <c r="C2901" s="4" t="s">
        <v>5129</v>
      </c>
    </row>
    <row r="2902" spans="1:3" x14ac:dyDescent="0.2">
      <c r="A2902" s="4">
        <v>272440</v>
      </c>
      <c r="B2902" s="4" t="s">
        <v>5130</v>
      </c>
      <c r="C2902" s="4" t="s">
        <v>5131</v>
      </c>
    </row>
    <row r="2903" spans="1:3" x14ac:dyDescent="0.2">
      <c r="A2903" s="4">
        <v>609218</v>
      </c>
      <c r="B2903" s="4" t="s">
        <v>5132</v>
      </c>
      <c r="C2903" s="4" t="s">
        <v>5133</v>
      </c>
    </row>
    <row r="2904" spans="1:3" x14ac:dyDescent="0.2">
      <c r="A2904" s="4">
        <v>230740</v>
      </c>
      <c r="B2904" s="4" t="s">
        <v>5134</v>
      </c>
      <c r="C2904" s="4" t="s">
        <v>5135</v>
      </c>
    </row>
    <row r="2905" spans="1:3" x14ac:dyDescent="0.2">
      <c r="A2905" s="4">
        <v>605130</v>
      </c>
      <c r="B2905" s="4" t="s">
        <v>5136</v>
      </c>
      <c r="C2905" s="4" t="s">
        <v>5137</v>
      </c>
    </row>
    <row r="2906" spans="1:3" x14ac:dyDescent="0.2">
      <c r="A2906" s="4">
        <v>610140</v>
      </c>
      <c r="B2906" s="4" t="s">
        <v>5138</v>
      </c>
      <c r="C2906" s="4" t="s">
        <v>834</v>
      </c>
    </row>
    <row r="2907" spans="1:3" x14ac:dyDescent="0.2">
      <c r="A2907" s="4">
        <v>300537</v>
      </c>
      <c r="B2907" s="4" t="s">
        <v>5139</v>
      </c>
      <c r="C2907" s="4" t="s">
        <v>1077</v>
      </c>
    </row>
    <row r="2908" spans="1:3" x14ac:dyDescent="0.2">
      <c r="A2908" s="4">
        <v>613845</v>
      </c>
      <c r="B2908" s="4" t="s">
        <v>5140</v>
      </c>
      <c r="C2908" s="4" t="s">
        <v>5141</v>
      </c>
    </row>
    <row r="2909" spans="1:3" x14ac:dyDescent="0.2">
      <c r="A2909" s="4">
        <v>615419</v>
      </c>
      <c r="B2909" s="4" t="s">
        <v>5142</v>
      </c>
      <c r="C2909" s="4" t="s">
        <v>5114</v>
      </c>
    </row>
    <row r="2910" spans="1:3" x14ac:dyDescent="0.2">
      <c r="A2910" s="4">
        <v>616801</v>
      </c>
      <c r="B2910" s="4" t="s">
        <v>5143</v>
      </c>
      <c r="C2910" s="4" t="s">
        <v>5144</v>
      </c>
    </row>
    <row r="2911" spans="1:3" x14ac:dyDescent="0.2">
      <c r="A2911" s="4">
        <v>616900</v>
      </c>
      <c r="B2911" s="4" t="s">
        <v>5145</v>
      </c>
      <c r="C2911" s="4" t="s">
        <v>5146</v>
      </c>
    </row>
    <row r="2912" spans="1:3" x14ac:dyDescent="0.2">
      <c r="A2912" s="4">
        <v>616816</v>
      </c>
      <c r="B2912" s="4" t="s">
        <v>5147</v>
      </c>
      <c r="C2912" s="4" t="s">
        <v>5148</v>
      </c>
    </row>
    <row r="2913" spans="1:3" x14ac:dyDescent="0.2">
      <c r="A2913" s="4">
        <v>601553</v>
      </c>
      <c r="B2913" s="4" t="s">
        <v>5149</v>
      </c>
      <c r="C2913" s="4" t="s">
        <v>4909</v>
      </c>
    </row>
    <row r="2914" spans="1:3" x14ac:dyDescent="0.2">
      <c r="A2914" s="4">
        <v>614748</v>
      </c>
      <c r="B2914" s="4" t="s">
        <v>5150</v>
      </c>
      <c r="C2914" s="4" t="s">
        <v>5151</v>
      </c>
    </row>
    <row r="2915" spans="1:3" x14ac:dyDescent="0.2">
      <c r="A2915" s="4">
        <v>614098</v>
      </c>
      <c r="B2915" s="4" t="s">
        <v>5152</v>
      </c>
      <c r="C2915" s="4" t="s">
        <v>5153</v>
      </c>
    </row>
    <row r="2916" spans="1:3" x14ac:dyDescent="0.2">
      <c r="A2916" s="4">
        <v>135750</v>
      </c>
      <c r="B2916" s="4" t="s">
        <v>5154</v>
      </c>
      <c r="C2916" s="4" t="s">
        <v>1755</v>
      </c>
    </row>
    <row r="2917" spans="1:3" x14ac:dyDescent="0.2">
      <c r="A2917" s="4">
        <v>614192</v>
      </c>
      <c r="B2917" s="4" t="s">
        <v>5155</v>
      </c>
      <c r="C2917" s="4" t="s">
        <v>5156</v>
      </c>
    </row>
    <row r="2918" spans="1:3" x14ac:dyDescent="0.2">
      <c r="A2918" s="4">
        <v>248000</v>
      </c>
      <c r="B2918" s="4" t="s">
        <v>5157</v>
      </c>
      <c r="C2918" s="4" t="s">
        <v>5158</v>
      </c>
    </row>
    <row r="2919" spans="1:3" x14ac:dyDescent="0.2">
      <c r="A2919" s="4">
        <v>248700</v>
      </c>
      <c r="B2919" s="4" t="s">
        <v>5159</v>
      </c>
      <c r="C2919" s="4" t="s">
        <v>4426</v>
      </c>
    </row>
    <row r="2920" spans="1:3" x14ac:dyDescent="0.2">
      <c r="A2920" s="4">
        <v>602535</v>
      </c>
      <c r="B2920" s="4" t="s">
        <v>5160</v>
      </c>
      <c r="C2920" s="4" t="s">
        <v>4774</v>
      </c>
    </row>
    <row r="2921" spans="1:3" x14ac:dyDescent="0.2">
      <c r="A2921" s="4">
        <v>615938</v>
      </c>
      <c r="B2921" s="4" t="s">
        <v>5161</v>
      </c>
      <c r="C2921" s="4" t="s">
        <v>5162</v>
      </c>
    </row>
    <row r="2922" spans="1:3" x14ac:dyDescent="0.2">
      <c r="A2922" s="4">
        <v>614080</v>
      </c>
      <c r="B2922" s="4" t="s">
        <v>5163</v>
      </c>
      <c r="C2922" s="4" t="s">
        <v>5164</v>
      </c>
    </row>
    <row r="2923" spans="1:3" x14ac:dyDescent="0.2">
      <c r="A2923" s="4">
        <v>615398</v>
      </c>
      <c r="B2923" s="4" t="s">
        <v>5165</v>
      </c>
      <c r="C2923" s="4" t="s">
        <v>2171</v>
      </c>
    </row>
    <row r="2924" spans="1:3" x14ac:dyDescent="0.2">
      <c r="A2924" s="4">
        <v>256520</v>
      </c>
      <c r="B2924" s="4" t="s">
        <v>5166</v>
      </c>
      <c r="C2924" s="4" t="s">
        <v>921</v>
      </c>
    </row>
    <row r="2925" spans="1:3" x14ac:dyDescent="0.2">
      <c r="A2925" s="4">
        <v>616038</v>
      </c>
      <c r="B2925" s="4" t="s">
        <v>5167</v>
      </c>
      <c r="C2925" s="4" t="s">
        <v>923</v>
      </c>
    </row>
    <row r="2926" spans="1:3" x14ac:dyDescent="0.2">
      <c r="A2926" s="4">
        <v>616263</v>
      </c>
      <c r="B2926" s="4" t="s">
        <v>5168</v>
      </c>
      <c r="C2926" s="4" t="s">
        <v>5169</v>
      </c>
    </row>
    <row r="2927" spans="1:3" x14ac:dyDescent="0.2">
      <c r="A2927" s="4">
        <v>613886</v>
      </c>
      <c r="B2927" s="4" t="s">
        <v>5170</v>
      </c>
      <c r="C2927" s="4" t="s">
        <v>5171</v>
      </c>
    </row>
    <row r="2928" spans="1:3" x14ac:dyDescent="0.2">
      <c r="A2928" s="4">
        <v>257850</v>
      </c>
      <c r="B2928" s="4" t="s">
        <v>5172</v>
      </c>
      <c r="C2928" s="4" t="s">
        <v>1753</v>
      </c>
    </row>
    <row r="2929" spans="1:3" x14ac:dyDescent="0.2">
      <c r="A2929" s="4">
        <v>275400</v>
      </c>
      <c r="B2929" s="4" t="s">
        <v>5173</v>
      </c>
      <c r="C2929" s="4" t="s">
        <v>3798</v>
      </c>
    </row>
    <row r="2930" spans="1:3" x14ac:dyDescent="0.2">
      <c r="A2930" s="4">
        <v>300000</v>
      </c>
      <c r="B2930" s="7" t="s">
        <v>5174</v>
      </c>
      <c r="C2930" s="7" t="s">
        <v>5175</v>
      </c>
    </row>
    <row r="2931" spans="1:3" x14ac:dyDescent="0.2">
      <c r="A2931" s="4">
        <v>258860</v>
      </c>
      <c r="B2931" s="4" t="s">
        <v>5176</v>
      </c>
      <c r="C2931" s="4" t="s">
        <v>3297</v>
      </c>
    </row>
    <row r="2932" spans="1:3" x14ac:dyDescent="0.2">
      <c r="A2932" s="4">
        <v>174300</v>
      </c>
      <c r="B2932" s="4" t="s">
        <v>5177</v>
      </c>
      <c r="C2932" s="4" t="s">
        <v>5178</v>
      </c>
    </row>
    <row r="2933" spans="1:3" x14ac:dyDescent="0.2">
      <c r="A2933" s="4">
        <v>277170</v>
      </c>
      <c r="B2933" s="4" t="s">
        <v>5179</v>
      </c>
      <c r="C2933" s="4" t="s">
        <v>3295</v>
      </c>
    </row>
    <row r="2934" spans="1:3" x14ac:dyDescent="0.2">
      <c r="A2934" s="4">
        <v>615948</v>
      </c>
      <c r="B2934" s="4" t="s">
        <v>5180</v>
      </c>
      <c r="C2934" s="4" t="s">
        <v>5181</v>
      </c>
    </row>
    <row r="2935" spans="1:3" x14ac:dyDescent="0.2">
      <c r="A2935" s="4">
        <v>604715</v>
      </c>
      <c r="B2935" s="4" t="s">
        <v>5182</v>
      </c>
      <c r="C2935" s="4" t="s">
        <v>5183</v>
      </c>
    </row>
    <row r="2936" spans="1:3" x14ac:dyDescent="0.2">
      <c r="A2936" s="4">
        <v>606721</v>
      </c>
      <c r="B2936" s="4" t="s">
        <v>5184</v>
      </c>
      <c r="C2936" s="4" t="s">
        <v>1885</v>
      </c>
    </row>
    <row r="2937" spans="1:3" x14ac:dyDescent="0.2">
      <c r="A2937" s="4">
        <v>615704</v>
      </c>
      <c r="B2937" s="4" t="s">
        <v>5185</v>
      </c>
      <c r="C2937" s="4" t="s">
        <v>5186</v>
      </c>
    </row>
    <row r="2938" spans="1:3" x14ac:dyDescent="0.2">
      <c r="A2938" s="4">
        <v>616113</v>
      </c>
      <c r="B2938" s="4" t="s">
        <v>5187</v>
      </c>
      <c r="C2938" s="4" t="s">
        <v>1164</v>
      </c>
    </row>
    <row r="2939" spans="1:3" x14ac:dyDescent="0.2">
      <c r="A2939" s="4">
        <v>611087</v>
      </c>
      <c r="B2939" s="4" t="s">
        <v>5188</v>
      </c>
      <c r="C2939" s="4" t="s">
        <v>5189</v>
      </c>
    </row>
    <row r="2940" spans="1:3" x14ac:dyDescent="0.2">
      <c r="A2940" s="4">
        <v>614501</v>
      </c>
      <c r="B2940" s="4" t="s">
        <v>5190</v>
      </c>
      <c r="C2940" s="4" t="s">
        <v>5191</v>
      </c>
    </row>
    <row r="2941" spans="1:3" x14ac:dyDescent="0.2">
      <c r="A2941" s="4">
        <v>612798</v>
      </c>
      <c r="B2941" s="4" t="s">
        <v>5192</v>
      </c>
      <c r="C2941" s="4" t="s">
        <v>1665</v>
      </c>
    </row>
    <row r="2942" spans="1:3" x14ac:dyDescent="0.2">
      <c r="A2942" s="4">
        <v>613471</v>
      </c>
      <c r="B2942" s="4" t="s">
        <v>5193</v>
      </c>
      <c r="C2942" s="4" t="s">
        <v>1642</v>
      </c>
    </row>
    <row r="2943" spans="1:3" x14ac:dyDescent="0.2">
      <c r="A2943" s="4">
        <v>268305</v>
      </c>
      <c r="B2943" s="4" t="s">
        <v>5194</v>
      </c>
      <c r="C2943" s="4" t="s">
        <v>5195</v>
      </c>
    </row>
    <row r="2944" spans="1:3" x14ac:dyDescent="0.2">
      <c r="A2944" s="4">
        <v>220210</v>
      </c>
      <c r="B2944" s="4" t="s">
        <v>5196</v>
      </c>
      <c r="C2944" s="4" t="s">
        <v>3763</v>
      </c>
    </row>
    <row r="2945" spans="1:3" x14ac:dyDescent="0.2">
      <c r="A2945" s="4">
        <v>300963</v>
      </c>
      <c r="B2945" s="4" t="s">
        <v>5197</v>
      </c>
      <c r="C2945" s="4" t="s">
        <v>5198</v>
      </c>
    </row>
    <row r="2946" spans="1:3" x14ac:dyDescent="0.2">
      <c r="A2946" s="4">
        <v>616200</v>
      </c>
      <c r="B2946" s="4" t="s">
        <v>5199</v>
      </c>
      <c r="C2946" s="4" t="s">
        <v>5200</v>
      </c>
    </row>
    <row r="2947" spans="1:3" x14ac:dyDescent="0.2">
      <c r="A2947" s="4">
        <v>615789</v>
      </c>
      <c r="B2947" s="4" t="s">
        <v>5201</v>
      </c>
      <c r="C2947" s="4" t="s">
        <v>5202</v>
      </c>
    </row>
    <row r="2948" spans="1:3" x14ac:dyDescent="0.2">
      <c r="A2948" s="4">
        <v>614813</v>
      </c>
      <c r="B2948" s="4" t="s">
        <v>5203</v>
      </c>
      <c r="C2948" s="4" t="s">
        <v>5204</v>
      </c>
    </row>
    <row r="2949" spans="1:3" x14ac:dyDescent="0.2">
      <c r="A2949" s="4">
        <v>614800</v>
      </c>
      <c r="B2949" s="4" t="s">
        <v>5205</v>
      </c>
      <c r="C2949" s="4" t="s">
        <v>4929</v>
      </c>
    </row>
    <row r="2950" spans="1:3" x14ac:dyDescent="0.2">
      <c r="A2950" s="4">
        <v>609508</v>
      </c>
      <c r="B2950" s="4" t="s">
        <v>5206</v>
      </c>
      <c r="C2950" s="4" t="s">
        <v>1320</v>
      </c>
    </row>
    <row r="2951" spans="1:3" x14ac:dyDescent="0.2">
      <c r="A2951" s="4">
        <v>608800</v>
      </c>
      <c r="B2951" s="4" t="s">
        <v>5207</v>
      </c>
      <c r="C2951" s="4" t="s">
        <v>5208</v>
      </c>
    </row>
    <row r="2952" spans="1:3" x14ac:dyDescent="0.2">
      <c r="A2952" s="4">
        <v>615542</v>
      </c>
      <c r="B2952" s="4" t="s">
        <v>5209</v>
      </c>
      <c r="C2952" s="4" t="s">
        <v>5210</v>
      </c>
    </row>
    <row r="2953" spans="1:3" x14ac:dyDescent="0.2">
      <c r="A2953" s="4">
        <v>190320</v>
      </c>
      <c r="B2953" s="4" t="s">
        <v>5211</v>
      </c>
      <c r="C2953" s="4" t="s">
        <v>2018</v>
      </c>
    </row>
    <row r="2954" spans="1:3" x14ac:dyDescent="0.2">
      <c r="A2954" s="4">
        <v>190351</v>
      </c>
      <c r="B2954" s="4" t="s">
        <v>5212</v>
      </c>
      <c r="C2954" s="4" t="s">
        <v>5043</v>
      </c>
    </row>
    <row r="2955" spans="1:3" x14ac:dyDescent="0.2">
      <c r="A2955" s="4">
        <v>219730</v>
      </c>
      <c r="B2955" s="4" t="s">
        <v>5213</v>
      </c>
      <c r="C2955" s="4" t="s">
        <v>2107</v>
      </c>
    </row>
    <row r="2956" spans="1:3" x14ac:dyDescent="0.2">
      <c r="A2956" s="4">
        <v>613398</v>
      </c>
      <c r="B2956" s="4" t="s">
        <v>5214</v>
      </c>
      <c r="C2956" s="4" t="s">
        <v>5215</v>
      </c>
    </row>
    <row r="2957" spans="1:3" x14ac:dyDescent="0.2">
      <c r="A2957" s="4">
        <v>615926</v>
      </c>
      <c r="B2957" s="4" t="s">
        <v>5216</v>
      </c>
      <c r="C2957" s="4" t="s">
        <v>5217</v>
      </c>
    </row>
    <row r="2958" spans="1:3" x14ac:dyDescent="0.2">
      <c r="A2958" s="4">
        <v>216340</v>
      </c>
      <c r="B2958" s="4" t="s">
        <v>5218</v>
      </c>
      <c r="C2958" s="4" t="s">
        <v>3234</v>
      </c>
    </row>
    <row r="2959" spans="1:3" x14ac:dyDescent="0.2">
      <c r="A2959" s="4">
        <v>135500</v>
      </c>
      <c r="B2959" s="4" t="s">
        <v>5219</v>
      </c>
      <c r="C2959" s="4" t="s">
        <v>5220</v>
      </c>
    </row>
    <row r="2960" spans="1:3" x14ac:dyDescent="0.2">
      <c r="A2960" s="4">
        <v>616455</v>
      </c>
      <c r="B2960" s="4" t="s">
        <v>5221</v>
      </c>
      <c r="C2960" s="4" t="s">
        <v>1088</v>
      </c>
    </row>
    <row r="2961" spans="1:3" x14ac:dyDescent="0.2">
      <c r="A2961" s="4">
        <v>112240</v>
      </c>
      <c r="B2961" s="4" t="s">
        <v>5222</v>
      </c>
      <c r="C2961" s="4" t="s">
        <v>5223</v>
      </c>
    </row>
    <row r="2962" spans="1:3" x14ac:dyDescent="0.2">
      <c r="A2962" s="4">
        <v>616294</v>
      </c>
      <c r="B2962" s="4" t="s">
        <v>5224</v>
      </c>
      <c r="C2962" s="4" t="s">
        <v>5225</v>
      </c>
    </row>
    <row r="2963" spans="1:3" x14ac:dyDescent="0.2">
      <c r="A2963" s="4">
        <v>112410</v>
      </c>
      <c r="B2963" s="4" t="s">
        <v>5226</v>
      </c>
      <c r="C2963" s="4" t="s">
        <v>5227</v>
      </c>
    </row>
    <row r="2964" spans="1:3" x14ac:dyDescent="0.2">
      <c r="A2964" s="4">
        <v>182250</v>
      </c>
      <c r="B2964" s="4" t="s">
        <v>5228</v>
      </c>
      <c r="C2964" s="4" t="s">
        <v>3881</v>
      </c>
    </row>
    <row r="2965" spans="1:3" x14ac:dyDescent="0.2">
      <c r="A2965" s="4">
        <v>616298</v>
      </c>
      <c r="B2965" s="4" t="s">
        <v>5229</v>
      </c>
      <c r="C2965" s="4" t="s">
        <v>5230</v>
      </c>
    </row>
    <row r="2966" spans="1:3" x14ac:dyDescent="0.2">
      <c r="A2966" s="4">
        <v>200110</v>
      </c>
      <c r="B2966" s="4" t="s">
        <v>5231</v>
      </c>
      <c r="C2966" s="4" t="s">
        <v>4336</v>
      </c>
    </row>
    <row r="2967" spans="1:3" x14ac:dyDescent="0.2">
      <c r="A2967" s="4">
        <v>209885</v>
      </c>
      <c r="B2967" s="4" t="s">
        <v>5232</v>
      </c>
      <c r="C2967" s="4" t="s">
        <v>4336</v>
      </c>
    </row>
    <row r="2968" spans="1:3" x14ac:dyDescent="0.2">
      <c r="A2968" s="4">
        <v>605822</v>
      </c>
      <c r="B2968" s="4" t="s">
        <v>5233</v>
      </c>
      <c r="C2968" s="4" t="s">
        <v>5234</v>
      </c>
    </row>
    <row r="2969" spans="1:3" x14ac:dyDescent="0.2">
      <c r="A2969" s="4">
        <v>616367</v>
      </c>
      <c r="B2969" s="4" t="s">
        <v>5235</v>
      </c>
      <c r="C2969" s="4" t="s">
        <v>5236</v>
      </c>
    </row>
    <row r="2970" spans="1:3" x14ac:dyDescent="0.2">
      <c r="A2970" s="4">
        <v>616368</v>
      </c>
      <c r="B2970" s="4" t="s">
        <v>5237</v>
      </c>
      <c r="C2970" s="4" t="s">
        <v>5238</v>
      </c>
    </row>
    <row r="2971" spans="1:3" x14ac:dyDescent="0.2">
      <c r="A2971" s="4">
        <v>616459</v>
      </c>
      <c r="B2971" s="4" t="s">
        <v>5239</v>
      </c>
      <c r="C2971" s="4" t="s">
        <v>5240</v>
      </c>
    </row>
    <row r="2972" spans="1:3" x14ac:dyDescent="0.2">
      <c r="A2972" s="4">
        <v>616482</v>
      </c>
      <c r="B2972" s="4" t="s">
        <v>5241</v>
      </c>
      <c r="C2972" s="4" t="s">
        <v>1344</v>
      </c>
    </row>
    <row r="2973" spans="1:3" x14ac:dyDescent="0.2">
      <c r="A2973" s="4">
        <v>616489</v>
      </c>
      <c r="B2973" s="4" t="s">
        <v>5242</v>
      </c>
      <c r="C2973" s="4" t="s">
        <v>5243</v>
      </c>
    </row>
    <row r="2974" spans="1:3" x14ac:dyDescent="0.2">
      <c r="A2974" s="4">
        <v>210000</v>
      </c>
      <c r="B2974" s="4" t="s">
        <v>5244</v>
      </c>
      <c r="C2974" s="4" t="s">
        <v>4904</v>
      </c>
    </row>
    <row r="2975" spans="1:3" x14ac:dyDescent="0.2">
      <c r="A2975" s="4">
        <v>607131</v>
      </c>
      <c r="B2975" s="4" t="s">
        <v>5245</v>
      </c>
      <c r="C2975" s="4" t="s">
        <v>3285</v>
      </c>
    </row>
    <row r="2976" spans="1:3" x14ac:dyDescent="0.2">
      <c r="A2976" s="4">
        <v>616875</v>
      </c>
      <c r="B2976" s="4" t="s">
        <v>5246</v>
      </c>
      <c r="C2976" s="4" t="s">
        <v>5247</v>
      </c>
    </row>
    <row r="2977" spans="1:3" x14ac:dyDescent="0.2">
      <c r="A2977" s="4">
        <v>616728</v>
      </c>
      <c r="B2977" s="4" t="s">
        <v>5248</v>
      </c>
      <c r="C2977" s="4" t="s">
        <v>5249</v>
      </c>
    </row>
    <row r="2978" spans="1:3" x14ac:dyDescent="0.2">
      <c r="A2978" s="4">
        <v>616901</v>
      </c>
      <c r="B2978" s="4" t="s">
        <v>5250</v>
      </c>
      <c r="C2978" s="4" t="s">
        <v>5251</v>
      </c>
    </row>
    <row r="2979" spans="1:3" x14ac:dyDescent="0.2">
      <c r="A2979" s="4">
        <v>616577</v>
      </c>
      <c r="B2979" s="4" t="s">
        <v>5252</v>
      </c>
      <c r="C2979" s="4" t="s">
        <v>5253</v>
      </c>
    </row>
    <row r="2980" spans="1:3" x14ac:dyDescent="0.2">
      <c r="A2980" s="4">
        <v>616854</v>
      </c>
      <c r="B2980" s="4" t="s">
        <v>5254</v>
      </c>
      <c r="C2980" s="4" t="s">
        <v>5255</v>
      </c>
    </row>
    <row r="2981" spans="1:3" x14ac:dyDescent="0.2">
      <c r="A2981" s="4">
        <v>263210</v>
      </c>
      <c r="B2981" s="4" t="s">
        <v>5256</v>
      </c>
      <c r="C2981" s="4" t="s">
        <v>117</v>
      </c>
    </row>
    <row r="2982" spans="1:3" x14ac:dyDescent="0.2">
      <c r="A2982" s="4">
        <v>616920</v>
      </c>
      <c r="B2982" s="4" t="s">
        <v>5257</v>
      </c>
      <c r="C2982" s="4" t="s">
        <v>5258</v>
      </c>
    </row>
    <row r="2983" spans="1:3" x14ac:dyDescent="0.2">
      <c r="A2983" s="4">
        <v>616592</v>
      </c>
      <c r="B2983" s="4" t="s">
        <v>5259</v>
      </c>
      <c r="C2983" s="4" t="s">
        <v>3117</v>
      </c>
    </row>
    <row r="2984" spans="1:3" x14ac:dyDescent="0.2">
      <c r="A2984" s="4">
        <v>616803</v>
      </c>
      <c r="B2984" s="4" t="s">
        <v>5260</v>
      </c>
      <c r="C2984" s="4" t="s">
        <v>5261</v>
      </c>
    </row>
    <row r="2985" spans="1:3" x14ac:dyDescent="0.2">
      <c r="A2985" s="4">
        <v>616831</v>
      </c>
      <c r="B2985" s="4" t="s">
        <v>5262</v>
      </c>
      <c r="C2985" s="4" t="s">
        <v>5263</v>
      </c>
    </row>
    <row r="2986" spans="1:3" x14ac:dyDescent="0.2">
      <c r="A2986" s="4">
        <v>616914</v>
      </c>
      <c r="B2986" s="4" t="s">
        <v>5264</v>
      </c>
      <c r="C2986" s="4" t="s">
        <v>1594</v>
      </c>
    </row>
    <row r="2987" spans="1:3" x14ac:dyDescent="0.2">
      <c r="A2987" s="4">
        <v>616878</v>
      </c>
      <c r="B2987" s="4" t="s">
        <v>5265</v>
      </c>
      <c r="C2987" s="4" t="s">
        <v>5266</v>
      </c>
    </row>
    <row r="2988" spans="1:3" x14ac:dyDescent="0.2">
      <c r="A2988" s="4">
        <v>602342</v>
      </c>
      <c r="B2988" s="4" t="s">
        <v>5267</v>
      </c>
      <c r="C2988" s="4" t="s">
        <v>5268</v>
      </c>
    </row>
    <row r="2989" spans="1:3" x14ac:dyDescent="0.2">
      <c r="A2989" s="4">
        <v>601812</v>
      </c>
      <c r="B2989" s="4" t="s">
        <v>5269</v>
      </c>
      <c r="C2989" s="4" t="s">
        <v>3117</v>
      </c>
    </row>
    <row r="2990" spans="1:3" x14ac:dyDescent="0.2">
      <c r="A2990" s="4">
        <v>616632</v>
      </c>
      <c r="B2990" s="4" t="s">
        <v>5270</v>
      </c>
      <c r="C2990" s="4" t="s">
        <v>1098</v>
      </c>
    </row>
    <row r="2991" spans="1:3" x14ac:dyDescent="0.2">
      <c r="A2991" s="4">
        <v>616682</v>
      </c>
      <c r="B2991" s="4" t="s">
        <v>5271</v>
      </c>
      <c r="C2991" s="4" t="s">
        <v>1640</v>
      </c>
    </row>
    <row r="2992" spans="1:3" x14ac:dyDescent="0.2">
      <c r="A2992" s="4">
        <v>243605</v>
      </c>
      <c r="B2992" s="4" t="s">
        <v>5272</v>
      </c>
      <c r="C2992" s="4" t="s">
        <v>1873</v>
      </c>
    </row>
    <row r="2993" spans="1:3" x14ac:dyDescent="0.2">
      <c r="A2993" s="4">
        <v>601675</v>
      </c>
      <c r="B2993" s="4" t="s">
        <v>5273</v>
      </c>
      <c r="C2993" s="4" t="s">
        <v>2911</v>
      </c>
    </row>
    <row r="2994" spans="1:3" x14ac:dyDescent="0.2">
      <c r="A2994" s="4">
        <v>616390</v>
      </c>
      <c r="B2994" s="4" t="s">
        <v>5274</v>
      </c>
      <c r="C2994" s="4" t="s">
        <v>2907</v>
      </c>
    </row>
    <row r="2995" spans="1:3" x14ac:dyDescent="0.2">
      <c r="A2995" s="4">
        <v>616395</v>
      </c>
      <c r="B2995" s="4" t="s">
        <v>5275</v>
      </c>
      <c r="C2995" s="4" t="s">
        <v>5276</v>
      </c>
    </row>
    <row r="2996" spans="1:3" x14ac:dyDescent="0.2">
      <c r="A2996" s="4">
        <v>234050</v>
      </c>
      <c r="B2996" s="4" t="s">
        <v>5277</v>
      </c>
      <c r="C2996" s="4" t="s">
        <v>5278</v>
      </c>
    </row>
    <row r="2997" spans="1:3" x14ac:dyDescent="0.2">
      <c r="A2997" s="4">
        <v>300953</v>
      </c>
      <c r="B2997" s="4" t="s">
        <v>5279</v>
      </c>
      <c r="C2997" s="4" t="s">
        <v>5280</v>
      </c>
    </row>
    <row r="2998" spans="1:3" x14ac:dyDescent="0.2">
      <c r="A2998" s="4">
        <v>616943</v>
      </c>
      <c r="B2998" s="4" t="s">
        <v>5281</v>
      </c>
      <c r="C2998" s="4" t="s">
        <v>5282</v>
      </c>
    </row>
    <row r="2999" spans="1:3" x14ac:dyDescent="0.2">
      <c r="A2999" s="5">
        <v>616975</v>
      </c>
      <c r="B2999" s="6" t="s">
        <v>5283</v>
      </c>
      <c r="C2999" s="6" t="s">
        <v>5284</v>
      </c>
    </row>
    <row r="3000" spans="1:3" x14ac:dyDescent="0.2">
      <c r="A3000" s="5">
        <v>617053</v>
      </c>
      <c r="B3000" s="6" t="s">
        <v>5285</v>
      </c>
      <c r="C3000" s="6" t="s">
        <v>91</v>
      </c>
    </row>
    <row r="3001" spans="1:3" x14ac:dyDescent="0.2">
      <c r="A3001" s="5">
        <v>617101</v>
      </c>
      <c r="B3001" s="6" t="s">
        <v>5286</v>
      </c>
      <c r="C3001" s="6" t="s">
        <v>5287</v>
      </c>
    </row>
    <row r="3002" spans="1:3" x14ac:dyDescent="0.2">
      <c r="A3002" s="5">
        <v>617171</v>
      </c>
      <c r="B3002" s="6" t="s">
        <v>5288</v>
      </c>
      <c r="C3002" s="6" t="s">
        <v>5289</v>
      </c>
    </row>
    <row r="3003" spans="1:3" x14ac:dyDescent="0.2">
      <c r="A3003" s="5">
        <v>617180</v>
      </c>
      <c r="B3003" s="6" t="s">
        <v>5290</v>
      </c>
      <c r="C3003" s="6" t="s">
        <v>1600</v>
      </c>
    </row>
    <row r="3004" spans="1:3" x14ac:dyDescent="0.2">
      <c r="A3004" s="10" t="s">
        <v>5291</v>
      </c>
      <c r="B3004" s="10" t="s">
        <v>5292</v>
      </c>
      <c r="C3004" s="10" t="s">
        <v>5293</v>
      </c>
    </row>
    <row r="3005" spans="1:3" x14ac:dyDescent="0.2">
      <c r="A3005" s="10" t="s">
        <v>5294</v>
      </c>
      <c r="B3005" s="10" t="s">
        <v>5295</v>
      </c>
      <c r="C3005" s="10" t="s">
        <v>5296</v>
      </c>
    </row>
    <row r="3006" spans="1:3" x14ac:dyDescent="0.2">
      <c r="A3006" s="10" t="s">
        <v>5297</v>
      </c>
      <c r="B3006" s="10" t="s">
        <v>5298</v>
      </c>
      <c r="C3006" s="10" t="s">
        <v>4858</v>
      </c>
    </row>
    <row r="3007" spans="1:3" x14ac:dyDescent="0.2">
      <c r="A3007" s="10" t="s">
        <v>5299</v>
      </c>
      <c r="B3007" s="10" t="s">
        <v>5300</v>
      </c>
      <c r="C3007" s="10" t="s">
        <v>5301</v>
      </c>
    </row>
    <row r="3008" spans="1:3" x14ac:dyDescent="0.2">
      <c r="A3008" s="10" t="s">
        <v>5302</v>
      </c>
      <c r="B3008" s="10" t="s">
        <v>5303</v>
      </c>
      <c r="C3008" s="10" t="s">
        <v>5304</v>
      </c>
    </row>
    <row r="3009" spans="1:3" x14ac:dyDescent="0.2">
      <c r="A3009" s="10" t="s">
        <v>5305</v>
      </c>
      <c r="B3009" s="10" t="s">
        <v>5306</v>
      </c>
      <c r="C3009" s="10" t="s">
        <v>2610</v>
      </c>
    </row>
    <row r="3010" spans="1:3" x14ac:dyDescent="0.2">
      <c r="A3010" s="10">
        <v>617306</v>
      </c>
      <c r="B3010" s="10" t="s">
        <v>5307</v>
      </c>
      <c r="C3010" s="10" t="s">
        <v>1280</v>
      </c>
    </row>
    <row r="3011" spans="1:3" x14ac:dyDescent="0.2">
      <c r="A3011" s="4">
        <v>277180</v>
      </c>
      <c r="B3011" s="7" t="s">
        <v>5308</v>
      </c>
      <c r="C3011" s="7" t="s">
        <v>1879</v>
      </c>
    </row>
    <row r="3012" spans="1:3" x14ac:dyDescent="0.2">
      <c r="A3012" s="4">
        <v>608978</v>
      </c>
      <c r="B3012" s="4" t="s">
        <v>5309</v>
      </c>
      <c r="C3012" s="4" t="s">
        <v>32</v>
      </c>
    </row>
    <row r="3013" spans="1:3" x14ac:dyDescent="0.2">
      <c r="A3013" s="4">
        <v>176400</v>
      </c>
      <c r="B3013" s="4" t="s">
        <v>5310</v>
      </c>
      <c r="C3013" s="4" t="s">
        <v>2614</v>
      </c>
    </row>
    <row r="3014" spans="1:3" x14ac:dyDescent="0.2">
      <c r="A3014" s="4">
        <v>615346</v>
      </c>
      <c r="B3014" s="4" t="s">
        <v>5311</v>
      </c>
      <c r="C3014" s="4" t="s">
        <v>5312</v>
      </c>
    </row>
    <row r="3015" spans="1:3" x14ac:dyDescent="0.2">
      <c r="A3015" s="4">
        <v>300018</v>
      </c>
      <c r="B3015" s="4" t="s">
        <v>5313</v>
      </c>
      <c r="C3015" s="4" t="s">
        <v>2653</v>
      </c>
    </row>
    <row r="3016" spans="1:3" x14ac:dyDescent="0.2">
      <c r="A3016" s="4">
        <v>612965</v>
      </c>
      <c r="B3016" s="4" t="s">
        <v>5314</v>
      </c>
      <c r="C3016" s="4" t="s">
        <v>5315</v>
      </c>
    </row>
    <row r="3017" spans="1:3" x14ac:dyDescent="0.2">
      <c r="A3017" s="4">
        <v>613080</v>
      </c>
      <c r="B3017" s="4" t="s">
        <v>5316</v>
      </c>
      <c r="C3017" s="4" t="s">
        <v>5317</v>
      </c>
    </row>
    <row r="3018" spans="1:3" x14ac:dyDescent="0.2">
      <c r="A3018" s="4">
        <v>613762</v>
      </c>
      <c r="B3018" s="4" t="s">
        <v>5318</v>
      </c>
      <c r="C3018" s="4" t="s">
        <v>5319</v>
      </c>
    </row>
    <row r="3019" spans="1:3" x14ac:dyDescent="0.2">
      <c r="A3019" s="4">
        <v>233420</v>
      </c>
      <c r="B3019" s="4" t="s">
        <v>5320</v>
      </c>
      <c r="C3019" s="4" t="s">
        <v>5321</v>
      </c>
    </row>
    <row r="3020" spans="1:3" x14ac:dyDescent="0.2">
      <c r="A3020" s="4">
        <v>614279</v>
      </c>
      <c r="B3020" s="4" t="s">
        <v>5322</v>
      </c>
      <c r="C3020" s="12" t="s">
        <v>5323</v>
      </c>
    </row>
    <row r="3021" spans="1:3" x14ac:dyDescent="0.2">
      <c r="A3021" s="4">
        <v>616067</v>
      </c>
      <c r="B3021" s="4" t="s">
        <v>5324</v>
      </c>
      <c r="C3021" s="4" t="s">
        <v>1893</v>
      </c>
    </row>
    <row r="3022" spans="1:3" x14ac:dyDescent="0.2">
      <c r="A3022" s="4">
        <v>617480</v>
      </c>
      <c r="B3022" s="9" t="s">
        <v>5325</v>
      </c>
      <c r="C3022" s="9" t="s">
        <v>5315</v>
      </c>
    </row>
    <row r="3023" spans="1:3" x14ac:dyDescent="0.2">
      <c r="A3023" s="4">
        <v>611812</v>
      </c>
      <c r="B3023" s="13" t="s">
        <v>5326</v>
      </c>
      <c r="C3023" s="4" t="s">
        <v>5327</v>
      </c>
    </row>
    <row r="3024" spans="1:3" x14ac:dyDescent="0.2">
      <c r="A3024" s="4">
        <v>231090</v>
      </c>
      <c r="B3024" s="4" t="s">
        <v>5328</v>
      </c>
      <c r="C3024" s="4" t="s">
        <v>5329</v>
      </c>
    </row>
    <row r="3025" spans="1:3" x14ac:dyDescent="0.2">
      <c r="A3025" s="4">
        <v>614293</v>
      </c>
      <c r="B3025" s="4" t="s">
        <v>5330</v>
      </c>
      <c r="C3025" s="4" t="s">
        <v>5331</v>
      </c>
    </row>
    <row r="3026" spans="1:3" x14ac:dyDescent="0.2">
      <c r="A3026" s="4">
        <v>300633</v>
      </c>
      <c r="B3026" s="4" t="s">
        <v>5332</v>
      </c>
      <c r="C3026" s="4" t="s">
        <v>2651</v>
      </c>
    </row>
    <row r="3027" spans="1:3" x14ac:dyDescent="0.2">
      <c r="A3027" s="4">
        <v>300758</v>
      </c>
      <c r="B3027" s="4" t="s">
        <v>5333</v>
      </c>
      <c r="C3027" s="4" t="s">
        <v>5334</v>
      </c>
    </row>
    <row r="3028" spans="1:3" x14ac:dyDescent="0.2">
      <c r="A3028" s="4">
        <v>158330</v>
      </c>
      <c r="B3028" s="4" t="s">
        <v>5335</v>
      </c>
      <c r="C3028" s="4" t="s">
        <v>5327</v>
      </c>
    </row>
    <row r="3029" spans="1:3" x14ac:dyDescent="0.2">
      <c r="A3029" s="4">
        <v>608115</v>
      </c>
      <c r="B3029" s="4" t="s">
        <v>5336</v>
      </c>
      <c r="C3029" s="4" t="s">
        <v>5337</v>
      </c>
    </row>
    <row r="3030" spans="1:3" x14ac:dyDescent="0.2">
      <c r="A3030" s="4">
        <v>233400</v>
      </c>
      <c r="B3030" s="4" t="s">
        <v>5338</v>
      </c>
      <c r="C3030" s="4" t="s">
        <v>386</v>
      </c>
    </row>
    <row r="3031" spans="1:3" x14ac:dyDescent="0.2">
      <c r="A3031" s="4">
        <v>614926</v>
      </c>
      <c r="B3031" s="4" t="s">
        <v>5339</v>
      </c>
      <c r="C3031" s="4" t="s">
        <v>5340</v>
      </c>
    </row>
    <row r="3032" spans="1:3" x14ac:dyDescent="0.2">
      <c r="A3032" s="4">
        <v>614129</v>
      </c>
      <c r="B3032" s="4" t="s">
        <v>5341</v>
      </c>
      <c r="C3032" s="4" t="s">
        <v>5342</v>
      </c>
    </row>
    <row r="3033" spans="1:3" x14ac:dyDescent="0.2">
      <c r="A3033" s="4">
        <v>615300</v>
      </c>
      <c r="B3033" s="4" t="s">
        <v>5343</v>
      </c>
      <c r="C3033" s="4" t="s">
        <v>1059</v>
      </c>
    </row>
    <row r="3034" spans="1:3" x14ac:dyDescent="0.2">
      <c r="A3034" s="4">
        <v>616138</v>
      </c>
      <c r="B3034" s="4" t="s">
        <v>5344</v>
      </c>
      <c r="C3034" s="4" t="s">
        <v>4198</v>
      </c>
    </row>
    <row r="3035" spans="1:3" x14ac:dyDescent="0.2">
      <c r="A3035" s="4">
        <v>233300</v>
      </c>
      <c r="B3035" s="4" t="s">
        <v>5345</v>
      </c>
      <c r="C3035" s="4" t="s">
        <v>5337</v>
      </c>
    </row>
    <row r="3036" spans="1:3" x14ac:dyDescent="0.2">
      <c r="A3036" s="4">
        <v>300510</v>
      </c>
      <c r="B3036" s="4" t="s">
        <v>5346</v>
      </c>
      <c r="C3036" s="4" t="s">
        <v>5347</v>
      </c>
    </row>
    <row r="3037" spans="1:3" x14ac:dyDescent="0.2">
      <c r="A3037" s="4">
        <v>614324</v>
      </c>
      <c r="B3037" s="4" t="s">
        <v>5348</v>
      </c>
      <c r="C3037" s="4" t="s">
        <v>5349</v>
      </c>
    </row>
    <row r="3038" spans="1:3" x14ac:dyDescent="0.2">
      <c r="A3038" s="4">
        <v>616185</v>
      </c>
      <c r="B3038" s="4" t="s">
        <v>5350</v>
      </c>
      <c r="C3038" s="4" t="s">
        <v>5351</v>
      </c>
    </row>
    <row r="3039" spans="1:3" x14ac:dyDescent="0.2">
      <c r="A3039" s="4">
        <v>300511</v>
      </c>
      <c r="B3039" s="4" t="s">
        <v>5352</v>
      </c>
      <c r="C3039" s="4" t="s">
        <v>5353</v>
      </c>
    </row>
    <row r="3040" spans="1:3" x14ac:dyDescent="0.2">
      <c r="A3040" s="4">
        <v>300604</v>
      </c>
      <c r="B3040" s="4" t="s">
        <v>5354</v>
      </c>
      <c r="C3040" s="4" t="s">
        <v>5355</v>
      </c>
    </row>
    <row r="3041" spans="1:3" x14ac:dyDescent="0.2">
      <c r="A3041" s="4">
        <v>608996</v>
      </c>
      <c r="B3041" s="4" t="s">
        <v>5356</v>
      </c>
      <c r="C3041" s="4" t="s">
        <v>5357</v>
      </c>
    </row>
    <row r="3042" spans="1:3" x14ac:dyDescent="0.2">
      <c r="A3042" s="4">
        <v>611548</v>
      </c>
      <c r="B3042" s="4" t="s">
        <v>5358</v>
      </c>
      <c r="C3042" s="4" t="s">
        <v>5359</v>
      </c>
    </row>
    <row r="3043" spans="1:3" x14ac:dyDescent="0.2">
      <c r="A3043" s="4">
        <v>612310</v>
      </c>
      <c r="B3043" s="4" t="s">
        <v>5360</v>
      </c>
      <c r="C3043" s="4" t="s">
        <v>5361</v>
      </c>
    </row>
    <row r="3044" spans="1:3" x14ac:dyDescent="0.2">
      <c r="A3044" s="4">
        <v>612964</v>
      </c>
      <c r="B3044" s="4" t="s">
        <v>5362</v>
      </c>
      <c r="C3044" s="4" t="s">
        <v>5315</v>
      </c>
    </row>
    <row r="3045" spans="1:3" x14ac:dyDescent="0.2">
      <c r="A3045" s="4">
        <v>615723</v>
      </c>
      <c r="B3045" s="4" t="s">
        <v>5363</v>
      </c>
      <c r="C3045" s="4" t="s">
        <v>5364</v>
      </c>
    </row>
    <row r="3046" spans="1:3" x14ac:dyDescent="0.2">
      <c r="A3046" s="4">
        <v>615724</v>
      </c>
      <c r="B3046" s="4" t="s">
        <v>5365</v>
      </c>
      <c r="C3046" s="4" t="s">
        <v>5366</v>
      </c>
    </row>
    <row r="3047" spans="1:3" x14ac:dyDescent="0.2">
      <c r="A3047" s="4">
        <v>612885</v>
      </c>
      <c r="B3047" s="4" t="s">
        <v>5367</v>
      </c>
      <c r="C3047" s="4" t="s">
        <v>5368</v>
      </c>
    </row>
    <row r="3048" spans="1:3" x14ac:dyDescent="0.2">
      <c r="A3048" s="4">
        <v>616946</v>
      </c>
      <c r="B3048" s="4" t="s">
        <v>5369</v>
      </c>
      <c r="C3048" s="4" t="s">
        <v>3030</v>
      </c>
    </row>
    <row r="3049" spans="1:3" x14ac:dyDescent="0.2">
      <c r="A3049" s="4">
        <v>616947</v>
      </c>
      <c r="B3049" s="4" t="s">
        <v>5370</v>
      </c>
      <c r="C3049" s="4" t="s">
        <v>5371</v>
      </c>
    </row>
    <row r="3050" spans="1:3" x14ac:dyDescent="0.2">
      <c r="A3050" s="4">
        <v>309120</v>
      </c>
      <c r="B3050" s="4" t="s">
        <v>5372</v>
      </c>
      <c r="C3050" s="4" t="s">
        <v>5373</v>
      </c>
    </row>
    <row r="3051" spans="1:3" x14ac:dyDescent="0.2">
      <c r="A3051" s="4">
        <v>606766</v>
      </c>
      <c r="B3051" s="4" t="s">
        <v>5374</v>
      </c>
      <c r="C3051" s="4" t="s">
        <v>5375</v>
      </c>
    </row>
    <row r="3052" spans="1:3" x14ac:dyDescent="0.2">
      <c r="A3052" s="4">
        <v>270960</v>
      </c>
      <c r="B3052" s="4" t="s">
        <v>5376</v>
      </c>
      <c r="C3052" s="4" t="s">
        <v>5377</v>
      </c>
    </row>
    <row r="3053" spans="1:3" x14ac:dyDescent="0.2">
      <c r="A3053" s="4">
        <v>243060</v>
      </c>
      <c r="B3053" s="4" t="s">
        <v>5378</v>
      </c>
      <c r="C3053" s="4" t="s">
        <v>5379</v>
      </c>
    </row>
    <row r="3054" spans="1:3" x14ac:dyDescent="0.2">
      <c r="A3054" s="4">
        <v>102530</v>
      </c>
      <c r="B3054" s="4" t="s">
        <v>5380</v>
      </c>
      <c r="C3054" s="4" t="s">
        <v>5381</v>
      </c>
    </row>
    <row r="3055" spans="1:3" x14ac:dyDescent="0.2">
      <c r="A3055" s="4">
        <v>612997</v>
      </c>
      <c r="B3055" s="4" t="s">
        <v>5382</v>
      </c>
      <c r="C3055" s="4" t="s">
        <v>5383</v>
      </c>
    </row>
    <row r="3056" spans="1:3" x14ac:dyDescent="0.2">
      <c r="A3056" s="4">
        <v>613957</v>
      </c>
      <c r="B3056" s="4" t="s">
        <v>5384</v>
      </c>
      <c r="C3056" s="4" t="s">
        <v>5315</v>
      </c>
    </row>
    <row r="3057" spans="1:3" x14ac:dyDescent="0.2">
      <c r="A3057" s="4">
        <v>613958</v>
      </c>
      <c r="B3057" s="4" t="s">
        <v>5385</v>
      </c>
      <c r="C3057" s="4" t="s">
        <v>5386</v>
      </c>
    </row>
    <row r="3058" spans="1:3" x14ac:dyDescent="0.2">
      <c r="A3058" s="4">
        <v>615081</v>
      </c>
      <c r="B3058" s="4" t="s">
        <v>5387</v>
      </c>
      <c r="C3058" s="4" t="s">
        <v>5388</v>
      </c>
    </row>
    <row r="3059" spans="1:3" x14ac:dyDescent="0.2">
      <c r="A3059" s="4">
        <v>615841</v>
      </c>
      <c r="B3059" s="4" t="s">
        <v>5389</v>
      </c>
      <c r="C3059" s="4" t="s">
        <v>5390</v>
      </c>
    </row>
    <row r="3060" spans="1:3" x14ac:dyDescent="0.2">
      <c r="A3060" s="4">
        <v>615842</v>
      </c>
      <c r="B3060" s="4" t="s">
        <v>5391</v>
      </c>
      <c r="C3060" s="4" t="s">
        <v>5392</v>
      </c>
    </row>
    <row r="3061" spans="1:3" x14ac:dyDescent="0.2">
      <c r="A3061" s="4">
        <v>616950</v>
      </c>
      <c r="B3061" s="4" t="s">
        <v>5393</v>
      </c>
      <c r="C3061" s="4" t="s">
        <v>5371</v>
      </c>
    </row>
    <row r="3062" spans="1:3" x14ac:dyDescent="0.2">
      <c r="A3062" s="4">
        <v>607080</v>
      </c>
      <c r="B3062" s="4" t="s">
        <v>5394</v>
      </c>
      <c r="C3062" s="4" t="s">
        <v>5321</v>
      </c>
    </row>
    <row r="3063" spans="1:3" x14ac:dyDescent="0.2">
      <c r="A3063" s="4">
        <v>219050</v>
      </c>
      <c r="B3063" s="4" t="s">
        <v>5395</v>
      </c>
      <c r="C3063" s="4" t="s">
        <v>5396</v>
      </c>
    </row>
    <row r="3064" spans="1:3" x14ac:dyDescent="0.2">
      <c r="A3064" s="4">
        <v>615774</v>
      </c>
      <c r="B3064" s="4" t="s">
        <v>5397</v>
      </c>
      <c r="C3064" s="4" t="s">
        <v>5398</v>
      </c>
    </row>
    <row r="3065" spans="1:3" x14ac:dyDescent="0.2">
      <c r="A3065" s="4">
        <v>616780</v>
      </c>
      <c r="B3065" s="4" t="s">
        <v>5399</v>
      </c>
      <c r="C3065" s="4" t="s">
        <v>5400</v>
      </c>
    </row>
    <row r="3066" spans="1:3" x14ac:dyDescent="0.2">
      <c r="A3066" s="4">
        <v>614674</v>
      </c>
      <c r="B3066" s="4" t="s">
        <v>5401</v>
      </c>
      <c r="C3066" s="4" t="s">
        <v>5402</v>
      </c>
    </row>
    <row r="3067" spans="1:3" x14ac:dyDescent="0.2">
      <c r="A3067" s="4">
        <v>616814</v>
      </c>
      <c r="B3067" s="4" t="s">
        <v>5403</v>
      </c>
      <c r="C3067" s="4" t="s">
        <v>5404</v>
      </c>
    </row>
    <row r="3068" spans="1:3" x14ac:dyDescent="0.2">
      <c r="A3068" s="4">
        <v>606170</v>
      </c>
      <c r="B3068" s="7" t="s">
        <v>5405</v>
      </c>
      <c r="C3068" s="7" t="s">
        <v>5406</v>
      </c>
    </row>
    <row r="3069" spans="1:3" x14ac:dyDescent="0.2">
      <c r="A3069" s="4">
        <v>175100</v>
      </c>
      <c r="B3069" s="7" t="s">
        <v>5407</v>
      </c>
      <c r="C3069" s="7" t="s">
        <v>74</v>
      </c>
    </row>
    <row r="3070" spans="1:3" x14ac:dyDescent="0.2">
      <c r="A3070" s="4">
        <v>608456</v>
      </c>
      <c r="B3070" s="7" t="s">
        <v>5408</v>
      </c>
      <c r="C3070" s="7" t="s">
        <v>5409</v>
      </c>
    </row>
    <row r="3071" spans="1:3" x14ac:dyDescent="0.2">
      <c r="A3071" s="4">
        <v>276300</v>
      </c>
      <c r="B3071" s="7" t="s">
        <v>5410</v>
      </c>
      <c r="C3071" s="7" t="s">
        <v>5411</v>
      </c>
    </row>
    <row r="3072" spans="1:3" x14ac:dyDescent="0.2">
      <c r="A3072" s="4">
        <v>120435</v>
      </c>
      <c r="B3072" s="7" t="s">
        <v>5412</v>
      </c>
      <c r="C3072" s="7" t="s">
        <v>5413</v>
      </c>
    </row>
    <row r="3073" spans="1:3" x14ac:dyDescent="0.2">
      <c r="A3073" s="4">
        <v>609310</v>
      </c>
      <c r="B3073" s="7" t="s">
        <v>5414</v>
      </c>
      <c r="C3073" s="7" t="s">
        <v>5415</v>
      </c>
    </row>
    <row r="3074" spans="1:3" x14ac:dyDescent="0.2">
      <c r="A3074" s="4">
        <v>614337</v>
      </c>
      <c r="B3074" s="4" t="s">
        <v>5416</v>
      </c>
      <c r="C3074" s="4" t="s">
        <v>5417</v>
      </c>
    </row>
    <row r="3075" spans="1:3" x14ac:dyDescent="0.2">
      <c r="A3075" s="4">
        <v>614350</v>
      </c>
      <c r="B3075" s="7" t="s">
        <v>5418</v>
      </c>
      <c r="C3075" s="7" t="s">
        <v>5419</v>
      </c>
    </row>
    <row r="3076" spans="1:3" x14ac:dyDescent="0.2">
      <c r="A3076" s="4">
        <v>614331</v>
      </c>
      <c r="B3076" s="4" t="s">
        <v>5420</v>
      </c>
      <c r="C3076" s="4" t="s">
        <v>5421</v>
      </c>
    </row>
    <row r="3077" spans="1:3" x14ac:dyDescent="0.2">
      <c r="A3077" s="4">
        <v>614385</v>
      </c>
      <c r="B3077" s="4" t="s">
        <v>5422</v>
      </c>
      <c r="C3077" s="4" t="s">
        <v>5423</v>
      </c>
    </row>
    <row r="3078" spans="1:3" x14ac:dyDescent="0.2">
      <c r="A3078" s="4">
        <v>613244</v>
      </c>
      <c r="B3078" s="4" t="s">
        <v>5424</v>
      </c>
      <c r="C3078" s="4" t="s">
        <v>5425</v>
      </c>
    </row>
    <row r="3079" spans="1:3" x14ac:dyDescent="0.2">
      <c r="A3079" s="4">
        <v>175200</v>
      </c>
      <c r="B3079" s="7" t="s">
        <v>5426</v>
      </c>
      <c r="C3079" s="7" t="s">
        <v>5427</v>
      </c>
    </row>
    <row r="3080" spans="1:3" x14ac:dyDescent="0.2">
      <c r="A3080" s="4">
        <v>610069</v>
      </c>
      <c r="B3080" s="4" t="s">
        <v>5428</v>
      </c>
      <c r="C3080" s="4" t="s">
        <v>5429</v>
      </c>
    </row>
    <row r="3081" spans="1:3" x14ac:dyDescent="0.2">
      <c r="A3081" s="4">
        <v>174900</v>
      </c>
      <c r="B3081" s="4" t="s">
        <v>5430</v>
      </c>
      <c r="C3081" s="4" t="s">
        <v>5431</v>
      </c>
    </row>
    <row r="3082" spans="1:3" x14ac:dyDescent="0.2">
      <c r="A3082" s="4">
        <v>613870</v>
      </c>
      <c r="B3082" s="4" t="s">
        <v>5432</v>
      </c>
      <c r="C3082" s="4" t="s">
        <v>5433</v>
      </c>
    </row>
    <row r="3083" spans="1:3" x14ac:dyDescent="0.2">
      <c r="A3083" s="4">
        <v>211600</v>
      </c>
      <c r="B3083" s="4" t="s">
        <v>5434</v>
      </c>
      <c r="C3083" s="4" t="s">
        <v>5435</v>
      </c>
    </row>
    <row r="3084" spans="1:3" x14ac:dyDescent="0.2">
      <c r="A3084" s="4">
        <v>601847</v>
      </c>
      <c r="B3084" s="4" t="s">
        <v>5436</v>
      </c>
      <c r="C3084" s="4" t="s">
        <v>5437</v>
      </c>
    </row>
    <row r="3085" spans="1:3" x14ac:dyDescent="0.2">
      <c r="A3085" s="4">
        <v>602347</v>
      </c>
      <c r="B3085" s="4" t="s">
        <v>5438</v>
      </c>
      <c r="C3085" s="4" t="s">
        <v>5439</v>
      </c>
    </row>
    <row r="3086" spans="1:3" x14ac:dyDescent="0.2">
      <c r="A3086" s="4">
        <v>615878</v>
      </c>
      <c r="B3086" s="4" t="s">
        <v>5440</v>
      </c>
      <c r="C3086" s="4" t="s">
        <v>5441</v>
      </c>
    </row>
    <row r="3087" spans="1:3" x14ac:dyDescent="0.2">
      <c r="A3087" s="4">
        <v>243300</v>
      </c>
      <c r="B3087" s="4" t="s">
        <v>5442</v>
      </c>
      <c r="C3087" s="4" t="s">
        <v>5435</v>
      </c>
    </row>
    <row r="3088" spans="1:3" x14ac:dyDescent="0.2">
      <c r="A3088" s="4">
        <v>605479</v>
      </c>
      <c r="B3088" s="4" t="s">
        <v>5443</v>
      </c>
      <c r="C3088" s="4" t="s">
        <v>5437</v>
      </c>
    </row>
    <row r="3089" spans="1:3" x14ac:dyDescent="0.2">
      <c r="A3089" s="4">
        <v>147480</v>
      </c>
      <c r="B3089" s="4" t="s">
        <v>5444</v>
      </c>
      <c r="C3089" s="4" t="s">
        <v>5435</v>
      </c>
    </row>
    <row r="3090" spans="1:3" x14ac:dyDescent="0.2">
      <c r="A3090" s="4">
        <v>614972</v>
      </c>
      <c r="B3090" s="4" t="s">
        <v>5445</v>
      </c>
      <c r="C3090" s="4" t="s">
        <v>5439</v>
      </c>
    </row>
    <row r="3091" spans="1:3" x14ac:dyDescent="0.2">
      <c r="A3091" s="4">
        <v>167800</v>
      </c>
      <c r="B3091" s="7" t="s">
        <v>5446</v>
      </c>
      <c r="C3091" s="7" t="s">
        <v>5447</v>
      </c>
    </row>
    <row r="3092" spans="1:3" x14ac:dyDescent="0.2">
      <c r="A3092" s="4">
        <v>222700</v>
      </c>
      <c r="B3092" s="7" t="s">
        <v>5448</v>
      </c>
      <c r="C3092" s="7" t="s">
        <v>5449</v>
      </c>
    </row>
    <row r="3093" spans="1:3" x14ac:dyDescent="0.2">
      <c r="A3093" s="4">
        <v>246700</v>
      </c>
      <c r="B3093" s="7" t="s">
        <v>5450</v>
      </c>
      <c r="C3093" s="7" t="s">
        <v>5451</v>
      </c>
    </row>
    <row r="3094" spans="1:3" x14ac:dyDescent="0.2">
      <c r="A3094" s="4">
        <v>223000</v>
      </c>
      <c r="B3094" s="7" t="s">
        <v>5452</v>
      </c>
      <c r="C3094" s="7" t="s">
        <v>5453</v>
      </c>
    </row>
    <row r="3095" spans="1:3" x14ac:dyDescent="0.2">
      <c r="A3095" s="4">
        <v>223100</v>
      </c>
      <c r="B3095" s="4" t="s">
        <v>5454</v>
      </c>
      <c r="C3095" s="4" t="s">
        <v>5455</v>
      </c>
    </row>
    <row r="3096" spans="1:3" x14ac:dyDescent="0.2">
      <c r="A3096" s="4">
        <v>606824</v>
      </c>
      <c r="B3096" s="7" t="s">
        <v>5456</v>
      </c>
      <c r="C3096" s="7" t="s">
        <v>5457</v>
      </c>
    </row>
    <row r="3097" spans="1:3" x14ac:dyDescent="0.2">
      <c r="A3097" s="4">
        <v>607748</v>
      </c>
      <c r="B3097" s="4" t="s">
        <v>5458</v>
      </c>
      <c r="C3097" s="4" t="s">
        <v>5459</v>
      </c>
    </row>
    <row r="3098" spans="1:3" x14ac:dyDescent="0.2">
      <c r="A3098" s="4">
        <v>608594</v>
      </c>
      <c r="B3098" s="7" t="s">
        <v>5460</v>
      </c>
      <c r="C3098" s="7" t="s">
        <v>5461</v>
      </c>
    </row>
    <row r="3099" spans="1:3" x14ac:dyDescent="0.2">
      <c r="A3099" s="4">
        <v>269700</v>
      </c>
      <c r="B3099" s="7" t="s">
        <v>5462</v>
      </c>
      <c r="C3099" s="7" t="s">
        <v>3772</v>
      </c>
    </row>
    <row r="3100" spans="1:3" x14ac:dyDescent="0.2">
      <c r="A3100" s="4">
        <v>612526</v>
      </c>
      <c r="B3100" s="7" t="s">
        <v>5463</v>
      </c>
      <c r="C3100" s="7" t="s">
        <v>1885</v>
      </c>
    </row>
    <row r="3101" spans="1:3" x14ac:dyDescent="0.2">
      <c r="A3101" s="4">
        <v>613327</v>
      </c>
      <c r="B3101" s="7" t="s">
        <v>5464</v>
      </c>
      <c r="C3101" s="7" t="s">
        <v>5465</v>
      </c>
    </row>
    <row r="3102" spans="1:3" x14ac:dyDescent="0.2">
      <c r="A3102" s="4">
        <v>607765</v>
      </c>
      <c r="B3102" s="4" t="s">
        <v>5466</v>
      </c>
      <c r="C3102" s="4" t="s">
        <v>5467</v>
      </c>
    </row>
    <row r="3103" spans="1:3" x14ac:dyDescent="0.2">
      <c r="A3103" s="4">
        <v>235555</v>
      </c>
      <c r="B3103" s="4" t="s">
        <v>5468</v>
      </c>
      <c r="C3103" s="4" t="s">
        <v>5469</v>
      </c>
    </row>
    <row r="3104" spans="1:3" x14ac:dyDescent="0.2">
      <c r="A3104" s="4">
        <v>613812</v>
      </c>
      <c r="B3104" s="4" t="s">
        <v>5470</v>
      </c>
      <c r="C3104" s="4" t="s">
        <v>3781</v>
      </c>
    </row>
    <row r="3105" spans="1:3" x14ac:dyDescent="0.2">
      <c r="A3105" s="4">
        <v>214950</v>
      </c>
      <c r="B3105" s="4" t="s">
        <v>5471</v>
      </c>
      <c r="C3105" s="4" t="s">
        <v>953</v>
      </c>
    </row>
    <row r="3106" spans="1:3" x14ac:dyDescent="0.2">
      <c r="A3106" s="4">
        <v>616278</v>
      </c>
      <c r="B3106" s="4" t="s">
        <v>5472</v>
      </c>
      <c r="C3106" s="4" t="s">
        <v>5473</v>
      </c>
    </row>
    <row r="3107" spans="1:3" x14ac:dyDescent="0.2">
      <c r="A3107" s="4">
        <v>300048</v>
      </c>
      <c r="B3107" s="4" t="s">
        <v>5474</v>
      </c>
      <c r="C3107" s="4" t="s">
        <v>1077</v>
      </c>
    </row>
    <row r="3108" spans="1:3" x14ac:dyDescent="0.2">
      <c r="A3108" s="4">
        <v>214700</v>
      </c>
      <c r="B3108" s="4" t="s">
        <v>5475</v>
      </c>
      <c r="C3108" s="4" t="s">
        <v>5476</v>
      </c>
    </row>
    <row r="3109" spans="1:3" x14ac:dyDescent="0.2">
      <c r="A3109" s="4">
        <v>251850</v>
      </c>
      <c r="B3109" s="4" t="s">
        <v>5477</v>
      </c>
      <c r="C3109" s="4" t="s">
        <v>5478</v>
      </c>
    </row>
    <row r="3110" spans="1:3" x14ac:dyDescent="0.2">
      <c r="A3110" s="4">
        <v>270420</v>
      </c>
      <c r="B3110" s="4" t="s">
        <v>5479</v>
      </c>
      <c r="C3110" s="4" t="s">
        <v>5480</v>
      </c>
    </row>
    <row r="3111" spans="1:3" x14ac:dyDescent="0.2">
      <c r="A3111" s="4">
        <v>610370</v>
      </c>
      <c r="B3111" s="4" t="s">
        <v>5481</v>
      </c>
      <c r="C3111" s="4" t="s">
        <v>5482</v>
      </c>
    </row>
    <row r="3112" spans="1:3" x14ac:dyDescent="0.2">
      <c r="A3112" s="4">
        <v>613217</v>
      </c>
      <c r="B3112" s="4" t="s">
        <v>5483</v>
      </c>
      <c r="C3112" s="4" t="s">
        <v>5425</v>
      </c>
    </row>
    <row r="3113" spans="1:3" x14ac:dyDescent="0.2">
      <c r="A3113" s="4">
        <v>614616</v>
      </c>
      <c r="B3113" s="4" t="s">
        <v>5484</v>
      </c>
      <c r="C3113" s="4" t="s">
        <v>5485</v>
      </c>
    </row>
    <row r="3114" spans="1:3" x14ac:dyDescent="0.2">
      <c r="A3114" s="4">
        <v>615863</v>
      </c>
      <c r="B3114" s="4" t="s">
        <v>5486</v>
      </c>
      <c r="C3114" s="4" t="s">
        <v>5487</v>
      </c>
    </row>
    <row r="3115" spans="1:3" x14ac:dyDescent="0.2">
      <c r="A3115" s="4">
        <v>616868</v>
      </c>
      <c r="B3115" s="4" t="s">
        <v>5488</v>
      </c>
      <c r="C3115" s="4" t="s">
        <v>5489</v>
      </c>
    </row>
    <row r="3116" spans="1:3" x14ac:dyDescent="0.2">
      <c r="A3116" s="4">
        <v>226200</v>
      </c>
      <c r="B3116" s="4" t="s">
        <v>5490</v>
      </c>
      <c r="C3116" s="4" t="s">
        <v>5491</v>
      </c>
    </row>
    <row r="3117" spans="1:3" x14ac:dyDescent="0.2">
      <c r="A3117" s="4">
        <v>600803</v>
      </c>
      <c r="B3117" s="4" t="s">
        <v>5492</v>
      </c>
      <c r="C3117" s="4" t="s">
        <v>5439</v>
      </c>
    </row>
    <row r="3118" spans="1:3" x14ac:dyDescent="0.2">
      <c r="A3118" s="4">
        <v>611465</v>
      </c>
      <c r="B3118" s="4" t="s">
        <v>5493</v>
      </c>
      <c r="C3118" s="4" t="s">
        <v>5494</v>
      </c>
    </row>
    <row r="3119" spans="1:3" x14ac:dyDescent="0.2">
      <c r="A3119" s="4">
        <v>602014</v>
      </c>
      <c r="B3119" s="4" t="s">
        <v>5495</v>
      </c>
      <c r="C3119" s="4" t="s">
        <v>5496</v>
      </c>
    </row>
    <row r="3120" spans="1:3" x14ac:dyDescent="0.2">
      <c r="A3120" s="4">
        <v>615438</v>
      </c>
      <c r="B3120" s="4" t="s">
        <v>5497</v>
      </c>
      <c r="C3120" s="4" t="s">
        <v>5498</v>
      </c>
    </row>
    <row r="3121" spans="1:3" x14ac:dyDescent="0.2">
      <c r="A3121" s="4">
        <v>615486</v>
      </c>
      <c r="B3121" s="4" t="s">
        <v>5499</v>
      </c>
      <c r="C3121" s="4" t="s">
        <v>3361</v>
      </c>
    </row>
    <row r="3122" spans="1:3" x14ac:dyDescent="0.2">
      <c r="A3122" s="4">
        <v>613070</v>
      </c>
      <c r="B3122" s="4" t="s">
        <v>5500</v>
      </c>
      <c r="C3122" s="4" t="s">
        <v>5501</v>
      </c>
    </row>
    <row r="3123" spans="1:3" x14ac:dyDescent="0.2">
      <c r="A3123" s="4">
        <v>612567</v>
      </c>
      <c r="B3123" s="4" t="s">
        <v>5502</v>
      </c>
      <c r="C3123" s="4" t="s">
        <v>5503</v>
      </c>
    </row>
    <row r="3124" spans="1:3" x14ac:dyDescent="0.2">
      <c r="A3124" s="4">
        <v>613148</v>
      </c>
      <c r="B3124" s="4" t="s">
        <v>5504</v>
      </c>
      <c r="C3124" s="4" t="s">
        <v>5505</v>
      </c>
    </row>
    <row r="3125" spans="1:3" x14ac:dyDescent="0.2">
      <c r="A3125" s="4">
        <v>604901</v>
      </c>
      <c r="B3125" s="4" t="s">
        <v>5506</v>
      </c>
      <c r="C3125" s="4" t="s">
        <v>5507</v>
      </c>
    </row>
    <row r="3126" spans="1:3" x14ac:dyDescent="0.2">
      <c r="A3126" s="4">
        <v>174050</v>
      </c>
      <c r="B3126" s="4" t="s">
        <v>5508</v>
      </c>
      <c r="C3126" s="4" t="s">
        <v>5509</v>
      </c>
    </row>
    <row r="3127" spans="1:3" x14ac:dyDescent="0.2">
      <c r="A3127" s="4">
        <v>617004</v>
      </c>
      <c r="B3127" s="4" t="s">
        <v>5510</v>
      </c>
      <c r="C3127" s="4" t="s">
        <v>5511</v>
      </c>
    </row>
    <row r="3128" spans="1:3" x14ac:dyDescent="0.2">
      <c r="A3128" s="4">
        <v>237450</v>
      </c>
      <c r="B3128" s="4" t="s">
        <v>5512</v>
      </c>
      <c r="C3128" s="4" t="s">
        <v>5513</v>
      </c>
    </row>
    <row r="3129" spans="1:3" x14ac:dyDescent="0.2">
      <c r="A3129" s="4">
        <v>222470</v>
      </c>
      <c r="B3129" s="4" t="s">
        <v>5514</v>
      </c>
      <c r="C3129" s="4" t="s">
        <v>5515</v>
      </c>
    </row>
    <row r="3130" spans="1:3" x14ac:dyDescent="0.2">
      <c r="A3130" s="4">
        <v>614602</v>
      </c>
      <c r="B3130" s="4" t="s">
        <v>5516</v>
      </c>
      <c r="C3130" s="4" t="s">
        <v>5517</v>
      </c>
    </row>
    <row r="3131" spans="1:3" x14ac:dyDescent="0.2">
      <c r="A3131" s="4">
        <v>613291</v>
      </c>
      <c r="B3131" s="4" t="s">
        <v>5518</v>
      </c>
      <c r="C3131" s="4" t="s">
        <v>5519</v>
      </c>
    </row>
    <row r="3132" spans="1:3" x14ac:dyDescent="0.2">
      <c r="A3132" s="4">
        <v>215600</v>
      </c>
      <c r="B3132" s="4" t="s">
        <v>5520</v>
      </c>
      <c r="C3132" s="12" t="s">
        <v>5521</v>
      </c>
    </row>
    <row r="3133" spans="1:3" x14ac:dyDescent="0.2">
      <c r="A3133" s="4">
        <v>615237</v>
      </c>
      <c r="B3133" s="4" t="s">
        <v>5522</v>
      </c>
      <c r="C3133" s="4" t="s">
        <v>5523</v>
      </c>
    </row>
    <row r="3134" spans="1:3" x14ac:dyDescent="0.2">
      <c r="A3134" s="4">
        <v>243150</v>
      </c>
      <c r="B3134" s="4" t="s">
        <v>5524</v>
      </c>
      <c r="C3134" s="4" t="s">
        <v>5525</v>
      </c>
    </row>
    <row r="3135" spans="1:3" x14ac:dyDescent="0.2">
      <c r="A3135" s="4">
        <v>614665</v>
      </c>
      <c r="B3135" s="4" t="s">
        <v>5526</v>
      </c>
      <c r="C3135" s="4" t="s">
        <v>5485</v>
      </c>
    </row>
    <row r="3136" spans="1:3" x14ac:dyDescent="0.2">
      <c r="A3136" s="4">
        <v>608189</v>
      </c>
      <c r="B3136" s="4" t="s">
        <v>5527</v>
      </c>
      <c r="C3136" s="4" t="s">
        <v>5528</v>
      </c>
    </row>
    <row r="3137" spans="1:3" x14ac:dyDescent="0.2">
      <c r="A3137" s="5">
        <v>617068</v>
      </c>
      <c r="B3137" s="6" t="s">
        <v>5529</v>
      </c>
      <c r="C3137" s="6" t="s">
        <v>4271</v>
      </c>
    </row>
    <row r="3138" spans="1:3" x14ac:dyDescent="0.2">
      <c r="A3138" s="4">
        <v>617394</v>
      </c>
      <c r="B3138" s="8" t="s">
        <v>5530</v>
      </c>
      <c r="C3138" s="8" t="s">
        <v>1222</v>
      </c>
    </row>
    <row r="3139" spans="1:3" x14ac:dyDescent="0.2">
      <c r="A3139" s="4">
        <v>105650</v>
      </c>
      <c r="B3139" s="7" t="s">
        <v>5531</v>
      </c>
      <c r="C3139" s="7" t="s">
        <v>5532</v>
      </c>
    </row>
    <row r="3140" spans="1:3" x14ac:dyDescent="0.2">
      <c r="A3140" s="4">
        <v>610629</v>
      </c>
      <c r="B3140" s="7" t="s">
        <v>5533</v>
      </c>
      <c r="C3140" s="7" t="s">
        <v>5534</v>
      </c>
    </row>
    <row r="3141" spans="1:3" x14ac:dyDescent="0.2">
      <c r="A3141" s="4">
        <v>612528</v>
      </c>
      <c r="B3141" s="7" t="s">
        <v>5535</v>
      </c>
      <c r="C3141" s="7" t="s">
        <v>5536</v>
      </c>
    </row>
    <row r="3142" spans="1:3" x14ac:dyDescent="0.2">
      <c r="A3142" s="4">
        <v>612561</v>
      </c>
      <c r="B3142" s="7" t="s">
        <v>5537</v>
      </c>
      <c r="C3142" s="7" t="s">
        <v>5538</v>
      </c>
    </row>
    <row r="3143" spans="1:3" x14ac:dyDescent="0.2">
      <c r="A3143" s="4">
        <v>612562</v>
      </c>
      <c r="B3143" s="7" t="s">
        <v>5539</v>
      </c>
      <c r="C3143" s="7" t="s">
        <v>5540</v>
      </c>
    </row>
    <row r="3144" spans="1:3" x14ac:dyDescent="0.2">
      <c r="A3144" s="4">
        <v>613308</v>
      </c>
      <c r="B3144" s="7" t="s">
        <v>5541</v>
      </c>
      <c r="C3144" s="7" t="s">
        <v>5542</v>
      </c>
    </row>
    <row r="3145" spans="1:3" x14ac:dyDescent="0.2">
      <c r="A3145" s="4">
        <v>613309</v>
      </c>
      <c r="B3145" s="7" t="s">
        <v>5543</v>
      </c>
      <c r="C3145" s="7" t="s">
        <v>5544</v>
      </c>
    </row>
    <row r="3146" spans="1:3" x14ac:dyDescent="0.2">
      <c r="A3146" s="4">
        <v>614900</v>
      </c>
      <c r="B3146" s="4" t="s">
        <v>5545</v>
      </c>
      <c r="C3146" s="4" t="s">
        <v>5546</v>
      </c>
    </row>
    <row r="3147" spans="1:3" x14ac:dyDescent="0.2">
      <c r="A3147" s="4">
        <v>615550</v>
      </c>
      <c r="B3147" s="4" t="s">
        <v>5547</v>
      </c>
      <c r="C3147" s="4" t="s">
        <v>5548</v>
      </c>
    </row>
    <row r="3148" spans="1:3" x14ac:dyDescent="0.2">
      <c r="A3148" s="4">
        <v>615909</v>
      </c>
      <c r="B3148" s="4" t="s">
        <v>5549</v>
      </c>
      <c r="C3148" s="4" t="s">
        <v>5550</v>
      </c>
    </row>
    <row r="3149" spans="1:3" x14ac:dyDescent="0.2">
      <c r="A3149" s="4">
        <v>300946</v>
      </c>
      <c r="B3149" s="4" t="s">
        <v>5551</v>
      </c>
      <c r="C3149" s="4" t="s">
        <v>5552</v>
      </c>
    </row>
    <row r="3150" spans="1:3" x14ac:dyDescent="0.2">
      <c r="A3150" s="4">
        <v>606164</v>
      </c>
      <c r="B3150" s="4" t="s">
        <v>5553</v>
      </c>
      <c r="C3150" s="4" t="s">
        <v>5554</v>
      </c>
    </row>
    <row r="3151" spans="1:3" x14ac:dyDescent="0.2">
      <c r="A3151" s="4">
        <v>300835</v>
      </c>
      <c r="B3151" s="4" t="s">
        <v>5555</v>
      </c>
      <c r="C3151" s="4" t="s">
        <v>5556</v>
      </c>
    </row>
    <row r="3152" spans="1:3" x14ac:dyDescent="0.2">
      <c r="A3152" s="4">
        <v>227650</v>
      </c>
      <c r="B3152" s="7" t="s">
        <v>5557</v>
      </c>
      <c r="C3152" s="7" t="s">
        <v>5558</v>
      </c>
    </row>
    <row r="3153" spans="1:3" x14ac:dyDescent="0.2">
      <c r="A3153" s="4">
        <v>300514</v>
      </c>
      <c r="B3153" s="7" t="s">
        <v>5559</v>
      </c>
      <c r="C3153" s="7" t="s">
        <v>5560</v>
      </c>
    </row>
    <row r="3154" spans="1:3" x14ac:dyDescent="0.2">
      <c r="A3154" s="4">
        <v>227645</v>
      </c>
      <c r="B3154" s="7" t="s">
        <v>5561</v>
      </c>
      <c r="C3154" s="7" t="s">
        <v>5562</v>
      </c>
    </row>
    <row r="3155" spans="1:3" x14ac:dyDescent="0.2">
      <c r="A3155" s="4">
        <v>605724</v>
      </c>
      <c r="B3155" s="7" t="s">
        <v>5563</v>
      </c>
      <c r="C3155" s="7" t="s">
        <v>5564</v>
      </c>
    </row>
    <row r="3156" spans="1:3" x14ac:dyDescent="0.2">
      <c r="A3156" s="4">
        <v>227646</v>
      </c>
      <c r="B3156" s="7" t="s">
        <v>5565</v>
      </c>
      <c r="C3156" s="7" t="s">
        <v>5566</v>
      </c>
    </row>
    <row r="3157" spans="1:3" x14ac:dyDescent="0.2">
      <c r="A3157" s="4">
        <v>600901</v>
      </c>
      <c r="B3157" s="7" t="s">
        <v>5567</v>
      </c>
      <c r="C3157" s="7" t="s">
        <v>5568</v>
      </c>
    </row>
    <row r="3158" spans="1:3" x14ac:dyDescent="0.2">
      <c r="A3158" s="4">
        <v>603467</v>
      </c>
      <c r="B3158" s="7" t="s">
        <v>5569</v>
      </c>
      <c r="C3158" s="7" t="s">
        <v>5570</v>
      </c>
    </row>
    <row r="3159" spans="1:3" x14ac:dyDescent="0.2">
      <c r="A3159" s="4">
        <v>614082</v>
      </c>
      <c r="B3159" s="7" t="s">
        <v>5571</v>
      </c>
      <c r="C3159" s="7" t="s">
        <v>5572</v>
      </c>
    </row>
    <row r="3160" spans="1:3" x14ac:dyDescent="0.2">
      <c r="A3160" s="4">
        <v>609053</v>
      </c>
      <c r="B3160" s="7" t="s">
        <v>5573</v>
      </c>
      <c r="C3160" s="7" t="s">
        <v>5574</v>
      </c>
    </row>
    <row r="3161" spans="1:3" x14ac:dyDescent="0.2">
      <c r="A3161" s="4">
        <v>609054</v>
      </c>
      <c r="B3161" s="7" t="s">
        <v>5575</v>
      </c>
      <c r="C3161" s="7" t="s">
        <v>5576</v>
      </c>
    </row>
    <row r="3162" spans="1:3" x14ac:dyDescent="0.2">
      <c r="A3162" s="4">
        <v>614083</v>
      </c>
      <c r="B3162" s="7" t="s">
        <v>5577</v>
      </c>
      <c r="C3162" s="7" t="s">
        <v>5578</v>
      </c>
    </row>
    <row r="3163" spans="1:3" x14ac:dyDescent="0.2">
      <c r="A3163" s="4">
        <v>610832</v>
      </c>
      <c r="B3163" s="7" t="s">
        <v>5579</v>
      </c>
      <c r="C3163" s="7" t="s">
        <v>5580</v>
      </c>
    </row>
    <row r="3164" spans="1:3" x14ac:dyDescent="0.2">
      <c r="A3164" s="4">
        <v>613390</v>
      </c>
      <c r="B3164" s="7" t="s">
        <v>5581</v>
      </c>
      <c r="C3164" s="7" t="s">
        <v>5582</v>
      </c>
    </row>
    <row r="3165" spans="1:3" x14ac:dyDescent="0.2">
      <c r="A3165" s="4">
        <v>613951</v>
      </c>
      <c r="B3165" s="7" t="s">
        <v>5583</v>
      </c>
      <c r="C3165" s="7" t="s">
        <v>5584</v>
      </c>
    </row>
    <row r="3166" spans="1:3" x14ac:dyDescent="0.2">
      <c r="A3166" s="4">
        <v>615272</v>
      </c>
      <c r="B3166" s="7" t="s">
        <v>5585</v>
      </c>
      <c r="C3166" s="7" t="s">
        <v>1360</v>
      </c>
    </row>
    <row r="3167" spans="1:3" x14ac:dyDescent="0.2">
      <c r="A3167" s="4">
        <v>616435</v>
      </c>
      <c r="B3167" s="7" t="s">
        <v>5586</v>
      </c>
      <c r="C3167" s="7" t="s">
        <v>5587</v>
      </c>
    </row>
    <row r="3168" spans="1:3" x14ac:dyDescent="0.2">
      <c r="A3168" s="4">
        <v>224120</v>
      </c>
      <c r="B3168" s="4" t="s">
        <v>5588</v>
      </c>
      <c r="C3168" s="4" t="s">
        <v>5589</v>
      </c>
    </row>
    <row r="3169" spans="1:3" x14ac:dyDescent="0.2">
      <c r="A3169" s="4">
        <v>615631</v>
      </c>
      <c r="B3169" s="4" t="s">
        <v>5590</v>
      </c>
      <c r="C3169" s="4" t="s">
        <v>5591</v>
      </c>
    </row>
    <row r="3170" spans="1:3" x14ac:dyDescent="0.2">
      <c r="A3170" s="4">
        <v>224100</v>
      </c>
      <c r="B3170" s="4" t="s">
        <v>5592</v>
      </c>
      <c r="C3170" s="4" t="s">
        <v>22</v>
      </c>
    </row>
    <row r="3171" spans="1:3" x14ac:dyDescent="0.2">
      <c r="A3171" s="4">
        <v>613673</v>
      </c>
      <c r="B3171" s="4" t="s">
        <v>5593</v>
      </c>
      <c r="C3171" s="4" t="s">
        <v>5594</v>
      </c>
    </row>
    <row r="3172" spans="1:3" x14ac:dyDescent="0.2">
      <c r="A3172" s="4">
        <v>306700</v>
      </c>
      <c r="B3172" s="7" t="s">
        <v>5595</v>
      </c>
      <c r="C3172" s="7" t="s">
        <v>5596</v>
      </c>
    </row>
    <row r="3173" spans="1:3" x14ac:dyDescent="0.2">
      <c r="A3173" s="4">
        <v>306900</v>
      </c>
      <c r="B3173" s="7" t="s">
        <v>5597</v>
      </c>
      <c r="C3173" s="7" t="s">
        <v>5598</v>
      </c>
    </row>
    <row r="3174" spans="1:3" x14ac:dyDescent="0.2">
      <c r="A3174" s="4">
        <v>193400</v>
      </c>
      <c r="B3174" s="4" t="s">
        <v>5599</v>
      </c>
      <c r="C3174" s="4" t="s">
        <v>5600</v>
      </c>
    </row>
    <row r="3175" spans="1:3" x14ac:dyDescent="0.2">
      <c r="A3175" s="4">
        <v>613554</v>
      </c>
      <c r="B3175" s="4" t="s">
        <v>5601</v>
      </c>
      <c r="C3175" s="4" t="s">
        <v>5600</v>
      </c>
    </row>
    <row r="3176" spans="1:3" x14ac:dyDescent="0.2">
      <c r="A3176" s="4">
        <v>277480</v>
      </c>
      <c r="B3176" s="4" t="s">
        <v>5602</v>
      </c>
      <c r="C3176" s="4" t="s">
        <v>5600</v>
      </c>
    </row>
    <row r="3177" spans="1:3" x14ac:dyDescent="0.2">
      <c r="A3177" s="4">
        <v>613679</v>
      </c>
      <c r="B3177" s="7" t="s">
        <v>5603</v>
      </c>
      <c r="C3177" s="7" t="s">
        <v>5604</v>
      </c>
    </row>
    <row r="3178" spans="1:3" x14ac:dyDescent="0.2">
      <c r="A3178" s="4">
        <v>202400</v>
      </c>
      <c r="B3178" s="7" t="s">
        <v>5605</v>
      </c>
      <c r="C3178" s="7" t="s">
        <v>5606</v>
      </c>
    </row>
    <row r="3179" spans="1:3" x14ac:dyDescent="0.2">
      <c r="A3179" s="4">
        <v>313900</v>
      </c>
      <c r="B3179" s="7" t="s">
        <v>5607</v>
      </c>
      <c r="C3179" s="7" t="s">
        <v>2460</v>
      </c>
    </row>
    <row r="3180" spans="1:3" x14ac:dyDescent="0.2">
      <c r="A3180" s="4">
        <v>188000</v>
      </c>
      <c r="B3180" s="4" t="s">
        <v>5608</v>
      </c>
      <c r="C3180" s="4" t="s">
        <v>5609</v>
      </c>
    </row>
    <row r="3181" spans="1:3" x14ac:dyDescent="0.2">
      <c r="A3181" s="4">
        <v>612004</v>
      </c>
      <c r="B3181" s="4" t="s">
        <v>5610</v>
      </c>
      <c r="C3181" s="4" t="s">
        <v>5611</v>
      </c>
    </row>
    <row r="3182" spans="1:3" x14ac:dyDescent="0.2">
      <c r="A3182" s="4">
        <v>616216</v>
      </c>
      <c r="B3182" s="4" t="s">
        <v>5612</v>
      </c>
      <c r="C3182" s="4" t="s">
        <v>5613</v>
      </c>
    </row>
    <row r="3183" spans="1:3" x14ac:dyDescent="0.2">
      <c r="A3183" s="4">
        <v>616937</v>
      </c>
      <c r="B3183" s="4" t="s">
        <v>5614</v>
      </c>
      <c r="C3183" s="4" t="s">
        <v>5615</v>
      </c>
    </row>
    <row r="3184" spans="1:3" x14ac:dyDescent="0.2">
      <c r="A3184" s="4">
        <v>604498</v>
      </c>
      <c r="B3184" s="4" t="s">
        <v>5616</v>
      </c>
      <c r="C3184" s="4" t="s">
        <v>5617</v>
      </c>
    </row>
    <row r="3185" spans="1:3" x14ac:dyDescent="0.2">
      <c r="A3185" s="4">
        <v>314050</v>
      </c>
      <c r="B3185" s="4" t="s">
        <v>5618</v>
      </c>
      <c r="C3185" s="4" t="s">
        <v>5556</v>
      </c>
    </row>
    <row r="3186" spans="1:3" x14ac:dyDescent="0.2">
      <c r="A3186" s="4">
        <v>305371</v>
      </c>
      <c r="B3186" s="7" t="s">
        <v>5619</v>
      </c>
      <c r="C3186" s="7" t="s">
        <v>5556</v>
      </c>
    </row>
    <row r="3187" spans="1:3" x14ac:dyDescent="0.2">
      <c r="A3187" s="4">
        <v>605249</v>
      </c>
      <c r="B3187" s="4" t="s">
        <v>5620</v>
      </c>
      <c r="C3187" s="4" t="s">
        <v>1124</v>
      </c>
    </row>
    <row r="3188" spans="1:3" x14ac:dyDescent="0.2">
      <c r="A3188" s="4">
        <v>227400</v>
      </c>
      <c r="B3188" s="7" t="s">
        <v>5621</v>
      </c>
      <c r="C3188" s="7" t="s">
        <v>5622</v>
      </c>
    </row>
    <row r="3189" spans="1:3" x14ac:dyDescent="0.2">
      <c r="A3189" s="4">
        <v>301040</v>
      </c>
      <c r="B3189" s="7" t="s">
        <v>5623</v>
      </c>
      <c r="C3189" s="7" t="s">
        <v>5624</v>
      </c>
    </row>
    <row r="3190" spans="1:3" x14ac:dyDescent="0.2">
      <c r="A3190" s="4">
        <v>604131</v>
      </c>
      <c r="B3190" s="4" t="s">
        <v>5625</v>
      </c>
      <c r="C3190" s="12" t="s">
        <v>5626</v>
      </c>
    </row>
    <row r="3191" spans="1:3" x14ac:dyDescent="0.2">
      <c r="A3191" s="4">
        <v>613985</v>
      </c>
      <c r="B3191" s="7" t="s">
        <v>5627</v>
      </c>
      <c r="C3191" s="7" t="s">
        <v>5628</v>
      </c>
    </row>
    <row r="3192" spans="1:3" x14ac:dyDescent="0.2">
      <c r="A3192" s="4">
        <v>603903</v>
      </c>
      <c r="B3192" s="7" t="s">
        <v>5629</v>
      </c>
      <c r="C3192" s="7" t="s">
        <v>5628</v>
      </c>
    </row>
    <row r="3193" spans="1:3" x14ac:dyDescent="0.2">
      <c r="A3193" s="4">
        <v>188055</v>
      </c>
      <c r="B3193" s="7" t="s">
        <v>5630</v>
      </c>
      <c r="C3193" s="7" t="s">
        <v>5622</v>
      </c>
    </row>
    <row r="3194" spans="1:3" x14ac:dyDescent="0.2">
      <c r="A3194" s="4">
        <v>200100</v>
      </c>
      <c r="B3194" s="7" t="s">
        <v>5631</v>
      </c>
      <c r="C3194" s="7" t="s">
        <v>5632</v>
      </c>
    </row>
    <row r="3195" spans="1:3" x14ac:dyDescent="0.2">
      <c r="A3195" s="4">
        <v>176860</v>
      </c>
      <c r="B3195" s="4" t="s">
        <v>5633</v>
      </c>
      <c r="C3195" s="4" t="s">
        <v>5634</v>
      </c>
    </row>
    <row r="3196" spans="1:3" x14ac:dyDescent="0.2">
      <c r="A3196" s="4">
        <v>612304</v>
      </c>
      <c r="B3196" s="4" t="s">
        <v>5635</v>
      </c>
      <c r="C3196" s="4" t="s">
        <v>5634</v>
      </c>
    </row>
    <row r="3197" spans="1:3" x14ac:dyDescent="0.2">
      <c r="A3197" s="4">
        <v>612336</v>
      </c>
      <c r="B3197" s="7" t="s">
        <v>5636</v>
      </c>
      <c r="C3197" s="7" t="s">
        <v>5637</v>
      </c>
    </row>
    <row r="3198" spans="1:3" x14ac:dyDescent="0.2">
      <c r="A3198" s="4">
        <v>614514</v>
      </c>
      <c r="B3198" s="4" t="s">
        <v>5638</v>
      </c>
      <c r="C3198" s="4" t="s">
        <v>5637</v>
      </c>
    </row>
    <row r="3199" spans="1:3" x14ac:dyDescent="0.2">
      <c r="A3199" s="4">
        <v>182900</v>
      </c>
      <c r="B3199" s="4" t="s">
        <v>5639</v>
      </c>
      <c r="C3199" s="4" t="s">
        <v>5640</v>
      </c>
    </row>
    <row r="3200" spans="1:3" x14ac:dyDescent="0.2">
      <c r="A3200" s="4">
        <v>616649</v>
      </c>
      <c r="B3200" s="4" t="s">
        <v>5641</v>
      </c>
      <c r="C3200" s="4" t="s">
        <v>5642</v>
      </c>
    </row>
    <row r="3201" spans="1:3" x14ac:dyDescent="0.2">
      <c r="A3201" s="4">
        <v>270970</v>
      </c>
      <c r="B3201" s="4" t="s">
        <v>5643</v>
      </c>
      <c r="C3201" s="4" t="s">
        <v>5644</v>
      </c>
    </row>
    <row r="3202" spans="1:3" x14ac:dyDescent="0.2">
      <c r="A3202" s="4">
        <v>612653</v>
      </c>
      <c r="B3202" s="4" t="s">
        <v>5645</v>
      </c>
      <c r="C3202" s="4" t="s">
        <v>2109</v>
      </c>
    </row>
    <row r="3203" spans="1:3" x14ac:dyDescent="0.2">
      <c r="A3203" s="4">
        <v>612690</v>
      </c>
      <c r="B3203" s="4" t="s">
        <v>5646</v>
      </c>
      <c r="C3203" s="4" t="s">
        <v>5647</v>
      </c>
    </row>
    <row r="3204" spans="1:3" x14ac:dyDescent="0.2">
      <c r="A3204" s="4">
        <v>153670</v>
      </c>
      <c r="B3204" s="4" t="s">
        <v>5648</v>
      </c>
      <c r="C3204" s="4" t="s">
        <v>5649</v>
      </c>
    </row>
    <row r="3205" spans="1:3" x14ac:dyDescent="0.2">
      <c r="A3205" s="4">
        <v>231200</v>
      </c>
      <c r="B3205" s="7" t="s">
        <v>5650</v>
      </c>
      <c r="C3205" s="11" t="s">
        <v>5651</v>
      </c>
    </row>
    <row r="3206" spans="1:3" x14ac:dyDescent="0.2">
      <c r="A3206" s="4">
        <v>273800</v>
      </c>
      <c r="B3206" s="4" t="s">
        <v>5652</v>
      </c>
      <c r="C3206" s="4" t="s">
        <v>5653</v>
      </c>
    </row>
    <row r="3207" spans="1:3" x14ac:dyDescent="0.2">
      <c r="A3207" s="4">
        <v>177820</v>
      </c>
      <c r="B3207" s="4" t="s">
        <v>5654</v>
      </c>
      <c r="C3207" s="4" t="s">
        <v>5649</v>
      </c>
    </row>
    <row r="3208" spans="1:3" x14ac:dyDescent="0.2">
      <c r="A3208" s="4">
        <v>139090</v>
      </c>
      <c r="B3208" s="4" t="s">
        <v>5655</v>
      </c>
      <c r="C3208" s="4" t="s">
        <v>5656</v>
      </c>
    </row>
    <row r="3209" spans="1:3" x14ac:dyDescent="0.2">
      <c r="A3209" s="4">
        <v>601709</v>
      </c>
      <c r="B3209" s="4" t="s">
        <v>5657</v>
      </c>
      <c r="C3209" s="4" t="s">
        <v>5658</v>
      </c>
    </row>
    <row r="3210" spans="1:3" x14ac:dyDescent="0.2">
      <c r="A3210" s="4">
        <v>155100</v>
      </c>
      <c r="B3210" s="4" t="s">
        <v>5659</v>
      </c>
      <c r="C3210" s="4" t="s">
        <v>1124</v>
      </c>
    </row>
    <row r="3211" spans="1:3" x14ac:dyDescent="0.2">
      <c r="A3211" s="4">
        <v>262890</v>
      </c>
      <c r="B3211" s="4" t="s">
        <v>5660</v>
      </c>
      <c r="C3211" s="4" t="s">
        <v>5661</v>
      </c>
    </row>
    <row r="3212" spans="1:3" x14ac:dyDescent="0.2">
      <c r="A3212" s="4">
        <v>609821</v>
      </c>
      <c r="B3212" s="4" t="s">
        <v>5662</v>
      </c>
      <c r="C3212" s="4" t="s">
        <v>5663</v>
      </c>
    </row>
    <row r="3213" spans="1:3" x14ac:dyDescent="0.2">
      <c r="A3213" s="4">
        <v>608404</v>
      </c>
      <c r="B3213" s="4" t="s">
        <v>5664</v>
      </c>
      <c r="C3213" s="4" t="s">
        <v>5665</v>
      </c>
    </row>
    <row r="3214" spans="1:3" x14ac:dyDescent="0.2">
      <c r="A3214" s="4">
        <v>614201</v>
      </c>
      <c r="B3214" s="4" t="s">
        <v>5666</v>
      </c>
      <c r="C3214" s="4" t="s">
        <v>5667</v>
      </c>
    </row>
    <row r="3215" spans="1:3" x14ac:dyDescent="0.2">
      <c r="A3215" s="4">
        <v>614158</v>
      </c>
      <c r="B3215" s="4" t="s">
        <v>5668</v>
      </c>
      <c r="C3215" s="4" t="s">
        <v>1366</v>
      </c>
    </row>
    <row r="3216" spans="1:3" x14ac:dyDescent="0.2">
      <c r="A3216" s="4">
        <v>615193</v>
      </c>
      <c r="B3216" s="4" t="s">
        <v>5669</v>
      </c>
      <c r="C3216" s="4" t="s">
        <v>5670</v>
      </c>
    </row>
    <row r="3217" spans="1:3" x14ac:dyDescent="0.2">
      <c r="A3217" s="4">
        <v>187800</v>
      </c>
      <c r="B3217" s="4" t="s">
        <v>5671</v>
      </c>
      <c r="C3217" s="4" t="s">
        <v>5653</v>
      </c>
    </row>
    <row r="3218" spans="1:3" x14ac:dyDescent="0.2">
      <c r="A3218" s="4">
        <v>187900</v>
      </c>
      <c r="B3218" s="4" t="s">
        <v>5672</v>
      </c>
      <c r="C3218" s="4" t="s">
        <v>5673</v>
      </c>
    </row>
    <row r="3219" spans="1:3" x14ac:dyDescent="0.2">
      <c r="A3219" s="4">
        <v>615888</v>
      </c>
      <c r="B3219" s="4" t="s">
        <v>5674</v>
      </c>
      <c r="C3219" s="4" t="s">
        <v>5675</v>
      </c>
    </row>
    <row r="3220" spans="1:3" x14ac:dyDescent="0.2">
      <c r="A3220" s="4">
        <v>616176</v>
      </c>
      <c r="B3220" s="4" t="s">
        <v>5676</v>
      </c>
      <c r="C3220" s="4" t="s">
        <v>5677</v>
      </c>
    </row>
    <row r="3221" spans="1:3" x14ac:dyDescent="0.2">
      <c r="A3221" s="4">
        <v>616913</v>
      </c>
      <c r="B3221" s="4" t="s">
        <v>5678</v>
      </c>
      <c r="C3221" s="4" t="s">
        <v>5679</v>
      </c>
    </row>
    <row r="3222" spans="1:3" x14ac:dyDescent="0.2">
      <c r="A3222" s="4">
        <v>617443</v>
      </c>
      <c r="B3222" s="9" t="s">
        <v>5680</v>
      </c>
      <c r="C3222" s="9" t="s">
        <v>5681</v>
      </c>
    </row>
    <row r="3223" spans="1:3" x14ac:dyDescent="0.2">
      <c r="A3223" s="4">
        <v>209300</v>
      </c>
      <c r="B3223" s="4" t="s">
        <v>5682</v>
      </c>
      <c r="C3223" s="4" t="s">
        <v>5683</v>
      </c>
    </row>
    <row r="3224" spans="1:3" x14ac:dyDescent="0.2">
      <c r="A3224" s="4">
        <v>194380</v>
      </c>
      <c r="B3224" s="4" t="s">
        <v>5684</v>
      </c>
      <c r="C3224" s="4" t="s">
        <v>5685</v>
      </c>
    </row>
    <row r="3225" spans="1:3" x14ac:dyDescent="0.2">
      <c r="A3225" s="4">
        <v>616689</v>
      </c>
      <c r="B3225" s="4" t="s">
        <v>5686</v>
      </c>
      <c r="C3225" s="4" t="s">
        <v>5687</v>
      </c>
    </row>
    <row r="3226" spans="1:3" x14ac:dyDescent="0.2">
      <c r="A3226" s="4">
        <v>611804</v>
      </c>
      <c r="B3226" s="4" t="s">
        <v>5688</v>
      </c>
      <c r="C3226" s="4" t="s">
        <v>5689</v>
      </c>
    </row>
    <row r="3227" spans="1:3" x14ac:dyDescent="0.2">
      <c r="A3227" s="4">
        <v>130600</v>
      </c>
      <c r="B3227" s="4" t="s">
        <v>5690</v>
      </c>
      <c r="C3227" s="4" t="s">
        <v>5644</v>
      </c>
    </row>
    <row r="3228" spans="1:3" x14ac:dyDescent="0.2">
      <c r="A3228" s="4">
        <v>182870</v>
      </c>
      <c r="B3228" s="4" t="s">
        <v>5691</v>
      </c>
      <c r="C3228" s="4" t="s">
        <v>5642</v>
      </c>
    </row>
    <row r="3229" spans="1:3" x14ac:dyDescent="0.2">
      <c r="A3229" s="4">
        <v>166900</v>
      </c>
      <c r="B3229" s="4" t="s">
        <v>5692</v>
      </c>
      <c r="C3229" s="4" t="s">
        <v>2109</v>
      </c>
    </row>
    <row r="3230" spans="1:3" x14ac:dyDescent="0.2">
      <c r="A3230" s="4">
        <v>227300</v>
      </c>
      <c r="B3230" s="4" t="s">
        <v>5693</v>
      </c>
      <c r="C3230" s="4" t="s">
        <v>5694</v>
      </c>
    </row>
    <row r="3231" spans="1:3" x14ac:dyDescent="0.2">
      <c r="A3231" s="4">
        <v>613625</v>
      </c>
      <c r="B3231" s="4" t="s">
        <v>5695</v>
      </c>
      <c r="C3231" s="4" t="s">
        <v>5696</v>
      </c>
    </row>
    <row r="3232" spans="1:3" x14ac:dyDescent="0.2">
      <c r="A3232" s="4">
        <v>227500</v>
      </c>
      <c r="B3232" s="4" t="s">
        <v>5697</v>
      </c>
      <c r="C3232" s="4" t="s">
        <v>5698</v>
      </c>
    </row>
    <row r="3233" spans="1:3" x14ac:dyDescent="0.2">
      <c r="A3233" s="4">
        <v>227600</v>
      </c>
      <c r="B3233" s="4" t="s">
        <v>5699</v>
      </c>
      <c r="C3233" s="4" t="s">
        <v>5700</v>
      </c>
    </row>
    <row r="3234" spans="1:3" x14ac:dyDescent="0.2">
      <c r="A3234" s="4">
        <v>612416</v>
      </c>
      <c r="B3234" s="4" t="s">
        <v>5701</v>
      </c>
      <c r="C3234" s="4" t="s">
        <v>5702</v>
      </c>
    </row>
    <row r="3235" spans="1:3" x14ac:dyDescent="0.2">
      <c r="A3235" s="4">
        <v>234000</v>
      </c>
      <c r="B3235" s="4" t="s">
        <v>5703</v>
      </c>
      <c r="C3235" s="4" t="s">
        <v>5704</v>
      </c>
    </row>
    <row r="3236" spans="1:3" x14ac:dyDescent="0.2">
      <c r="A3236" s="4">
        <v>613225</v>
      </c>
      <c r="B3236" s="4" t="s">
        <v>5705</v>
      </c>
      <c r="C3236" s="4" t="s">
        <v>5706</v>
      </c>
    </row>
    <row r="3237" spans="1:3" x14ac:dyDescent="0.2">
      <c r="A3237" s="4">
        <v>613235</v>
      </c>
      <c r="B3237" s="4" t="s">
        <v>5707</v>
      </c>
      <c r="C3237" s="4" t="s">
        <v>5708</v>
      </c>
    </row>
    <row r="3238" spans="1:3" x14ac:dyDescent="0.2">
      <c r="A3238" s="4">
        <v>133100</v>
      </c>
      <c r="B3238" s="4" t="s">
        <v>5709</v>
      </c>
      <c r="C3238" s="4" t="s">
        <v>5710</v>
      </c>
    </row>
    <row r="3239" spans="1:3" x14ac:dyDescent="0.2">
      <c r="A3239" s="4">
        <v>263400</v>
      </c>
      <c r="B3239" s="4" t="s">
        <v>5711</v>
      </c>
      <c r="C3239" s="4" t="s">
        <v>24</v>
      </c>
    </row>
    <row r="3240" spans="1:3" x14ac:dyDescent="0.2">
      <c r="A3240" s="4">
        <v>609820</v>
      </c>
      <c r="B3240" s="4" t="s">
        <v>5712</v>
      </c>
      <c r="C3240" s="4" t="s">
        <v>5713</v>
      </c>
    </row>
    <row r="3241" spans="1:3" x14ac:dyDescent="0.2">
      <c r="A3241" s="4">
        <v>611783</v>
      </c>
      <c r="B3241" s="4" t="s">
        <v>5714</v>
      </c>
      <c r="C3241" s="4" t="s">
        <v>5715</v>
      </c>
    </row>
    <row r="3242" spans="1:3" x14ac:dyDescent="0.2">
      <c r="A3242" s="4">
        <v>612631</v>
      </c>
      <c r="B3242" s="4" t="s">
        <v>5716</v>
      </c>
      <c r="C3242" s="4" t="s">
        <v>5717</v>
      </c>
    </row>
    <row r="3243" spans="1:3" x14ac:dyDescent="0.2">
      <c r="A3243" s="4">
        <v>230450</v>
      </c>
      <c r="B3243" s="4" t="s">
        <v>5718</v>
      </c>
      <c r="C3243" s="4" t="s">
        <v>5719</v>
      </c>
    </row>
    <row r="3244" spans="1:3" x14ac:dyDescent="0.2">
      <c r="A3244" s="4">
        <v>614164</v>
      </c>
      <c r="B3244" s="4" t="s">
        <v>5720</v>
      </c>
      <c r="C3244" s="4" t="s">
        <v>5721</v>
      </c>
    </row>
    <row r="3245" spans="1:3" x14ac:dyDescent="0.2">
      <c r="A3245" s="4">
        <v>235700</v>
      </c>
      <c r="B3245" s="4" t="s">
        <v>5722</v>
      </c>
      <c r="C3245" s="4" t="s">
        <v>3421</v>
      </c>
    </row>
    <row r="3246" spans="1:3" x14ac:dyDescent="0.2">
      <c r="A3246" s="4">
        <v>266120</v>
      </c>
      <c r="B3246" s="4" t="s">
        <v>5723</v>
      </c>
      <c r="C3246" s="4" t="s">
        <v>5724</v>
      </c>
    </row>
    <row r="3247" spans="1:3" x14ac:dyDescent="0.2">
      <c r="A3247" s="4">
        <v>613470</v>
      </c>
      <c r="B3247" s="4" t="s">
        <v>5725</v>
      </c>
      <c r="C3247" s="4" t="s">
        <v>5726</v>
      </c>
    </row>
    <row r="3248" spans="1:3" x14ac:dyDescent="0.2">
      <c r="A3248" s="4">
        <v>266140</v>
      </c>
      <c r="B3248" s="4" t="s">
        <v>5727</v>
      </c>
      <c r="C3248" s="4" t="s">
        <v>5644</v>
      </c>
    </row>
    <row r="3249" spans="1:3" x14ac:dyDescent="0.2">
      <c r="A3249" s="4">
        <v>300751</v>
      </c>
      <c r="B3249" s="4" t="s">
        <v>5728</v>
      </c>
      <c r="C3249" s="7" t="s">
        <v>307</v>
      </c>
    </row>
    <row r="3250" spans="1:3" x14ac:dyDescent="0.2">
      <c r="A3250" s="4">
        <v>182170</v>
      </c>
      <c r="B3250" s="4" t="s">
        <v>5729</v>
      </c>
      <c r="C3250" s="4" t="s">
        <v>5255</v>
      </c>
    </row>
    <row r="3251" spans="1:3" x14ac:dyDescent="0.2">
      <c r="A3251" s="4">
        <v>205950</v>
      </c>
      <c r="B3251" s="4" t="s">
        <v>5730</v>
      </c>
      <c r="C3251" s="4" t="s">
        <v>5731</v>
      </c>
    </row>
    <row r="3252" spans="1:3" x14ac:dyDescent="0.2">
      <c r="A3252" s="4">
        <v>616860</v>
      </c>
      <c r="B3252" s="4" t="s">
        <v>5732</v>
      </c>
      <c r="C3252" s="4" t="s">
        <v>1945</v>
      </c>
    </row>
    <row r="3253" spans="1:3" x14ac:dyDescent="0.2">
      <c r="A3253" s="4">
        <v>206100</v>
      </c>
      <c r="B3253" s="4" t="s">
        <v>5733</v>
      </c>
      <c r="C3253" s="4" t="s">
        <v>5734</v>
      </c>
    </row>
    <row r="3254" spans="1:3" x14ac:dyDescent="0.2">
      <c r="A3254" s="4">
        <v>615234</v>
      </c>
      <c r="B3254" s="4" t="s">
        <v>5735</v>
      </c>
      <c r="C3254" s="4" t="s">
        <v>5736</v>
      </c>
    </row>
    <row r="3255" spans="1:3" x14ac:dyDescent="0.2">
      <c r="A3255" s="4">
        <v>206200</v>
      </c>
      <c r="B3255" s="4" t="s">
        <v>5737</v>
      </c>
      <c r="C3255" s="4" t="s">
        <v>5738</v>
      </c>
    </row>
    <row r="3256" spans="1:3" x14ac:dyDescent="0.2">
      <c r="A3256" s="4">
        <v>261100</v>
      </c>
      <c r="B3256" s="4" t="s">
        <v>5739</v>
      </c>
      <c r="C3256" s="4" t="s">
        <v>5740</v>
      </c>
    </row>
    <row r="3257" spans="1:3" x14ac:dyDescent="0.2">
      <c r="A3257" s="4">
        <v>613839</v>
      </c>
      <c r="B3257" s="4" t="s">
        <v>5741</v>
      </c>
      <c r="C3257" s="4" t="s">
        <v>5742</v>
      </c>
    </row>
    <row r="3258" spans="1:3" x14ac:dyDescent="0.2">
      <c r="A3258" s="4">
        <v>249270</v>
      </c>
      <c r="B3258" s="7" t="s">
        <v>5743</v>
      </c>
      <c r="C3258" s="7" t="s">
        <v>5744</v>
      </c>
    </row>
    <row r="3259" spans="1:3" x14ac:dyDescent="0.2">
      <c r="A3259" s="4">
        <v>250800</v>
      </c>
      <c r="B3259" s="4" t="s">
        <v>5745</v>
      </c>
      <c r="C3259" s="4" t="s">
        <v>5746</v>
      </c>
    </row>
    <row r="3260" spans="1:3" x14ac:dyDescent="0.2">
      <c r="A3260" s="4">
        <v>250790</v>
      </c>
      <c r="B3260" s="4" t="s">
        <v>5747</v>
      </c>
      <c r="C3260" s="4" t="s">
        <v>5748</v>
      </c>
    </row>
    <row r="3261" spans="1:3" x14ac:dyDescent="0.2">
      <c r="A3261" s="4">
        <v>162830</v>
      </c>
      <c r="B3261" s="4" t="s">
        <v>5749</v>
      </c>
      <c r="C3261" s="4" t="s">
        <v>2411</v>
      </c>
    </row>
    <row r="3262" spans="1:3" x14ac:dyDescent="0.2">
      <c r="A3262" s="4">
        <v>613329</v>
      </c>
      <c r="B3262" s="4" t="s">
        <v>5750</v>
      </c>
      <c r="C3262" s="4" t="s">
        <v>5751</v>
      </c>
    </row>
    <row r="3263" spans="1:3" x14ac:dyDescent="0.2">
      <c r="A3263" s="4">
        <v>268150</v>
      </c>
      <c r="B3263" s="4" t="s">
        <v>5752</v>
      </c>
      <c r="C3263" s="4" t="s">
        <v>5753</v>
      </c>
    </row>
    <row r="3264" spans="1:3" x14ac:dyDescent="0.2">
      <c r="A3264" s="4">
        <v>277450</v>
      </c>
      <c r="B3264" s="4" t="s">
        <v>5754</v>
      </c>
      <c r="C3264" s="4" t="s">
        <v>5755</v>
      </c>
    </row>
    <row r="3265" spans="1:3" x14ac:dyDescent="0.2">
      <c r="A3265" s="4">
        <v>607473</v>
      </c>
      <c r="B3265" s="4" t="s">
        <v>5756</v>
      </c>
      <c r="C3265" s="4" t="s">
        <v>5757</v>
      </c>
    </row>
    <row r="3266" spans="1:3" x14ac:dyDescent="0.2">
      <c r="A3266" s="4">
        <v>614081</v>
      </c>
      <c r="B3266" s="4" t="s">
        <v>5758</v>
      </c>
      <c r="C3266" s="4" t="s">
        <v>5759</v>
      </c>
    </row>
    <row r="3267" spans="1:3" x14ac:dyDescent="0.2">
      <c r="A3267" s="4">
        <v>614675</v>
      </c>
      <c r="B3267" s="4" t="s">
        <v>5760</v>
      </c>
      <c r="C3267" s="4" t="s">
        <v>5761</v>
      </c>
    </row>
    <row r="3268" spans="1:3" x14ac:dyDescent="0.2">
      <c r="A3268" s="4">
        <v>615715</v>
      </c>
      <c r="B3268" s="4" t="s">
        <v>5762</v>
      </c>
      <c r="C3268" s="4" t="s">
        <v>5763</v>
      </c>
    </row>
    <row r="3269" spans="1:3" x14ac:dyDescent="0.2">
      <c r="A3269" s="4">
        <v>187950</v>
      </c>
      <c r="B3269" s="4" t="s">
        <v>5764</v>
      </c>
      <c r="C3269" s="4" t="s">
        <v>5765</v>
      </c>
    </row>
    <row r="3270" spans="1:3" x14ac:dyDescent="0.2">
      <c r="A3270" s="4">
        <v>154800</v>
      </c>
      <c r="B3270" s="4" t="s">
        <v>5766</v>
      </c>
      <c r="C3270" s="4" t="s">
        <v>5767</v>
      </c>
    </row>
    <row r="3271" spans="1:3" x14ac:dyDescent="0.2">
      <c r="A3271" s="4">
        <v>102900</v>
      </c>
      <c r="B3271" s="4" t="s">
        <v>5768</v>
      </c>
      <c r="C3271" s="4" t="s">
        <v>641</v>
      </c>
    </row>
    <row r="3272" spans="1:3" x14ac:dyDescent="0.2">
      <c r="A3272" s="4">
        <v>262850</v>
      </c>
      <c r="B3272" s="4" t="s">
        <v>5769</v>
      </c>
      <c r="C3272" s="4" t="s">
        <v>5770</v>
      </c>
    </row>
    <row r="3273" spans="1:3" x14ac:dyDescent="0.2">
      <c r="A3273" s="4">
        <v>616000</v>
      </c>
      <c r="B3273" s="4" t="s">
        <v>5771</v>
      </c>
      <c r="C3273" s="4" t="s">
        <v>2744</v>
      </c>
    </row>
    <row r="3274" spans="1:3" x14ac:dyDescent="0.2">
      <c r="A3274" s="4">
        <v>271400</v>
      </c>
      <c r="B3274" s="4" t="s">
        <v>5772</v>
      </c>
      <c r="C3274" s="4" t="s">
        <v>5773</v>
      </c>
    </row>
    <row r="3275" spans="1:3" x14ac:dyDescent="0.2">
      <c r="A3275" s="4">
        <v>603902</v>
      </c>
      <c r="B3275" s="4" t="s">
        <v>5774</v>
      </c>
      <c r="C3275" s="4" t="s">
        <v>5628</v>
      </c>
    </row>
    <row r="3276" spans="1:3" x14ac:dyDescent="0.2">
      <c r="A3276" s="4">
        <v>616004</v>
      </c>
      <c r="B3276" s="4" t="s">
        <v>5775</v>
      </c>
      <c r="C3276" s="4" t="s">
        <v>5776</v>
      </c>
    </row>
    <row r="3277" spans="1:3" x14ac:dyDescent="0.2">
      <c r="A3277" s="4">
        <v>231900</v>
      </c>
      <c r="B3277" s="4" t="s">
        <v>5777</v>
      </c>
      <c r="C3277" s="4" t="s">
        <v>637</v>
      </c>
    </row>
    <row r="3278" spans="1:3" x14ac:dyDescent="0.2">
      <c r="A3278" s="4">
        <v>140700</v>
      </c>
      <c r="B3278" s="4" t="s">
        <v>5778</v>
      </c>
      <c r="C3278" s="12" t="s">
        <v>5779</v>
      </c>
    </row>
    <row r="3279" spans="1:3" x14ac:dyDescent="0.2">
      <c r="A3279" s="4">
        <v>614034</v>
      </c>
      <c r="B3279" s="4" t="s">
        <v>5780</v>
      </c>
      <c r="C3279" s="4" t="s">
        <v>5781</v>
      </c>
    </row>
    <row r="3280" spans="1:3" x14ac:dyDescent="0.2">
      <c r="A3280" s="4">
        <v>613978</v>
      </c>
      <c r="B3280" s="4" t="s">
        <v>5782</v>
      </c>
      <c r="C3280" s="12" t="s">
        <v>5783</v>
      </c>
    </row>
    <row r="3281" spans="1:3" x14ac:dyDescent="0.2">
      <c r="A3281" s="4">
        <v>612300</v>
      </c>
      <c r="B3281" s="4" t="s">
        <v>5784</v>
      </c>
      <c r="C3281" s="4" t="s">
        <v>5785</v>
      </c>
    </row>
    <row r="3282" spans="1:3" x14ac:dyDescent="0.2">
      <c r="A3282" s="4">
        <v>612356</v>
      </c>
      <c r="B3282" s="4" t="s">
        <v>5786</v>
      </c>
      <c r="C3282" s="4" t="s">
        <v>5787</v>
      </c>
    </row>
    <row r="3283" spans="1:3" x14ac:dyDescent="0.2">
      <c r="A3283" s="4">
        <v>228960</v>
      </c>
      <c r="B3283" s="4" t="s">
        <v>5788</v>
      </c>
      <c r="C3283" s="4" t="s">
        <v>5789</v>
      </c>
    </row>
    <row r="3284" spans="1:3" x14ac:dyDescent="0.2">
      <c r="A3284" s="4">
        <v>613112</v>
      </c>
      <c r="B3284" s="4" t="s">
        <v>5790</v>
      </c>
      <c r="C3284" s="4" t="s">
        <v>5791</v>
      </c>
    </row>
    <row r="3285" spans="1:3" x14ac:dyDescent="0.2">
      <c r="A3285" s="4">
        <v>131440</v>
      </c>
      <c r="B3285" s="4" t="s">
        <v>5792</v>
      </c>
      <c r="C3285" s="4" t="s">
        <v>3117</v>
      </c>
    </row>
    <row r="3286" spans="1:3" x14ac:dyDescent="0.2">
      <c r="A3286" s="4">
        <v>614278</v>
      </c>
      <c r="B3286" s="4" t="s">
        <v>5793</v>
      </c>
      <c r="C3286" s="4" t="s">
        <v>5794</v>
      </c>
    </row>
    <row r="3287" spans="1:3" x14ac:dyDescent="0.2">
      <c r="A3287" s="4">
        <v>612423</v>
      </c>
      <c r="B3287" s="4" t="s">
        <v>5795</v>
      </c>
      <c r="C3287" s="4" t="s">
        <v>5796</v>
      </c>
    </row>
    <row r="3288" spans="1:3" x14ac:dyDescent="0.2">
      <c r="A3288" s="4">
        <v>269600</v>
      </c>
      <c r="B3288" s="4" t="s">
        <v>5797</v>
      </c>
      <c r="C3288" s="4" t="s">
        <v>965</v>
      </c>
    </row>
    <row r="3289" spans="1:3" x14ac:dyDescent="0.2">
      <c r="A3289" s="4">
        <v>616084</v>
      </c>
      <c r="B3289" s="4" t="s">
        <v>5798</v>
      </c>
      <c r="C3289" s="4" t="s">
        <v>5799</v>
      </c>
    </row>
    <row r="3290" spans="1:3" x14ac:dyDescent="0.2">
      <c r="A3290" s="4">
        <v>185070</v>
      </c>
      <c r="B3290" s="4" t="s">
        <v>5800</v>
      </c>
      <c r="C3290" s="4" t="s">
        <v>2304</v>
      </c>
    </row>
    <row r="3291" spans="1:3" x14ac:dyDescent="0.2">
      <c r="A3291" s="4">
        <v>300367</v>
      </c>
      <c r="B3291" s="4" t="s">
        <v>5801</v>
      </c>
      <c r="C3291" s="4" t="s">
        <v>5556</v>
      </c>
    </row>
    <row r="3292" spans="1:3" x14ac:dyDescent="0.2">
      <c r="A3292" s="4">
        <v>613116</v>
      </c>
      <c r="B3292" s="4" t="s">
        <v>5802</v>
      </c>
      <c r="C3292" s="4" t="s">
        <v>5803</v>
      </c>
    </row>
    <row r="3293" spans="1:3" x14ac:dyDescent="0.2">
      <c r="A3293" s="4">
        <v>614486</v>
      </c>
      <c r="B3293" s="4" t="s">
        <v>5804</v>
      </c>
      <c r="C3293" s="4" t="s">
        <v>5805</v>
      </c>
    </row>
    <row r="3294" spans="1:3" x14ac:dyDescent="0.2">
      <c r="A3294" s="4">
        <v>300807</v>
      </c>
      <c r="B3294" s="4" t="s">
        <v>5806</v>
      </c>
      <c r="C3294" s="4" t="s">
        <v>5598</v>
      </c>
    </row>
    <row r="3295" spans="1:3" x14ac:dyDescent="0.2">
      <c r="A3295" s="4">
        <v>185000</v>
      </c>
      <c r="B3295" s="4" t="s">
        <v>5807</v>
      </c>
      <c r="C3295" s="4" t="s">
        <v>5753</v>
      </c>
    </row>
    <row r="3296" spans="1:3" x14ac:dyDescent="0.2">
      <c r="A3296" s="4">
        <v>185020</v>
      </c>
      <c r="B3296" s="4" t="s">
        <v>5808</v>
      </c>
      <c r="C3296" s="4" t="s">
        <v>2109</v>
      </c>
    </row>
    <row r="3297" spans="1:3" x14ac:dyDescent="0.2">
      <c r="A3297" s="4">
        <v>301310</v>
      </c>
      <c r="B3297" s="7" t="s">
        <v>5809</v>
      </c>
      <c r="C3297" s="7" t="s">
        <v>5810</v>
      </c>
    </row>
    <row r="3298" spans="1:3" x14ac:dyDescent="0.2">
      <c r="A3298" s="4">
        <v>610168</v>
      </c>
      <c r="B3298" s="4" t="s">
        <v>5811</v>
      </c>
      <c r="C3298" s="4" t="s">
        <v>5421</v>
      </c>
    </row>
    <row r="3299" spans="1:3" x14ac:dyDescent="0.2">
      <c r="A3299" s="4">
        <v>613795</v>
      </c>
      <c r="B3299" s="4" t="s">
        <v>5812</v>
      </c>
      <c r="C3299" s="4" t="s">
        <v>5813</v>
      </c>
    </row>
    <row r="3300" spans="1:3" x14ac:dyDescent="0.2">
      <c r="A3300" s="4">
        <v>614816</v>
      </c>
      <c r="B3300" s="4" t="s">
        <v>5814</v>
      </c>
      <c r="C3300" s="4" t="s">
        <v>5815</v>
      </c>
    </row>
    <row r="3301" spans="1:3" x14ac:dyDescent="0.2">
      <c r="A3301" s="4">
        <v>615582</v>
      </c>
      <c r="B3301" s="4" t="s">
        <v>5816</v>
      </c>
      <c r="C3301" s="4" t="s">
        <v>5817</v>
      </c>
    </row>
    <row r="3302" spans="1:3" x14ac:dyDescent="0.2">
      <c r="A3302" s="4">
        <v>132900</v>
      </c>
      <c r="B3302" s="4" t="s">
        <v>5818</v>
      </c>
      <c r="C3302" s="4" t="s">
        <v>5819</v>
      </c>
    </row>
    <row r="3303" spans="1:3" x14ac:dyDescent="0.2">
      <c r="A3303" s="4">
        <v>611788</v>
      </c>
      <c r="B3303" s="4" t="s">
        <v>5820</v>
      </c>
      <c r="C3303" s="4" t="s">
        <v>4391</v>
      </c>
    </row>
    <row r="3304" spans="1:3" x14ac:dyDescent="0.2">
      <c r="A3304" s="4">
        <v>613780</v>
      </c>
      <c r="B3304" s="4" t="s">
        <v>5821</v>
      </c>
      <c r="C3304" s="4" t="s">
        <v>5822</v>
      </c>
    </row>
    <row r="3305" spans="1:3" x14ac:dyDescent="0.2">
      <c r="A3305" s="4">
        <v>615436</v>
      </c>
      <c r="B3305" s="4" t="s">
        <v>5823</v>
      </c>
      <c r="C3305" s="4" t="s">
        <v>5824</v>
      </c>
    </row>
    <row r="3306" spans="1:3" x14ac:dyDescent="0.2">
      <c r="A3306" s="4">
        <v>616166</v>
      </c>
      <c r="B3306" s="4" t="s">
        <v>5825</v>
      </c>
      <c r="C3306" s="4" t="s">
        <v>5826</v>
      </c>
    </row>
    <row r="3307" spans="1:3" x14ac:dyDescent="0.2">
      <c r="A3307" s="4">
        <v>208050</v>
      </c>
      <c r="B3307" s="7" t="s">
        <v>5827</v>
      </c>
      <c r="C3307" s="7" t="s">
        <v>5828</v>
      </c>
    </row>
    <row r="3308" spans="1:3" x14ac:dyDescent="0.2">
      <c r="A3308" s="4">
        <v>154700</v>
      </c>
      <c r="B3308" s="4" t="s">
        <v>5829</v>
      </c>
      <c r="C3308" s="4" t="s">
        <v>1594</v>
      </c>
    </row>
    <row r="3309" spans="1:3" x14ac:dyDescent="0.2">
      <c r="A3309" s="4">
        <v>612199</v>
      </c>
      <c r="B3309" s="4" t="s">
        <v>5830</v>
      </c>
      <c r="C3309" s="4" t="s">
        <v>5831</v>
      </c>
    </row>
    <row r="3310" spans="1:3" x14ac:dyDescent="0.2">
      <c r="A3310" s="4">
        <v>187300</v>
      </c>
      <c r="B3310" s="7" t="s">
        <v>5832</v>
      </c>
      <c r="C3310" s="7" t="s">
        <v>5833</v>
      </c>
    </row>
    <row r="3311" spans="1:3" x14ac:dyDescent="0.2">
      <c r="A3311" s="4">
        <v>600376</v>
      </c>
      <c r="B3311" s="7" t="s">
        <v>5834</v>
      </c>
      <c r="C3311" s="7" t="s">
        <v>5835</v>
      </c>
    </row>
    <row r="3312" spans="1:3" x14ac:dyDescent="0.2">
      <c r="A3312" s="4">
        <v>615506</v>
      </c>
      <c r="B3312" s="7" t="s">
        <v>5836</v>
      </c>
      <c r="C3312" s="7" t="s">
        <v>5837</v>
      </c>
    </row>
    <row r="3313" spans="1:3" x14ac:dyDescent="0.2">
      <c r="A3313" s="4">
        <v>175050</v>
      </c>
      <c r="B3313" s="4" t="s">
        <v>5838</v>
      </c>
      <c r="C3313" s="4" t="s">
        <v>5839</v>
      </c>
    </row>
    <row r="3314" spans="1:3" x14ac:dyDescent="0.2">
      <c r="A3314" s="4">
        <v>608354</v>
      </c>
      <c r="B3314" s="7" t="s">
        <v>5840</v>
      </c>
      <c r="C3314" s="7" t="s">
        <v>1747</v>
      </c>
    </row>
    <row r="3315" spans="1:3" x14ac:dyDescent="0.2">
      <c r="A3315" s="4">
        <v>105150</v>
      </c>
      <c r="B3315" s="7" t="s">
        <v>5841</v>
      </c>
      <c r="C3315" s="7" t="s">
        <v>5842</v>
      </c>
    </row>
    <row r="3316" spans="1:3" x14ac:dyDescent="0.2">
      <c r="A3316" s="4">
        <v>605714</v>
      </c>
      <c r="B3316" s="7" t="s">
        <v>5843</v>
      </c>
      <c r="C3316" s="7" t="s">
        <v>5844</v>
      </c>
    </row>
    <row r="3317" spans="1:3" x14ac:dyDescent="0.2">
      <c r="A3317" s="4">
        <v>176500</v>
      </c>
      <c r="B3317" s="7" t="s">
        <v>5845</v>
      </c>
      <c r="C3317" s="7" t="s">
        <v>5846</v>
      </c>
    </row>
    <row r="3318" spans="1:3" x14ac:dyDescent="0.2">
      <c r="A3318" s="4">
        <v>117300</v>
      </c>
      <c r="B3318" s="4" t="s">
        <v>5847</v>
      </c>
      <c r="C3318" s="4" t="s">
        <v>5846</v>
      </c>
    </row>
    <row r="3319" spans="1:3" x14ac:dyDescent="0.2">
      <c r="A3319" s="4">
        <v>607595</v>
      </c>
      <c r="B3319" s="7" t="s">
        <v>5848</v>
      </c>
      <c r="C3319" s="7" t="s">
        <v>4099</v>
      </c>
    </row>
    <row r="3320" spans="1:3" x14ac:dyDescent="0.2">
      <c r="A3320" s="4">
        <v>600195</v>
      </c>
      <c r="B3320" s="7" t="s">
        <v>5849</v>
      </c>
      <c r="C3320" s="7" t="s">
        <v>5850</v>
      </c>
    </row>
    <row r="3321" spans="1:3" x14ac:dyDescent="0.2">
      <c r="A3321" s="4">
        <v>142900</v>
      </c>
      <c r="B3321" s="7" t="s">
        <v>5851</v>
      </c>
      <c r="C3321" s="7" t="s">
        <v>5852</v>
      </c>
    </row>
    <row r="3322" spans="1:3" x14ac:dyDescent="0.2">
      <c r="A3322" s="4">
        <v>153400</v>
      </c>
      <c r="B3322" s="7" t="s">
        <v>5853</v>
      </c>
      <c r="C3322" s="7" t="s">
        <v>5854</v>
      </c>
    </row>
    <row r="3323" spans="1:3" x14ac:dyDescent="0.2">
      <c r="A3323" s="4">
        <v>265380</v>
      </c>
      <c r="B3323" s="7" t="s">
        <v>5855</v>
      </c>
      <c r="C3323" s="7" t="s">
        <v>5856</v>
      </c>
    </row>
    <row r="3324" spans="1:3" x14ac:dyDescent="0.2">
      <c r="A3324" s="4">
        <v>177200</v>
      </c>
      <c r="B3324" s="7" t="s">
        <v>5857</v>
      </c>
      <c r="C3324" s="7" t="s">
        <v>5858</v>
      </c>
    </row>
    <row r="3325" spans="1:3" x14ac:dyDescent="0.2">
      <c r="A3325" s="4">
        <v>185500</v>
      </c>
      <c r="B3325" s="7" t="s">
        <v>5859</v>
      </c>
      <c r="C3325" s="7" t="s">
        <v>2824</v>
      </c>
    </row>
    <row r="3326" spans="1:3" x14ac:dyDescent="0.2">
      <c r="A3326" s="4">
        <v>194200</v>
      </c>
      <c r="B3326" s="7" t="s">
        <v>5860</v>
      </c>
      <c r="C3326" s="7" t="s">
        <v>293</v>
      </c>
    </row>
    <row r="3327" spans="1:3" x14ac:dyDescent="0.2">
      <c r="A3327" s="4">
        <v>601144</v>
      </c>
      <c r="B3327" s="4" t="s">
        <v>5861</v>
      </c>
      <c r="C3327" s="4" t="s">
        <v>5862</v>
      </c>
    </row>
    <row r="3328" spans="1:3" x14ac:dyDescent="0.2">
      <c r="A3328" s="4">
        <v>611777</v>
      </c>
      <c r="B3328" s="4" t="s">
        <v>5863</v>
      </c>
      <c r="C3328" s="4" t="s">
        <v>5864</v>
      </c>
    </row>
    <row r="3329" spans="1:3" x14ac:dyDescent="0.2">
      <c r="A3329" s="4">
        <v>611875</v>
      </c>
      <c r="B3329" s="4" t="s">
        <v>5865</v>
      </c>
      <c r="C3329" s="4" t="s">
        <v>5866</v>
      </c>
    </row>
    <row r="3330" spans="1:3" x14ac:dyDescent="0.2">
      <c r="A3330" s="4">
        <v>611876</v>
      </c>
      <c r="B3330" s="4" t="s">
        <v>5867</v>
      </c>
      <c r="C3330" s="4" t="s">
        <v>5868</v>
      </c>
    </row>
    <row r="3331" spans="1:3" x14ac:dyDescent="0.2">
      <c r="A3331" s="4">
        <v>613119</v>
      </c>
      <c r="B3331" s="4" t="s">
        <v>5869</v>
      </c>
      <c r="C3331" s="4" t="s">
        <v>5870</v>
      </c>
    </row>
    <row r="3332" spans="1:3" x14ac:dyDescent="0.2">
      <c r="A3332" s="4">
        <v>613120</v>
      </c>
      <c r="B3332" s="4" t="s">
        <v>5871</v>
      </c>
      <c r="C3332" s="4" t="s">
        <v>5872</v>
      </c>
    </row>
    <row r="3333" spans="1:3" x14ac:dyDescent="0.2">
      <c r="A3333" s="4">
        <v>613123</v>
      </c>
      <c r="B3333" s="4" t="s">
        <v>5873</v>
      </c>
      <c r="C3333" s="4" t="s">
        <v>5874</v>
      </c>
    </row>
    <row r="3334" spans="1:3" x14ac:dyDescent="0.2">
      <c r="A3334" s="4">
        <v>616399</v>
      </c>
      <c r="B3334" s="4" t="s">
        <v>5875</v>
      </c>
      <c r="C3334" s="4" t="s">
        <v>4154</v>
      </c>
    </row>
    <row r="3335" spans="1:3" x14ac:dyDescent="0.2">
      <c r="A3335" s="4">
        <v>264800</v>
      </c>
      <c r="B3335" s="4" t="s">
        <v>5876</v>
      </c>
      <c r="C3335" s="4" t="s">
        <v>5877</v>
      </c>
    </row>
    <row r="3336" spans="1:3" x14ac:dyDescent="0.2">
      <c r="A3336" s="4">
        <v>115200</v>
      </c>
      <c r="B3336" s="4" t="s">
        <v>5878</v>
      </c>
      <c r="C3336" s="4" t="s">
        <v>834</v>
      </c>
    </row>
    <row r="3337" spans="1:3" x14ac:dyDescent="0.2">
      <c r="A3337" s="4">
        <v>612158</v>
      </c>
      <c r="B3337" s="4" t="s">
        <v>5879</v>
      </c>
      <c r="C3337" s="4" t="s">
        <v>5880</v>
      </c>
    </row>
    <row r="3338" spans="1:3" x14ac:dyDescent="0.2">
      <c r="A3338" s="4">
        <v>612877</v>
      </c>
      <c r="B3338" s="4" t="s">
        <v>5881</v>
      </c>
      <c r="C3338" s="4" t="s">
        <v>5882</v>
      </c>
    </row>
    <row r="3339" spans="1:3" x14ac:dyDescent="0.2">
      <c r="A3339" s="4">
        <v>613122</v>
      </c>
      <c r="B3339" s="4" t="s">
        <v>5883</v>
      </c>
      <c r="C3339" s="4" t="s">
        <v>5884</v>
      </c>
    </row>
    <row r="3340" spans="1:3" x14ac:dyDescent="0.2">
      <c r="A3340" s="4">
        <v>601494</v>
      </c>
      <c r="B3340" s="4" t="s">
        <v>5885</v>
      </c>
      <c r="C3340" s="4" t="s">
        <v>5886</v>
      </c>
    </row>
    <row r="3341" spans="1:3" x14ac:dyDescent="0.2">
      <c r="A3341" s="4">
        <v>613172</v>
      </c>
      <c r="B3341" s="4" t="s">
        <v>5887</v>
      </c>
      <c r="C3341" s="4" t="s">
        <v>5888</v>
      </c>
    </row>
    <row r="3342" spans="1:3" x14ac:dyDescent="0.2">
      <c r="A3342" s="4">
        <v>601154</v>
      </c>
      <c r="B3342" s="4" t="s">
        <v>5889</v>
      </c>
      <c r="C3342" s="4" t="s">
        <v>5862</v>
      </c>
    </row>
    <row r="3343" spans="1:3" x14ac:dyDescent="0.2">
      <c r="A3343" s="4">
        <v>613252</v>
      </c>
      <c r="B3343" s="4" t="s">
        <v>5890</v>
      </c>
      <c r="C3343" s="4" t="s">
        <v>5891</v>
      </c>
    </row>
    <row r="3344" spans="1:3" x14ac:dyDescent="0.2">
      <c r="A3344" s="4">
        <v>613286</v>
      </c>
      <c r="B3344" s="4" t="s">
        <v>5892</v>
      </c>
      <c r="C3344" s="4" t="s">
        <v>5893</v>
      </c>
    </row>
    <row r="3345" spans="1:3" x14ac:dyDescent="0.2">
      <c r="A3345" s="4">
        <v>604145</v>
      </c>
      <c r="B3345" s="4" t="s">
        <v>5894</v>
      </c>
      <c r="C3345" s="4" t="s">
        <v>3486</v>
      </c>
    </row>
    <row r="3346" spans="1:3" x14ac:dyDescent="0.2">
      <c r="A3346" s="4">
        <v>613642</v>
      </c>
      <c r="B3346" s="4" t="s">
        <v>5895</v>
      </c>
      <c r="C3346" s="4" t="s">
        <v>66</v>
      </c>
    </row>
    <row r="3347" spans="1:3" x14ac:dyDescent="0.2">
      <c r="A3347" s="4">
        <v>613881</v>
      </c>
      <c r="B3347" s="4" t="s">
        <v>5896</v>
      </c>
      <c r="C3347" s="4" t="s">
        <v>3752</v>
      </c>
    </row>
    <row r="3348" spans="1:3" x14ac:dyDescent="0.2">
      <c r="A3348" s="4">
        <v>604765</v>
      </c>
      <c r="B3348" s="4" t="s">
        <v>5897</v>
      </c>
      <c r="C3348" s="4" t="s">
        <v>3673</v>
      </c>
    </row>
    <row r="3349" spans="1:3" x14ac:dyDescent="0.2">
      <c r="A3349" s="4">
        <v>615184</v>
      </c>
      <c r="B3349" s="4" t="s">
        <v>5898</v>
      </c>
      <c r="C3349" s="4" t="s">
        <v>3492</v>
      </c>
    </row>
    <row r="3350" spans="1:3" x14ac:dyDescent="0.2">
      <c r="A3350" s="4">
        <v>605362</v>
      </c>
      <c r="B3350" s="4" t="s">
        <v>5899</v>
      </c>
      <c r="C3350" s="4" t="s">
        <v>1116</v>
      </c>
    </row>
    <row r="3351" spans="1:3" x14ac:dyDescent="0.2">
      <c r="A3351" s="4">
        <v>615235</v>
      </c>
      <c r="B3351" s="4" t="s">
        <v>5900</v>
      </c>
      <c r="C3351" s="4" t="s">
        <v>5901</v>
      </c>
    </row>
    <row r="3352" spans="1:3" x14ac:dyDescent="0.2">
      <c r="A3352" s="4">
        <v>615248</v>
      </c>
      <c r="B3352" s="4" t="s">
        <v>5902</v>
      </c>
      <c r="C3352" s="4" t="s">
        <v>3484</v>
      </c>
    </row>
    <row r="3353" spans="1:3" x14ac:dyDescent="0.2">
      <c r="A3353" s="4">
        <v>606685</v>
      </c>
      <c r="B3353" s="4" t="s">
        <v>5903</v>
      </c>
      <c r="C3353" s="4" t="s">
        <v>3658</v>
      </c>
    </row>
    <row r="3354" spans="1:3" x14ac:dyDescent="0.2">
      <c r="A3354" s="4">
        <v>615373</v>
      </c>
      <c r="B3354" s="4" t="s">
        <v>5904</v>
      </c>
      <c r="C3354" s="4" t="s">
        <v>5905</v>
      </c>
    </row>
    <row r="3355" spans="1:3" x14ac:dyDescent="0.2">
      <c r="A3355" s="4">
        <v>607482</v>
      </c>
      <c r="B3355" s="4" t="s">
        <v>5906</v>
      </c>
      <c r="C3355" s="4" t="s">
        <v>5907</v>
      </c>
    </row>
    <row r="3356" spans="1:3" x14ac:dyDescent="0.2">
      <c r="A3356" s="4">
        <v>615396</v>
      </c>
      <c r="B3356" s="4" t="s">
        <v>5908</v>
      </c>
      <c r="C3356" s="4" t="s">
        <v>5909</v>
      </c>
    </row>
    <row r="3357" spans="1:3" x14ac:dyDescent="0.2">
      <c r="A3357" s="4">
        <v>607487</v>
      </c>
      <c r="B3357" s="4" t="s">
        <v>5910</v>
      </c>
      <c r="C3357" s="4" t="s">
        <v>3660</v>
      </c>
    </row>
    <row r="3358" spans="1:3" x14ac:dyDescent="0.2">
      <c r="A3358" s="4">
        <v>615916</v>
      </c>
      <c r="B3358" s="4" t="s">
        <v>5911</v>
      </c>
      <c r="C3358" s="4" t="s">
        <v>2995</v>
      </c>
    </row>
    <row r="3359" spans="1:3" x14ac:dyDescent="0.2">
      <c r="A3359" s="4">
        <v>608569</v>
      </c>
      <c r="B3359" s="4" t="s">
        <v>5912</v>
      </c>
      <c r="C3359" s="4" t="s">
        <v>1478</v>
      </c>
    </row>
    <row r="3360" spans="1:3" x14ac:dyDescent="0.2">
      <c r="A3360" s="4">
        <v>609909</v>
      </c>
      <c r="B3360" s="4" t="s">
        <v>5913</v>
      </c>
      <c r="C3360" s="4" t="s">
        <v>5914</v>
      </c>
    </row>
    <row r="3361" spans="1:3" x14ac:dyDescent="0.2">
      <c r="A3361" s="4">
        <v>613424</v>
      </c>
      <c r="B3361" s="4" t="s">
        <v>5915</v>
      </c>
      <c r="C3361" s="4" t="s">
        <v>5916</v>
      </c>
    </row>
    <row r="3362" spans="1:3" x14ac:dyDescent="0.2">
      <c r="A3362" s="4">
        <v>613426</v>
      </c>
      <c r="B3362" s="4" t="s">
        <v>5917</v>
      </c>
      <c r="C3362" s="4" t="s">
        <v>3490</v>
      </c>
    </row>
    <row r="3363" spans="1:3" x14ac:dyDescent="0.2">
      <c r="A3363" s="4">
        <v>613694</v>
      </c>
      <c r="B3363" s="4" t="s">
        <v>5918</v>
      </c>
      <c r="C3363" s="4" t="s">
        <v>1961</v>
      </c>
    </row>
    <row r="3364" spans="1:3" x14ac:dyDescent="0.2">
      <c r="A3364" s="4">
        <v>613697</v>
      </c>
      <c r="B3364" s="4" t="s">
        <v>5919</v>
      </c>
      <c r="C3364" s="4" t="s">
        <v>1963</v>
      </c>
    </row>
    <row r="3365" spans="1:3" x14ac:dyDescent="0.2">
      <c r="A3365" s="4">
        <v>611407</v>
      </c>
      <c r="B3365" s="4" t="s">
        <v>5920</v>
      </c>
      <c r="C3365" s="4" t="s">
        <v>5921</v>
      </c>
    </row>
    <row r="3366" spans="1:3" x14ac:dyDescent="0.2">
      <c r="A3366" s="4">
        <v>611615</v>
      </c>
      <c r="B3366" s="4" t="s">
        <v>5922</v>
      </c>
      <c r="C3366" s="4" t="s">
        <v>3612</v>
      </c>
    </row>
    <row r="3367" spans="1:3" x14ac:dyDescent="0.2">
      <c r="A3367" s="4">
        <v>611878</v>
      </c>
      <c r="B3367" s="4" t="s">
        <v>5923</v>
      </c>
      <c r="C3367" s="4" t="s">
        <v>5924</v>
      </c>
    </row>
    <row r="3368" spans="1:3" x14ac:dyDescent="0.2">
      <c r="A3368" s="4">
        <v>611879</v>
      </c>
      <c r="B3368" s="4" t="s">
        <v>5925</v>
      </c>
      <c r="C3368" s="4" t="s">
        <v>5926</v>
      </c>
    </row>
    <row r="3369" spans="1:3" x14ac:dyDescent="0.2">
      <c r="A3369" s="4">
        <v>611880</v>
      </c>
      <c r="B3369" s="4" t="s">
        <v>5927</v>
      </c>
      <c r="C3369" s="4" t="s">
        <v>5893</v>
      </c>
    </row>
    <row r="3370" spans="1:3" x14ac:dyDescent="0.2">
      <c r="A3370" s="4">
        <v>302045</v>
      </c>
      <c r="B3370" s="4" t="s">
        <v>5928</v>
      </c>
      <c r="C3370" s="4" t="s">
        <v>3603</v>
      </c>
    </row>
    <row r="3371" spans="1:3" x14ac:dyDescent="0.2">
      <c r="A3371" s="4">
        <v>601493</v>
      </c>
      <c r="B3371" s="4" t="s">
        <v>5929</v>
      </c>
      <c r="C3371" s="4" t="s">
        <v>3749</v>
      </c>
    </row>
    <row r="3372" spans="1:3" x14ac:dyDescent="0.2">
      <c r="A3372" s="4">
        <v>616117</v>
      </c>
      <c r="B3372" s="4" t="s">
        <v>5930</v>
      </c>
      <c r="C3372" s="4" t="s">
        <v>5931</v>
      </c>
    </row>
    <row r="3373" spans="1:3" x14ac:dyDescent="0.2">
      <c r="A3373" s="4">
        <v>212112</v>
      </c>
      <c r="B3373" s="4" t="s">
        <v>5932</v>
      </c>
      <c r="C3373" s="4" t="s">
        <v>834</v>
      </c>
    </row>
    <row r="3374" spans="1:3" x14ac:dyDescent="0.2">
      <c r="A3374" s="4">
        <v>605676</v>
      </c>
      <c r="B3374" s="4" t="s">
        <v>5933</v>
      </c>
      <c r="C3374" s="4" t="s">
        <v>3064</v>
      </c>
    </row>
    <row r="3375" spans="1:3" x14ac:dyDescent="0.2">
      <c r="A3375" s="4">
        <v>615821</v>
      </c>
      <c r="B3375" s="4" t="s">
        <v>5934</v>
      </c>
      <c r="C3375" s="4" t="s">
        <v>3064</v>
      </c>
    </row>
    <row r="3376" spans="1:3" x14ac:dyDescent="0.2">
      <c r="A3376" s="4">
        <v>192600</v>
      </c>
      <c r="B3376" s="4" t="s">
        <v>5935</v>
      </c>
      <c r="C3376" s="4" t="s">
        <v>3490</v>
      </c>
    </row>
    <row r="3377" spans="1:3" x14ac:dyDescent="0.2">
      <c r="A3377" s="4">
        <v>115195</v>
      </c>
      <c r="B3377" s="4" t="s">
        <v>5936</v>
      </c>
      <c r="C3377" s="4" t="s">
        <v>5886</v>
      </c>
    </row>
    <row r="3378" spans="1:3" x14ac:dyDescent="0.2">
      <c r="A3378" s="4">
        <v>115196</v>
      </c>
      <c r="B3378" s="4" t="s">
        <v>5937</v>
      </c>
      <c r="C3378" s="4" t="s">
        <v>5924</v>
      </c>
    </row>
    <row r="3379" spans="1:3" x14ac:dyDescent="0.2">
      <c r="A3379" s="4">
        <v>115197</v>
      </c>
      <c r="B3379" s="4" t="s">
        <v>5938</v>
      </c>
      <c r="C3379" s="4" t="s">
        <v>5909</v>
      </c>
    </row>
    <row r="3380" spans="1:3" x14ac:dyDescent="0.2">
      <c r="A3380" s="4">
        <v>600858</v>
      </c>
      <c r="B3380" s="4" t="s">
        <v>5939</v>
      </c>
      <c r="C3380" s="4" t="s">
        <v>293</v>
      </c>
    </row>
    <row r="3381" spans="1:3" x14ac:dyDescent="0.2">
      <c r="A3381" s="4">
        <v>613690</v>
      </c>
      <c r="B3381" s="4" t="s">
        <v>5940</v>
      </c>
      <c r="C3381" s="4" t="s">
        <v>5893</v>
      </c>
    </row>
    <row r="3382" spans="1:3" x14ac:dyDescent="0.2">
      <c r="A3382" s="4">
        <v>608751</v>
      </c>
      <c r="B3382" s="4" t="s">
        <v>5941</v>
      </c>
      <c r="C3382" s="4" t="s">
        <v>5942</v>
      </c>
    </row>
    <row r="3383" spans="1:3" x14ac:dyDescent="0.2">
      <c r="A3383" s="4">
        <v>613765</v>
      </c>
      <c r="B3383" s="4" t="s">
        <v>5943</v>
      </c>
      <c r="C3383" s="4" t="s">
        <v>3486</v>
      </c>
    </row>
    <row r="3384" spans="1:3" x14ac:dyDescent="0.2">
      <c r="A3384" s="4">
        <v>608758</v>
      </c>
      <c r="B3384" s="4" t="s">
        <v>5944</v>
      </c>
      <c r="C3384" s="4" t="s">
        <v>5945</v>
      </c>
    </row>
    <row r="3385" spans="1:3" x14ac:dyDescent="0.2">
      <c r="A3385" s="4">
        <v>612098</v>
      </c>
      <c r="B3385" s="4" t="s">
        <v>5946</v>
      </c>
      <c r="C3385" s="4" t="s">
        <v>5916</v>
      </c>
    </row>
    <row r="3386" spans="1:3" x14ac:dyDescent="0.2">
      <c r="A3386" s="4">
        <v>612124</v>
      </c>
      <c r="B3386" s="4" t="s">
        <v>5947</v>
      </c>
      <c r="C3386" s="4" t="s">
        <v>5907</v>
      </c>
    </row>
    <row r="3387" spans="1:3" x14ac:dyDescent="0.2">
      <c r="A3387" s="4">
        <v>613243</v>
      </c>
      <c r="B3387" s="4" t="s">
        <v>5948</v>
      </c>
      <c r="C3387" s="4" t="s">
        <v>5926</v>
      </c>
    </row>
    <row r="3388" spans="1:3" x14ac:dyDescent="0.2">
      <c r="A3388" s="4">
        <v>613251</v>
      </c>
      <c r="B3388" s="4" t="s">
        <v>5949</v>
      </c>
      <c r="C3388" s="4" t="s">
        <v>5891</v>
      </c>
    </row>
    <row r="3389" spans="1:3" x14ac:dyDescent="0.2">
      <c r="A3389" s="4">
        <v>613255</v>
      </c>
      <c r="B3389" s="4" t="s">
        <v>5950</v>
      </c>
      <c r="C3389" s="4" t="s">
        <v>5921</v>
      </c>
    </row>
    <row r="3390" spans="1:3" x14ac:dyDescent="0.2">
      <c r="A3390" s="4">
        <v>613838</v>
      </c>
      <c r="B3390" s="4" t="s">
        <v>5951</v>
      </c>
      <c r="C3390" s="4" t="s">
        <v>5952</v>
      </c>
    </row>
    <row r="3391" spans="1:3" x14ac:dyDescent="0.2">
      <c r="A3391" s="4">
        <v>613873</v>
      </c>
      <c r="B3391" s="4" t="s">
        <v>5953</v>
      </c>
      <c r="C3391" s="4" t="s">
        <v>5954</v>
      </c>
    </row>
    <row r="3392" spans="1:3" x14ac:dyDescent="0.2">
      <c r="A3392" s="4">
        <v>613874</v>
      </c>
      <c r="B3392" s="4" t="s">
        <v>5955</v>
      </c>
      <c r="C3392" s="4" t="s">
        <v>5914</v>
      </c>
    </row>
    <row r="3393" spans="1:3" x14ac:dyDescent="0.2">
      <c r="A3393" s="4">
        <v>613875</v>
      </c>
      <c r="B3393" s="4" t="s">
        <v>5956</v>
      </c>
      <c r="C3393" s="4" t="s">
        <v>5957</v>
      </c>
    </row>
    <row r="3394" spans="1:3" x14ac:dyDescent="0.2">
      <c r="A3394" s="4">
        <v>613876</v>
      </c>
      <c r="B3394" s="4" t="s">
        <v>5958</v>
      </c>
      <c r="C3394" s="4" t="s">
        <v>5884</v>
      </c>
    </row>
    <row r="3395" spans="1:3" x14ac:dyDescent="0.2">
      <c r="A3395" s="4">
        <v>115210</v>
      </c>
      <c r="B3395" s="4" t="s">
        <v>5959</v>
      </c>
      <c r="C3395" s="4" t="s">
        <v>5893</v>
      </c>
    </row>
    <row r="3396" spans="1:3" x14ac:dyDescent="0.2">
      <c r="A3396" s="4">
        <v>612422</v>
      </c>
      <c r="B3396" s="4" t="s">
        <v>5960</v>
      </c>
      <c r="C3396" s="4" t="s">
        <v>5886</v>
      </c>
    </row>
    <row r="3397" spans="1:3" x14ac:dyDescent="0.2">
      <c r="A3397" s="5">
        <v>617047</v>
      </c>
      <c r="B3397" s="4" t="s">
        <v>5961</v>
      </c>
      <c r="C3397" s="6" t="s">
        <v>3599</v>
      </c>
    </row>
    <row r="3398" spans="1:3" x14ac:dyDescent="0.2">
      <c r="A3398" s="4">
        <v>607554</v>
      </c>
      <c r="B3398" s="4" t="s">
        <v>5962</v>
      </c>
      <c r="C3398" s="4" t="s">
        <v>1275</v>
      </c>
    </row>
    <row r="3399" spans="1:3" x14ac:dyDescent="0.2">
      <c r="A3399" s="4">
        <v>611493</v>
      </c>
      <c r="B3399" s="4" t="s">
        <v>5963</v>
      </c>
      <c r="C3399" s="4" t="s">
        <v>5964</v>
      </c>
    </row>
    <row r="3400" spans="1:3" x14ac:dyDescent="0.2">
      <c r="A3400" s="4">
        <v>612201</v>
      </c>
      <c r="B3400" s="4" t="s">
        <v>5965</v>
      </c>
      <c r="C3400" s="4" t="s">
        <v>5966</v>
      </c>
    </row>
    <row r="3401" spans="1:3" x14ac:dyDescent="0.2">
      <c r="A3401" s="4">
        <v>612240</v>
      </c>
      <c r="B3401" s="4" t="s">
        <v>5967</v>
      </c>
      <c r="C3401" s="4" t="s">
        <v>5968</v>
      </c>
    </row>
    <row r="3402" spans="1:3" x14ac:dyDescent="0.2">
      <c r="A3402" s="4">
        <v>613980</v>
      </c>
      <c r="B3402" s="4" t="s">
        <v>5969</v>
      </c>
      <c r="C3402" s="4" t="s">
        <v>5970</v>
      </c>
    </row>
    <row r="3403" spans="1:3" x14ac:dyDescent="0.2">
      <c r="A3403" s="4">
        <v>614022</v>
      </c>
      <c r="B3403" s="4" t="s">
        <v>5971</v>
      </c>
      <c r="C3403" s="4" t="s">
        <v>5862</v>
      </c>
    </row>
    <row r="3404" spans="1:3" x14ac:dyDescent="0.2">
      <c r="A3404" s="4">
        <v>614049</v>
      </c>
      <c r="B3404" s="4" t="s">
        <v>5972</v>
      </c>
      <c r="C3404" s="4" t="s">
        <v>5973</v>
      </c>
    </row>
    <row r="3405" spans="1:3" x14ac:dyDescent="0.2">
      <c r="A3405" s="4">
        <v>614050</v>
      </c>
      <c r="B3405" s="4" t="s">
        <v>5974</v>
      </c>
      <c r="C3405" s="4" t="s">
        <v>1478</v>
      </c>
    </row>
    <row r="3406" spans="1:3" x14ac:dyDescent="0.2">
      <c r="A3406" s="4">
        <v>615378</v>
      </c>
      <c r="B3406" s="4" t="s">
        <v>5975</v>
      </c>
      <c r="C3406" s="4" t="s">
        <v>5976</v>
      </c>
    </row>
    <row r="3407" spans="1:3" x14ac:dyDescent="0.2">
      <c r="A3407" s="4">
        <v>615770</v>
      </c>
      <c r="B3407" s="4" t="s">
        <v>5977</v>
      </c>
      <c r="C3407" s="4" t="s">
        <v>5978</v>
      </c>
    </row>
    <row r="3408" spans="1:3" x14ac:dyDescent="0.2">
      <c r="A3408" s="4">
        <v>611819</v>
      </c>
      <c r="B3408" s="4" t="s">
        <v>5979</v>
      </c>
      <c r="C3408" s="4" t="s">
        <v>5980</v>
      </c>
    </row>
    <row r="3409" spans="1:3" x14ac:dyDescent="0.2">
      <c r="A3409" s="4">
        <v>107970</v>
      </c>
      <c r="B3409" s="4" t="s">
        <v>5981</v>
      </c>
      <c r="C3409" s="4" t="s">
        <v>5817</v>
      </c>
    </row>
    <row r="3410" spans="1:3" x14ac:dyDescent="0.2">
      <c r="A3410" s="4">
        <v>600996</v>
      </c>
      <c r="B3410" s="4" t="s">
        <v>5982</v>
      </c>
      <c r="C3410" s="4" t="s">
        <v>5983</v>
      </c>
    </row>
    <row r="3411" spans="1:3" x14ac:dyDescent="0.2">
      <c r="A3411" s="4">
        <v>604400</v>
      </c>
      <c r="B3411" s="4" t="s">
        <v>5984</v>
      </c>
      <c r="C3411" s="4" t="s">
        <v>3700</v>
      </c>
    </row>
    <row r="3412" spans="1:3" x14ac:dyDescent="0.2">
      <c r="A3412" s="4">
        <v>607450</v>
      </c>
      <c r="B3412" s="4" t="s">
        <v>5985</v>
      </c>
      <c r="C3412" s="4" t="s">
        <v>3064</v>
      </c>
    </row>
    <row r="3413" spans="1:3" x14ac:dyDescent="0.2">
      <c r="A3413" s="4">
        <v>609040</v>
      </c>
      <c r="B3413" s="4" t="s">
        <v>5986</v>
      </c>
      <c r="C3413" s="4" t="s">
        <v>5987</v>
      </c>
    </row>
    <row r="3414" spans="1:3" x14ac:dyDescent="0.2">
      <c r="A3414" s="4">
        <v>610193</v>
      </c>
      <c r="B3414" s="4" t="s">
        <v>5988</v>
      </c>
      <c r="C3414" s="4" t="s">
        <v>5882</v>
      </c>
    </row>
    <row r="3415" spans="1:3" x14ac:dyDescent="0.2">
      <c r="A3415" s="4">
        <v>610476</v>
      </c>
      <c r="B3415" s="4" t="s">
        <v>5989</v>
      </c>
      <c r="C3415" s="4" t="s">
        <v>5990</v>
      </c>
    </row>
    <row r="3416" spans="1:3" x14ac:dyDescent="0.2">
      <c r="A3416" s="4">
        <v>611528</v>
      </c>
      <c r="B3416" s="4" t="s">
        <v>5991</v>
      </c>
      <c r="C3416" s="4" t="s">
        <v>5004</v>
      </c>
    </row>
    <row r="3417" spans="1:3" x14ac:dyDescent="0.2">
      <c r="A3417" s="4">
        <v>615616</v>
      </c>
      <c r="B3417" s="4" t="s">
        <v>5992</v>
      </c>
      <c r="C3417" s="4" t="s">
        <v>5993</v>
      </c>
    </row>
    <row r="3418" spans="1:3" x14ac:dyDescent="0.2">
      <c r="A3418" s="4">
        <v>208000</v>
      </c>
      <c r="B3418" s="4" t="s">
        <v>5994</v>
      </c>
      <c r="C3418" s="4" t="s">
        <v>1610</v>
      </c>
    </row>
    <row r="3419" spans="1:3" x14ac:dyDescent="0.2">
      <c r="A3419" s="4">
        <v>614473</v>
      </c>
      <c r="B3419" s="4" t="s">
        <v>5995</v>
      </c>
      <c r="C3419" s="4" t="s">
        <v>5877</v>
      </c>
    </row>
    <row r="3420" spans="1:3" x14ac:dyDescent="0.2">
      <c r="A3420" s="4">
        <v>607941</v>
      </c>
      <c r="B3420" s="4" t="s">
        <v>5996</v>
      </c>
      <c r="C3420" s="4" t="s">
        <v>5210</v>
      </c>
    </row>
    <row r="3421" spans="1:3" x14ac:dyDescent="0.2">
      <c r="A3421" s="4">
        <v>614089</v>
      </c>
      <c r="B3421" s="4" t="s">
        <v>5997</v>
      </c>
      <c r="C3421" s="4" t="s">
        <v>5891</v>
      </c>
    </row>
    <row r="3422" spans="1:3" x14ac:dyDescent="0.2">
      <c r="A3422" s="4">
        <v>611363</v>
      </c>
      <c r="B3422" s="4" t="s">
        <v>5998</v>
      </c>
      <c r="C3422" s="4" t="s">
        <v>5999</v>
      </c>
    </row>
    <row r="3423" spans="1:3" x14ac:dyDescent="0.2">
      <c r="A3423" s="4">
        <v>612794</v>
      </c>
      <c r="B3423" s="4" t="s">
        <v>6000</v>
      </c>
      <c r="C3423" s="4" t="s">
        <v>5916</v>
      </c>
    </row>
    <row r="3424" spans="1:3" x14ac:dyDescent="0.2">
      <c r="A3424" s="4">
        <v>613087</v>
      </c>
      <c r="B3424" s="4" t="s">
        <v>6001</v>
      </c>
      <c r="C3424" s="4" t="s">
        <v>6002</v>
      </c>
    </row>
    <row r="3425" spans="1:3" x14ac:dyDescent="0.2">
      <c r="A3425" s="4">
        <v>614433</v>
      </c>
      <c r="B3425" s="4" t="s">
        <v>6003</v>
      </c>
      <c r="C3425" s="4" t="s">
        <v>6004</v>
      </c>
    </row>
    <row r="3426" spans="1:3" x14ac:dyDescent="0.2">
      <c r="A3426" s="4">
        <v>606217</v>
      </c>
      <c r="B3426" s="4" t="s">
        <v>6005</v>
      </c>
      <c r="C3426" s="4" t="s">
        <v>6006</v>
      </c>
    </row>
    <row r="3427" spans="1:3" x14ac:dyDescent="0.2">
      <c r="A3427" s="4">
        <v>600309</v>
      </c>
      <c r="B3427" s="4" t="s">
        <v>6007</v>
      </c>
      <c r="C3427" s="4" t="s">
        <v>1753</v>
      </c>
    </row>
    <row r="3428" spans="1:3" x14ac:dyDescent="0.2">
      <c r="A3428" s="4">
        <v>614430</v>
      </c>
      <c r="B3428" s="4" t="s">
        <v>6008</v>
      </c>
      <c r="C3428" s="4" t="s">
        <v>5210</v>
      </c>
    </row>
    <row r="3429" spans="1:3" x14ac:dyDescent="0.2">
      <c r="A3429" s="4">
        <v>604772</v>
      </c>
      <c r="B3429" s="4" t="s">
        <v>6009</v>
      </c>
      <c r="C3429" s="4" t="s">
        <v>5983</v>
      </c>
    </row>
    <row r="3430" spans="1:3" x14ac:dyDescent="0.2">
      <c r="A3430" s="4">
        <v>611938</v>
      </c>
      <c r="B3430" s="4" t="s">
        <v>6010</v>
      </c>
      <c r="C3430" s="4" t="s">
        <v>6011</v>
      </c>
    </row>
    <row r="3431" spans="1:3" x14ac:dyDescent="0.2">
      <c r="A3431" s="4">
        <v>614916</v>
      </c>
      <c r="B3431" s="4" t="s">
        <v>6012</v>
      </c>
      <c r="C3431" s="4" t="s">
        <v>6013</v>
      </c>
    </row>
    <row r="3432" spans="1:3" x14ac:dyDescent="0.2">
      <c r="A3432" s="4">
        <v>615441</v>
      </c>
      <c r="B3432" s="4" t="s">
        <v>6014</v>
      </c>
      <c r="C3432" s="4" t="s">
        <v>6015</v>
      </c>
    </row>
    <row r="3433" spans="1:3" x14ac:dyDescent="0.2">
      <c r="A3433" s="4">
        <v>217095</v>
      </c>
      <c r="B3433" s="4" t="s">
        <v>6016</v>
      </c>
      <c r="C3433" s="12" t="s">
        <v>6017</v>
      </c>
    </row>
    <row r="3434" spans="1:3" x14ac:dyDescent="0.2">
      <c r="A3434" s="4">
        <v>314400</v>
      </c>
      <c r="B3434" s="4" t="s">
        <v>6018</v>
      </c>
      <c r="C3434" s="4" t="s">
        <v>1077</v>
      </c>
    </row>
    <row r="3435" spans="1:3" x14ac:dyDescent="0.2">
      <c r="A3435" s="4">
        <v>235510</v>
      </c>
      <c r="B3435" s="4" t="s">
        <v>6019</v>
      </c>
      <c r="C3435" s="4" t="s">
        <v>6020</v>
      </c>
    </row>
    <row r="3436" spans="1:3" x14ac:dyDescent="0.2">
      <c r="A3436" s="4">
        <v>106100</v>
      </c>
      <c r="B3436" s="4" t="s">
        <v>6021</v>
      </c>
      <c r="C3436" s="4" t="s">
        <v>2497</v>
      </c>
    </row>
    <row r="3437" spans="1:3" x14ac:dyDescent="0.2">
      <c r="A3437" s="4">
        <v>610618</v>
      </c>
      <c r="B3437" s="4" t="s">
        <v>6022</v>
      </c>
      <c r="C3437" s="4" t="s">
        <v>5704</v>
      </c>
    </row>
    <row r="3438" spans="1:3" x14ac:dyDescent="0.2">
      <c r="A3438" s="4">
        <v>153100</v>
      </c>
      <c r="B3438" s="4" t="s">
        <v>6023</v>
      </c>
      <c r="C3438" s="4" t="s">
        <v>6024</v>
      </c>
    </row>
    <row r="3439" spans="1:3" x14ac:dyDescent="0.2">
      <c r="A3439" s="4">
        <v>616843</v>
      </c>
      <c r="B3439" s="4" t="s">
        <v>6025</v>
      </c>
      <c r="C3439" s="4" t="s">
        <v>5685</v>
      </c>
    </row>
    <row r="3440" spans="1:3" x14ac:dyDescent="0.2">
      <c r="A3440" s="4">
        <v>241550</v>
      </c>
      <c r="B3440" s="4" t="s">
        <v>6026</v>
      </c>
      <c r="C3440" s="4" t="s">
        <v>1753</v>
      </c>
    </row>
    <row r="3441" spans="1:3" x14ac:dyDescent="0.2">
      <c r="A3441" s="4">
        <v>614435</v>
      </c>
      <c r="B3441" s="4" t="s">
        <v>6027</v>
      </c>
      <c r="C3441" s="4" t="s">
        <v>2732</v>
      </c>
    </row>
    <row r="3442" spans="1:3" x14ac:dyDescent="0.2">
      <c r="A3442" s="4">
        <v>604169</v>
      </c>
      <c r="B3442" s="4" t="s">
        <v>6028</v>
      </c>
      <c r="C3442" s="4" t="s">
        <v>6029</v>
      </c>
    </row>
    <row r="3443" spans="1:3" x14ac:dyDescent="0.2">
      <c r="A3443" s="4">
        <v>615092</v>
      </c>
      <c r="B3443" s="4" t="s">
        <v>6030</v>
      </c>
      <c r="C3443" s="4" t="s">
        <v>6031</v>
      </c>
    </row>
    <row r="3444" spans="1:3" x14ac:dyDescent="0.2">
      <c r="A3444" s="4">
        <v>109730</v>
      </c>
      <c r="B3444" s="4" t="s">
        <v>6032</v>
      </c>
      <c r="C3444" s="4" t="s">
        <v>4851</v>
      </c>
    </row>
    <row r="3445" spans="1:3" x14ac:dyDescent="0.2">
      <c r="A3445" s="4">
        <v>614823</v>
      </c>
      <c r="B3445" s="4" t="s">
        <v>6033</v>
      </c>
      <c r="C3445" s="4" t="s">
        <v>6034</v>
      </c>
    </row>
    <row r="3446" spans="1:3" x14ac:dyDescent="0.2">
      <c r="A3446" s="4">
        <v>603830</v>
      </c>
      <c r="B3446" s="4" t="s">
        <v>6035</v>
      </c>
      <c r="C3446" s="4" t="s">
        <v>5862</v>
      </c>
    </row>
    <row r="3447" spans="1:3" x14ac:dyDescent="0.2">
      <c r="A3447" s="4">
        <v>613695</v>
      </c>
      <c r="B3447" s="4" t="s">
        <v>6036</v>
      </c>
      <c r="C3447" s="4" t="s">
        <v>1277</v>
      </c>
    </row>
    <row r="3448" spans="1:3" x14ac:dyDescent="0.2">
      <c r="A3448" s="4">
        <v>613693</v>
      </c>
      <c r="B3448" s="4" t="s">
        <v>6037</v>
      </c>
      <c r="C3448" s="4" t="s">
        <v>5964</v>
      </c>
    </row>
    <row r="3449" spans="1:3" x14ac:dyDescent="0.2">
      <c r="A3449" s="4">
        <v>170390</v>
      </c>
      <c r="B3449" s="7" t="s">
        <v>6038</v>
      </c>
      <c r="C3449" s="7" t="s">
        <v>5970</v>
      </c>
    </row>
    <row r="3450" spans="1:3" x14ac:dyDescent="0.2">
      <c r="A3450" s="4">
        <v>601005</v>
      </c>
      <c r="B3450" s="7" t="s">
        <v>6039</v>
      </c>
      <c r="C3450" s="7" t="s">
        <v>5866</v>
      </c>
    </row>
    <row r="3451" spans="1:3" x14ac:dyDescent="0.2">
      <c r="A3451" s="4">
        <v>611818</v>
      </c>
      <c r="B3451" s="4" t="s">
        <v>6040</v>
      </c>
      <c r="C3451" s="4" t="s">
        <v>996</v>
      </c>
    </row>
    <row r="3452" spans="1:3" x14ac:dyDescent="0.2">
      <c r="A3452" s="4">
        <v>611820</v>
      </c>
      <c r="B3452" s="4" t="s">
        <v>6041</v>
      </c>
      <c r="C3452" s="4" t="s">
        <v>6042</v>
      </c>
    </row>
    <row r="3453" spans="1:3" x14ac:dyDescent="0.2">
      <c r="A3453" s="4">
        <v>613485</v>
      </c>
      <c r="B3453" s="4" t="s">
        <v>6043</v>
      </c>
      <c r="C3453" s="4" t="s">
        <v>2739</v>
      </c>
    </row>
    <row r="3454" spans="1:3" x14ac:dyDescent="0.2">
      <c r="A3454" s="4">
        <v>616247</v>
      </c>
      <c r="B3454" s="4" t="s">
        <v>6044</v>
      </c>
      <c r="C3454" s="4" t="s">
        <v>6013</v>
      </c>
    </row>
    <row r="3455" spans="1:3" x14ac:dyDescent="0.2">
      <c r="A3455" s="4">
        <v>616249</v>
      </c>
      <c r="B3455" s="4" t="s">
        <v>6045</v>
      </c>
      <c r="C3455" s="4" t="s">
        <v>6046</v>
      </c>
    </row>
    <row r="3456" spans="1:3" x14ac:dyDescent="0.2">
      <c r="A3456" s="4">
        <v>609620</v>
      </c>
      <c r="B3456" s="4" t="s">
        <v>6047</v>
      </c>
      <c r="C3456" s="4" t="s">
        <v>6048</v>
      </c>
    </row>
    <row r="3457" spans="1:3" x14ac:dyDescent="0.2">
      <c r="A3457" s="4">
        <v>609621</v>
      </c>
      <c r="B3457" s="4" t="s">
        <v>6049</v>
      </c>
      <c r="C3457" s="4" t="s">
        <v>1275</v>
      </c>
    </row>
    <row r="3458" spans="1:3" x14ac:dyDescent="0.2">
      <c r="A3458" s="4">
        <v>609622</v>
      </c>
      <c r="B3458" s="4" t="s">
        <v>6050</v>
      </c>
      <c r="C3458" s="4" t="s">
        <v>5970</v>
      </c>
    </row>
    <row r="3459" spans="1:3" x14ac:dyDescent="0.2">
      <c r="A3459" s="4">
        <v>614042</v>
      </c>
      <c r="B3459" s="4" t="s">
        <v>6051</v>
      </c>
      <c r="C3459" s="4" t="s">
        <v>4391</v>
      </c>
    </row>
    <row r="3460" spans="1:3" x14ac:dyDescent="0.2">
      <c r="A3460" s="4">
        <v>615750</v>
      </c>
      <c r="B3460" s="4" t="s">
        <v>6052</v>
      </c>
      <c r="C3460" s="4" t="s">
        <v>6053</v>
      </c>
    </row>
    <row r="3461" spans="1:3" x14ac:dyDescent="0.2">
      <c r="A3461" s="4">
        <v>236600</v>
      </c>
      <c r="B3461" s="4" t="s">
        <v>6054</v>
      </c>
      <c r="C3461" s="4" t="s">
        <v>4172</v>
      </c>
    </row>
    <row r="3462" spans="1:3" x14ac:dyDescent="0.2">
      <c r="A3462" s="4">
        <v>615219</v>
      </c>
      <c r="B3462" s="4" t="s">
        <v>6055</v>
      </c>
      <c r="C3462" s="4" t="s">
        <v>6056</v>
      </c>
    </row>
    <row r="3463" spans="1:3" x14ac:dyDescent="0.2">
      <c r="A3463" s="4">
        <v>307000</v>
      </c>
      <c r="B3463" s="4" t="s">
        <v>6057</v>
      </c>
      <c r="C3463" s="4" t="s">
        <v>3754</v>
      </c>
    </row>
    <row r="3464" spans="1:3" x14ac:dyDescent="0.2">
      <c r="A3464" s="4">
        <v>113900</v>
      </c>
      <c r="B3464" s="4" t="s">
        <v>6058</v>
      </c>
      <c r="C3464" s="4" t="s">
        <v>5862</v>
      </c>
    </row>
    <row r="3465" spans="1:3" x14ac:dyDescent="0.2">
      <c r="A3465" s="4">
        <v>604559</v>
      </c>
      <c r="B3465" s="4" t="s">
        <v>6059</v>
      </c>
      <c r="C3465" s="4" t="s">
        <v>6060</v>
      </c>
    </row>
    <row r="3466" spans="1:3" x14ac:dyDescent="0.2">
      <c r="A3466" s="4">
        <v>265450</v>
      </c>
      <c r="B3466" s="4" t="s">
        <v>6061</v>
      </c>
      <c r="C3466" s="4" t="s">
        <v>1881</v>
      </c>
    </row>
    <row r="3467" spans="1:3" x14ac:dyDescent="0.2">
      <c r="A3467" s="4">
        <v>234810</v>
      </c>
      <c r="B3467" s="4" t="s">
        <v>6062</v>
      </c>
      <c r="C3467" s="4" t="s">
        <v>6063</v>
      </c>
    </row>
    <row r="3468" spans="1:3" x14ac:dyDescent="0.2">
      <c r="A3468" s="4">
        <v>608567</v>
      </c>
      <c r="B3468" s="4" t="s">
        <v>6064</v>
      </c>
      <c r="C3468" s="4" t="s">
        <v>5862</v>
      </c>
    </row>
    <row r="3469" spans="1:3" x14ac:dyDescent="0.2">
      <c r="A3469" s="4">
        <v>163800</v>
      </c>
      <c r="B3469" s="4" t="s">
        <v>6065</v>
      </c>
      <c r="C3469" s="4" t="s">
        <v>5874</v>
      </c>
    </row>
    <row r="3470" spans="1:3" x14ac:dyDescent="0.2">
      <c r="A3470" s="4">
        <v>614429</v>
      </c>
      <c r="B3470" s="4" t="s">
        <v>6066</v>
      </c>
      <c r="C3470" s="4" t="s">
        <v>5210</v>
      </c>
    </row>
    <row r="3471" spans="1:3" x14ac:dyDescent="0.2">
      <c r="A3471" s="4">
        <v>614431</v>
      </c>
      <c r="B3471" s="4" t="s">
        <v>6067</v>
      </c>
      <c r="C3471" s="4" t="s">
        <v>6004</v>
      </c>
    </row>
    <row r="3472" spans="1:3" x14ac:dyDescent="0.2">
      <c r="A3472" s="4">
        <v>614432</v>
      </c>
      <c r="B3472" s="4" t="s">
        <v>6068</v>
      </c>
      <c r="C3472" s="4" t="s">
        <v>2732</v>
      </c>
    </row>
    <row r="3473" spans="1:3" x14ac:dyDescent="0.2">
      <c r="A3473" s="4">
        <v>610878</v>
      </c>
      <c r="B3473" s="4" t="s">
        <v>6069</v>
      </c>
      <c r="C3473" s="4" t="s">
        <v>6070</v>
      </c>
    </row>
    <row r="3474" spans="1:3" x14ac:dyDescent="0.2">
      <c r="A3474" s="4">
        <v>613674</v>
      </c>
      <c r="B3474" s="4" t="s">
        <v>6071</v>
      </c>
      <c r="C3474" s="4" t="s">
        <v>6072</v>
      </c>
    </row>
    <row r="3475" spans="1:3" x14ac:dyDescent="0.2">
      <c r="A3475" s="4">
        <v>608320</v>
      </c>
      <c r="B3475" s="4" t="s">
        <v>6073</v>
      </c>
      <c r="C3475" s="4" t="s">
        <v>6074</v>
      </c>
    </row>
    <row r="3476" spans="1:3" x14ac:dyDescent="0.2">
      <c r="A3476" s="4">
        <v>610947</v>
      </c>
      <c r="B3476" s="4" t="s">
        <v>6075</v>
      </c>
      <c r="C3476" s="4" t="s">
        <v>2035</v>
      </c>
    </row>
    <row r="3477" spans="1:3" x14ac:dyDescent="0.2">
      <c r="A3477" s="5">
        <v>617035</v>
      </c>
      <c r="B3477" s="6" t="s">
        <v>6076</v>
      </c>
      <c r="C3477" s="6" t="s">
        <v>4762</v>
      </c>
    </row>
    <row r="3478" spans="1:3" x14ac:dyDescent="0.2">
      <c r="A3478" s="4">
        <v>608808</v>
      </c>
      <c r="B3478" s="4" t="s">
        <v>6077</v>
      </c>
      <c r="C3478" s="4" t="s">
        <v>6078</v>
      </c>
    </row>
    <row r="3479" spans="1:3" x14ac:dyDescent="0.2">
      <c r="A3479" s="4">
        <v>108010</v>
      </c>
      <c r="B3479" s="4" t="s">
        <v>6079</v>
      </c>
      <c r="C3479" s="4" t="s">
        <v>6080</v>
      </c>
    </row>
    <row r="3480" spans="1:3" x14ac:dyDescent="0.2">
      <c r="A3480" s="4">
        <v>108770</v>
      </c>
      <c r="B3480" s="4" t="s">
        <v>6081</v>
      </c>
      <c r="C3480" s="4" t="s">
        <v>5973</v>
      </c>
    </row>
    <row r="3481" spans="1:3" x14ac:dyDescent="0.2">
      <c r="A3481" s="4">
        <v>615745</v>
      </c>
      <c r="B3481" s="4" t="s">
        <v>6082</v>
      </c>
      <c r="C3481" s="4" t="s">
        <v>5966</v>
      </c>
    </row>
    <row r="3482" spans="1:3" x14ac:dyDescent="0.2">
      <c r="A3482" s="4">
        <v>609129</v>
      </c>
      <c r="B3482" s="4" t="s">
        <v>6083</v>
      </c>
      <c r="C3482" s="4" t="s">
        <v>6084</v>
      </c>
    </row>
    <row r="3483" spans="1:3" x14ac:dyDescent="0.2">
      <c r="A3483" s="4">
        <v>600919</v>
      </c>
      <c r="B3483" s="4" t="s">
        <v>6085</v>
      </c>
      <c r="C3483" s="4" t="s">
        <v>6086</v>
      </c>
    </row>
    <row r="3484" spans="1:3" x14ac:dyDescent="0.2">
      <c r="A3484" s="4">
        <v>115080</v>
      </c>
      <c r="B3484" s="4" t="s">
        <v>6087</v>
      </c>
      <c r="C3484" s="4" t="s">
        <v>6088</v>
      </c>
    </row>
    <row r="3485" spans="1:3" x14ac:dyDescent="0.2">
      <c r="A3485" s="4">
        <v>616006</v>
      </c>
      <c r="B3485" s="4" t="s">
        <v>6089</v>
      </c>
      <c r="C3485" s="4" t="s">
        <v>6090</v>
      </c>
    </row>
    <row r="3486" spans="1:3" x14ac:dyDescent="0.2">
      <c r="A3486" s="4">
        <v>608622</v>
      </c>
      <c r="B3486" s="4" t="s">
        <v>6091</v>
      </c>
      <c r="C3486" s="4" t="s">
        <v>6092</v>
      </c>
    </row>
    <row r="3487" spans="1:3" x14ac:dyDescent="0.2">
      <c r="A3487" s="4">
        <v>605115</v>
      </c>
      <c r="B3487" s="4" t="s">
        <v>6093</v>
      </c>
      <c r="C3487" s="4" t="s">
        <v>390</v>
      </c>
    </row>
    <row r="3488" spans="1:3" x14ac:dyDescent="0.2">
      <c r="A3488" s="4">
        <v>615907</v>
      </c>
      <c r="B3488" s="4" t="s">
        <v>6094</v>
      </c>
      <c r="C3488" s="4" t="s">
        <v>6095</v>
      </c>
    </row>
    <row r="3489" spans="1:3" x14ac:dyDescent="0.2">
      <c r="A3489" s="4">
        <v>615688</v>
      </c>
      <c r="B3489" s="4" t="s">
        <v>6096</v>
      </c>
      <c r="C3489" s="4" t="s">
        <v>6097</v>
      </c>
    </row>
    <row r="3490" spans="1:3" x14ac:dyDescent="0.2">
      <c r="A3490" s="4">
        <v>614595</v>
      </c>
      <c r="B3490" s="4" t="s">
        <v>6098</v>
      </c>
      <c r="C3490" s="4" t="s">
        <v>6099</v>
      </c>
    </row>
    <row r="3491" spans="1:3" x14ac:dyDescent="0.2">
      <c r="A3491" s="4">
        <v>177850</v>
      </c>
      <c r="B3491" s="4" t="s">
        <v>6100</v>
      </c>
      <c r="C3491" s="4" t="s">
        <v>5877</v>
      </c>
    </row>
    <row r="3492" spans="1:3" x14ac:dyDescent="0.2">
      <c r="A3492" s="4">
        <v>610842</v>
      </c>
      <c r="B3492" s="4" t="s">
        <v>6101</v>
      </c>
      <c r="C3492" s="4" t="s">
        <v>5755</v>
      </c>
    </row>
    <row r="3493" spans="1:3" x14ac:dyDescent="0.2">
      <c r="A3493" s="4">
        <v>614896</v>
      </c>
      <c r="B3493" s="4" t="s">
        <v>6102</v>
      </c>
      <c r="C3493" s="4" t="s">
        <v>2797</v>
      </c>
    </row>
    <row r="3494" spans="1:3" x14ac:dyDescent="0.2">
      <c r="A3494" s="4">
        <v>182410</v>
      </c>
      <c r="B3494" s="4" t="s">
        <v>6103</v>
      </c>
      <c r="C3494" s="4" t="s">
        <v>6097</v>
      </c>
    </row>
    <row r="3495" spans="1:3" x14ac:dyDescent="0.2">
      <c r="A3495" s="4">
        <v>192605</v>
      </c>
      <c r="B3495" s="4" t="s">
        <v>6104</v>
      </c>
      <c r="C3495" s="4" t="s">
        <v>6105</v>
      </c>
    </row>
    <row r="3496" spans="1:3" x14ac:dyDescent="0.2">
      <c r="A3496" s="4">
        <v>607829</v>
      </c>
      <c r="B3496" s="4" t="s">
        <v>6106</v>
      </c>
      <c r="C3496" s="4" t="s">
        <v>6107</v>
      </c>
    </row>
    <row r="3497" spans="1:3" x14ac:dyDescent="0.2">
      <c r="A3497" s="10" t="s">
        <v>6108</v>
      </c>
      <c r="B3497" s="10" t="s">
        <v>6109</v>
      </c>
      <c r="C3497" s="10" t="s">
        <v>6110</v>
      </c>
    </row>
    <row r="3498" spans="1:3" x14ac:dyDescent="0.2">
      <c r="A3498" s="10" t="s">
        <v>6111</v>
      </c>
      <c r="B3498" s="10" t="s">
        <v>6112</v>
      </c>
      <c r="C3498" s="10" t="s">
        <v>3468</v>
      </c>
    </row>
    <row r="3499" spans="1:3" x14ac:dyDescent="0.2">
      <c r="A3499" s="10" t="s">
        <v>6113</v>
      </c>
      <c r="B3499" s="10" t="s">
        <v>6114</v>
      </c>
      <c r="C3499" s="10" t="s">
        <v>181</v>
      </c>
    </row>
    <row r="3500" spans="1:3" x14ac:dyDescent="0.2">
      <c r="A3500" s="4">
        <v>133780</v>
      </c>
      <c r="B3500" s="7" t="s">
        <v>6115</v>
      </c>
      <c r="C3500" s="7" t="s">
        <v>6116</v>
      </c>
    </row>
    <row r="3501" spans="1:3" x14ac:dyDescent="0.2">
      <c r="A3501" s="4">
        <v>305390</v>
      </c>
      <c r="B3501" s="4" t="s">
        <v>6117</v>
      </c>
      <c r="C3501" s="4" t="s">
        <v>6118</v>
      </c>
    </row>
    <row r="3502" spans="1:3" x14ac:dyDescent="0.2">
      <c r="A3502" s="4">
        <v>601813</v>
      </c>
      <c r="B3502" s="4" t="s">
        <v>6119</v>
      </c>
      <c r="C3502" s="4" t="s">
        <v>1539</v>
      </c>
    </row>
    <row r="3503" spans="1:3" x14ac:dyDescent="0.2">
      <c r="A3503" s="4">
        <v>613310</v>
      </c>
      <c r="B3503" s="4" t="s">
        <v>6120</v>
      </c>
      <c r="C3503" s="4" t="s">
        <v>6121</v>
      </c>
    </row>
    <row r="3504" spans="1:3" x14ac:dyDescent="0.2">
      <c r="A3504" s="4">
        <v>616468</v>
      </c>
      <c r="B3504" s="4" t="s">
        <v>6122</v>
      </c>
      <c r="C3504" s="4" t="s">
        <v>6123</v>
      </c>
    </row>
    <row r="3505" spans="1:3" x14ac:dyDescent="0.2">
      <c r="A3505" s="4">
        <v>617572</v>
      </c>
      <c r="B3505" s="4" t="s">
        <v>6124</v>
      </c>
      <c r="C3505" s="9" t="s">
        <v>6125</v>
      </c>
    </row>
    <row r="3506" spans="1:3" x14ac:dyDescent="0.2">
      <c r="A3506" s="4">
        <v>610532</v>
      </c>
      <c r="B3506" s="4" t="s">
        <v>6126</v>
      </c>
      <c r="C3506" s="4" t="s">
        <v>6127</v>
      </c>
    </row>
    <row r="3507" spans="1:3" x14ac:dyDescent="0.2">
      <c r="A3507" s="4">
        <v>610092</v>
      </c>
      <c r="B3507" s="7" t="s">
        <v>6128</v>
      </c>
      <c r="C3507" s="7" t="s">
        <v>6129</v>
      </c>
    </row>
    <row r="3508" spans="1:3" x14ac:dyDescent="0.2">
      <c r="A3508" s="4">
        <v>611638</v>
      </c>
      <c r="B3508" s="7" t="s">
        <v>6130</v>
      </c>
      <c r="C3508" s="7" t="s">
        <v>1797</v>
      </c>
    </row>
    <row r="3509" spans="1:3" x14ac:dyDescent="0.2">
      <c r="A3509" s="4">
        <v>613703</v>
      </c>
      <c r="B3509" s="4" t="s">
        <v>6131</v>
      </c>
      <c r="C3509" s="4" t="s">
        <v>6132</v>
      </c>
    </row>
    <row r="3510" spans="1:3" x14ac:dyDescent="0.2">
      <c r="A3510" s="4">
        <v>614497</v>
      </c>
      <c r="B3510" s="7" t="s">
        <v>6133</v>
      </c>
      <c r="C3510" s="7" t="s">
        <v>816</v>
      </c>
    </row>
    <row r="3511" spans="1:3" x14ac:dyDescent="0.2">
      <c r="A3511" s="4">
        <v>601186</v>
      </c>
      <c r="B3511" s="7" t="s">
        <v>6134</v>
      </c>
      <c r="C3511" s="7" t="s">
        <v>6135</v>
      </c>
    </row>
    <row r="3512" spans="1:3" x14ac:dyDescent="0.2">
      <c r="A3512" s="4">
        <v>615145</v>
      </c>
      <c r="B3512" s="4" t="s">
        <v>6136</v>
      </c>
      <c r="C3512" s="4" t="s">
        <v>6137</v>
      </c>
    </row>
    <row r="3513" spans="1:3" x14ac:dyDescent="0.2">
      <c r="A3513" s="4">
        <v>616428</v>
      </c>
      <c r="B3513" s="4" t="s">
        <v>6138</v>
      </c>
      <c r="C3513" s="4" t="s">
        <v>6139</v>
      </c>
    </row>
    <row r="3514" spans="1:3" x14ac:dyDescent="0.2">
      <c r="A3514" s="4">
        <v>309800</v>
      </c>
      <c r="B3514" s="4" t="s">
        <v>6140</v>
      </c>
      <c r="C3514" s="4" t="s">
        <v>5013</v>
      </c>
    </row>
    <row r="3515" spans="1:3" x14ac:dyDescent="0.2">
      <c r="A3515" s="4">
        <v>300166</v>
      </c>
      <c r="B3515" s="7" t="s">
        <v>6141</v>
      </c>
      <c r="C3515" s="7" t="s">
        <v>6142</v>
      </c>
    </row>
    <row r="3516" spans="1:3" x14ac:dyDescent="0.2">
      <c r="A3516" s="4">
        <v>206900</v>
      </c>
      <c r="B3516" s="4" t="s">
        <v>6143</v>
      </c>
      <c r="C3516" s="4" t="s">
        <v>6144</v>
      </c>
    </row>
    <row r="3517" spans="1:3" x14ac:dyDescent="0.2">
      <c r="A3517" s="4">
        <v>610125</v>
      </c>
      <c r="B3517" s="4" t="s">
        <v>6145</v>
      </c>
      <c r="C3517" s="4" t="s">
        <v>2599</v>
      </c>
    </row>
    <row r="3518" spans="1:3" x14ac:dyDescent="0.2">
      <c r="A3518" s="4">
        <v>607932</v>
      </c>
      <c r="B3518" s="4" t="s">
        <v>6146</v>
      </c>
      <c r="C3518" s="4" t="s">
        <v>5076</v>
      </c>
    </row>
    <row r="3519" spans="1:3" x14ac:dyDescent="0.2">
      <c r="A3519" s="4">
        <v>309801</v>
      </c>
      <c r="B3519" s="4" t="s">
        <v>6147</v>
      </c>
      <c r="C3519" s="4" t="s">
        <v>6148</v>
      </c>
    </row>
    <row r="3520" spans="1:3" x14ac:dyDescent="0.2">
      <c r="A3520" s="4">
        <v>615524</v>
      </c>
      <c r="B3520" s="4" t="s">
        <v>6149</v>
      </c>
      <c r="C3520" s="4" t="s">
        <v>6150</v>
      </c>
    </row>
    <row r="3521" spans="1:3" x14ac:dyDescent="0.2">
      <c r="A3521" s="4">
        <v>300915</v>
      </c>
      <c r="B3521" s="4" t="s">
        <v>6151</v>
      </c>
      <c r="C3521" s="4" t="s">
        <v>6152</v>
      </c>
    </row>
    <row r="3522" spans="1:3" x14ac:dyDescent="0.2">
      <c r="A3522" s="4">
        <v>615877</v>
      </c>
      <c r="B3522" s="4" t="s">
        <v>6153</v>
      </c>
      <c r="C3522" s="4" t="s">
        <v>6154</v>
      </c>
    </row>
    <row r="3523" spans="1:3" x14ac:dyDescent="0.2">
      <c r="A3523" s="4">
        <v>610093</v>
      </c>
      <c r="B3523" s="4" t="s">
        <v>6155</v>
      </c>
      <c r="C3523" s="4" t="s">
        <v>6129</v>
      </c>
    </row>
    <row r="3524" spans="1:3" x14ac:dyDescent="0.2">
      <c r="A3524" s="4">
        <v>611038</v>
      </c>
      <c r="B3524" s="4" t="s">
        <v>6156</v>
      </c>
      <c r="C3524" s="4" t="s">
        <v>6157</v>
      </c>
    </row>
    <row r="3525" spans="1:3" x14ac:dyDescent="0.2">
      <c r="A3525" s="4">
        <v>613094</v>
      </c>
      <c r="B3525" s="4" t="s">
        <v>6158</v>
      </c>
      <c r="C3525" s="4" t="s">
        <v>1728</v>
      </c>
    </row>
    <row r="3526" spans="1:3" x14ac:dyDescent="0.2">
      <c r="A3526" s="4">
        <v>611040</v>
      </c>
      <c r="B3526" s="4" t="s">
        <v>6159</v>
      </c>
      <c r="C3526" s="4" t="s">
        <v>6160</v>
      </c>
    </row>
    <row r="3527" spans="1:3" x14ac:dyDescent="0.2">
      <c r="A3527" s="4">
        <v>613517</v>
      </c>
      <c r="B3527" s="4" t="s">
        <v>6161</v>
      </c>
      <c r="C3527" s="4" t="s">
        <v>6132</v>
      </c>
    </row>
    <row r="3528" spans="1:3" x14ac:dyDescent="0.2">
      <c r="A3528" s="4">
        <v>613704</v>
      </c>
      <c r="B3528" s="4" t="s">
        <v>6162</v>
      </c>
      <c r="C3528" s="4" t="s">
        <v>1732</v>
      </c>
    </row>
    <row r="3529" spans="1:3" x14ac:dyDescent="0.2">
      <c r="A3529" s="4">
        <v>615113</v>
      </c>
      <c r="B3529" s="4" t="s">
        <v>6163</v>
      </c>
      <c r="C3529" s="4" t="s">
        <v>6164</v>
      </c>
    </row>
    <row r="3530" spans="1:3" x14ac:dyDescent="0.2">
      <c r="A3530" s="4">
        <v>120330</v>
      </c>
      <c r="B3530" s="7" t="s">
        <v>6165</v>
      </c>
      <c r="C3530" s="7" t="s">
        <v>2103</v>
      </c>
    </row>
    <row r="3531" spans="1:3" x14ac:dyDescent="0.2">
      <c r="A3531" s="4">
        <v>206920</v>
      </c>
      <c r="B3531" s="4" t="s">
        <v>6166</v>
      </c>
      <c r="C3531" s="4" t="s">
        <v>6167</v>
      </c>
    </row>
    <row r="3532" spans="1:3" x14ac:dyDescent="0.2">
      <c r="A3532" s="4">
        <v>616335</v>
      </c>
      <c r="B3532" s="4" t="s">
        <v>6168</v>
      </c>
      <c r="C3532" s="4" t="s">
        <v>6169</v>
      </c>
    </row>
    <row r="3533" spans="1:3" x14ac:dyDescent="0.2">
      <c r="A3533" s="4">
        <v>110100</v>
      </c>
      <c r="B3533" s="7" t="s">
        <v>6170</v>
      </c>
      <c r="C3533" s="7" t="s">
        <v>5357</v>
      </c>
    </row>
    <row r="3534" spans="1:3" x14ac:dyDescent="0.2">
      <c r="A3534" s="4">
        <v>143200</v>
      </c>
      <c r="B3534" s="7" t="s">
        <v>6171</v>
      </c>
      <c r="C3534" s="7" t="s">
        <v>6172</v>
      </c>
    </row>
    <row r="3535" spans="1:3" x14ac:dyDescent="0.2">
      <c r="A3535" s="4">
        <v>303100</v>
      </c>
      <c r="B3535" s="7" t="s">
        <v>6173</v>
      </c>
      <c r="C3535" s="7" t="s">
        <v>6174</v>
      </c>
    </row>
    <row r="3536" spans="1:3" x14ac:dyDescent="0.2">
      <c r="A3536" s="4">
        <v>604356</v>
      </c>
      <c r="B3536" s="7" t="s">
        <v>6175</v>
      </c>
      <c r="C3536" s="7" t="s">
        <v>6176</v>
      </c>
    </row>
    <row r="3537" spans="1:3" x14ac:dyDescent="0.2">
      <c r="A3537" s="5">
        <v>617041</v>
      </c>
      <c r="B3537" s="6" t="s">
        <v>6177</v>
      </c>
      <c r="C3537" s="6" t="s">
        <v>1412</v>
      </c>
    </row>
    <row r="3538" spans="1:3" x14ac:dyDescent="0.2">
      <c r="A3538" s="4">
        <v>180500</v>
      </c>
      <c r="B3538" s="4" t="s">
        <v>6178</v>
      </c>
      <c r="C3538" s="4" t="s">
        <v>6179</v>
      </c>
    </row>
    <row r="3539" spans="1:3" x14ac:dyDescent="0.2">
      <c r="A3539" s="4">
        <v>602482</v>
      </c>
      <c r="B3539" s="4" t="s">
        <v>6180</v>
      </c>
      <c r="C3539" s="4" t="s">
        <v>6181</v>
      </c>
    </row>
    <row r="3540" spans="1:3" x14ac:dyDescent="0.2">
      <c r="A3540" s="4">
        <v>267750</v>
      </c>
      <c r="B3540" s="7" t="s">
        <v>6182</v>
      </c>
      <c r="C3540" s="7" t="s">
        <v>6183</v>
      </c>
    </row>
    <row r="3541" spans="1:3" x14ac:dyDescent="0.2">
      <c r="A3541" s="4">
        <v>216900</v>
      </c>
      <c r="B3541" s="4" t="s">
        <v>6184</v>
      </c>
      <c r="C3541" s="4" t="s">
        <v>6185</v>
      </c>
    </row>
    <row r="3542" spans="1:3" x14ac:dyDescent="0.2">
      <c r="A3542" s="4">
        <v>262300</v>
      </c>
      <c r="B3542" s="4" t="s">
        <v>6186</v>
      </c>
      <c r="C3542" s="4" t="s">
        <v>6187</v>
      </c>
    </row>
    <row r="3543" spans="1:3" x14ac:dyDescent="0.2">
      <c r="A3543" s="4">
        <v>613856</v>
      </c>
      <c r="B3543" s="4" t="s">
        <v>6188</v>
      </c>
      <c r="C3543" s="4" t="s">
        <v>6189</v>
      </c>
    </row>
    <row r="3544" spans="1:3" x14ac:dyDescent="0.2">
      <c r="A3544" s="4">
        <v>616517</v>
      </c>
      <c r="B3544" s="4" t="s">
        <v>6190</v>
      </c>
      <c r="C3544" s="4" t="s">
        <v>6191</v>
      </c>
    </row>
    <row r="3545" spans="1:3" x14ac:dyDescent="0.2">
      <c r="A3545" s="4">
        <v>180100</v>
      </c>
      <c r="B3545" s="4" t="s">
        <v>6192</v>
      </c>
      <c r="C3545" s="4" t="s">
        <v>6193</v>
      </c>
    </row>
    <row r="3546" spans="1:3" x14ac:dyDescent="0.2">
      <c r="A3546" s="4">
        <v>312600</v>
      </c>
      <c r="B3546" s="4" t="s">
        <v>6194</v>
      </c>
      <c r="C3546" s="4" t="s">
        <v>6195</v>
      </c>
    </row>
    <row r="3547" spans="1:3" x14ac:dyDescent="0.2">
      <c r="A3547" s="4">
        <v>300029</v>
      </c>
      <c r="B3547" s="4" t="s">
        <v>6196</v>
      </c>
      <c r="C3547" s="4" t="s">
        <v>6197</v>
      </c>
    </row>
    <row r="3548" spans="1:3" x14ac:dyDescent="0.2">
      <c r="A3548" s="4">
        <v>613731</v>
      </c>
      <c r="B3548" s="4" t="s">
        <v>6198</v>
      </c>
      <c r="C3548" s="4" t="s">
        <v>6199</v>
      </c>
    </row>
    <row r="3549" spans="1:3" x14ac:dyDescent="0.2">
      <c r="A3549" s="4">
        <v>608133</v>
      </c>
      <c r="B3549" s="4" t="s">
        <v>6200</v>
      </c>
      <c r="C3549" s="4" t="s">
        <v>6201</v>
      </c>
    </row>
    <row r="3550" spans="1:3" x14ac:dyDescent="0.2">
      <c r="A3550" s="4">
        <v>180105</v>
      </c>
      <c r="B3550" s="4" t="s">
        <v>6202</v>
      </c>
      <c r="C3550" s="4" t="s">
        <v>6203</v>
      </c>
    </row>
    <row r="3551" spans="1:3" x14ac:dyDescent="0.2">
      <c r="A3551" s="4">
        <v>600138</v>
      </c>
      <c r="B3551" s="4" t="s">
        <v>6204</v>
      </c>
      <c r="C3551" s="4" t="s">
        <v>6205</v>
      </c>
    </row>
    <row r="3552" spans="1:3" x14ac:dyDescent="0.2">
      <c r="A3552" s="4">
        <v>600105</v>
      </c>
      <c r="B3552" s="4" t="s">
        <v>6206</v>
      </c>
      <c r="C3552" s="4" t="s">
        <v>6207</v>
      </c>
    </row>
    <row r="3553" spans="1:3" x14ac:dyDescent="0.2">
      <c r="A3553" s="4">
        <v>600059</v>
      </c>
      <c r="B3553" s="4" t="s">
        <v>6208</v>
      </c>
      <c r="C3553" s="4" t="s">
        <v>6209</v>
      </c>
    </row>
    <row r="3554" spans="1:3" x14ac:dyDescent="0.2">
      <c r="A3554" s="4">
        <v>600132</v>
      </c>
      <c r="B3554" s="4" t="s">
        <v>6210</v>
      </c>
      <c r="C3554" s="4" t="s">
        <v>6211</v>
      </c>
    </row>
    <row r="3555" spans="1:3" x14ac:dyDescent="0.2">
      <c r="A3555" s="4">
        <v>600852</v>
      </c>
      <c r="B3555" s="4" t="s">
        <v>6212</v>
      </c>
      <c r="C3555" s="4" t="s">
        <v>6213</v>
      </c>
    </row>
    <row r="3556" spans="1:3" x14ac:dyDescent="0.2">
      <c r="A3556" s="4">
        <v>601414</v>
      </c>
      <c r="B3556" s="4" t="s">
        <v>6214</v>
      </c>
      <c r="C3556" s="4" t="s">
        <v>6215</v>
      </c>
    </row>
    <row r="3557" spans="1:3" x14ac:dyDescent="0.2">
      <c r="A3557" s="4">
        <v>601718</v>
      </c>
      <c r="B3557" s="4" t="s">
        <v>6216</v>
      </c>
      <c r="C3557" s="4" t="s">
        <v>6217</v>
      </c>
    </row>
    <row r="3558" spans="1:3" x14ac:dyDescent="0.2">
      <c r="A3558" s="4">
        <v>613794</v>
      </c>
      <c r="B3558" s="4" t="s">
        <v>6218</v>
      </c>
      <c r="C3558" s="4" t="s">
        <v>6219</v>
      </c>
    </row>
    <row r="3559" spans="1:3" x14ac:dyDescent="0.2">
      <c r="A3559" s="4">
        <v>300424</v>
      </c>
      <c r="B3559" s="4" t="s">
        <v>6220</v>
      </c>
      <c r="C3559" s="4" t="s">
        <v>3283</v>
      </c>
    </row>
    <row r="3560" spans="1:3" x14ac:dyDescent="0.2">
      <c r="A3560" s="4">
        <v>602772</v>
      </c>
      <c r="B3560" s="4" t="s">
        <v>6221</v>
      </c>
      <c r="C3560" s="4" t="s">
        <v>6222</v>
      </c>
    </row>
    <row r="3561" spans="1:3" x14ac:dyDescent="0.2">
      <c r="A3561" s="4">
        <v>608380</v>
      </c>
      <c r="B3561" s="4" t="s">
        <v>6223</v>
      </c>
      <c r="C3561" s="4" t="s">
        <v>6224</v>
      </c>
    </row>
    <row r="3562" spans="1:3" x14ac:dyDescent="0.2">
      <c r="A3562" s="4">
        <v>613750</v>
      </c>
      <c r="B3562" s="4" t="s">
        <v>6225</v>
      </c>
      <c r="C3562" s="4" t="s">
        <v>6226</v>
      </c>
    </row>
    <row r="3563" spans="1:3" x14ac:dyDescent="0.2">
      <c r="A3563" s="4">
        <v>606068</v>
      </c>
      <c r="B3563" s="4" t="s">
        <v>6227</v>
      </c>
      <c r="C3563" s="4" t="s">
        <v>6228</v>
      </c>
    </row>
    <row r="3564" spans="1:3" x14ac:dyDescent="0.2">
      <c r="A3564" s="4">
        <v>607921</v>
      </c>
      <c r="B3564" s="4" t="s">
        <v>6229</v>
      </c>
      <c r="C3564" s="4" t="s">
        <v>6230</v>
      </c>
    </row>
    <row r="3565" spans="1:3" x14ac:dyDescent="0.2">
      <c r="A3565" s="4">
        <v>609923</v>
      </c>
      <c r="B3565" s="4" t="s">
        <v>6231</v>
      </c>
      <c r="C3565" s="4" t="s">
        <v>6232</v>
      </c>
    </row>
    <row r="3566" spans="1:3" x14ac:dyDescent="0.2">
      <c r="A3566" s="4">
        <v>610359</v>
      </c>
      <c r="B3566" s="4" t="s">
        <v>6233</v>
      </c>
      <c r="C3566" s="4" t="s">
        <v>6234</v>
      </c>
    </row>
    <row r="3567" spans="1:3" x14ac:dyDescent="0.2">
      <c r="A3567" s="4">
        <v>610282</v>
      </c>
      <c r="B3567" s="4" t="s">
        <v>6235</v>
      </c>
      <c r="C3567" s="4" t="s">
        <v>6236</v>
      </c>
    </row>
    <row r="3568" spans="1:3" x14ac:dyDescent="0.2">
      <c r="A3568" s="4">
        <v>610599</v>
      </c>
      <c r="B3568" s="4" t="s">
        <v>6237</v>
      </c>
      <c r="C3568" s="4" t="s">
        <v>6238</v>
      </c>
    </row>
    <row r="3569" spans="1:3" x14ac:dyDescent="0.2">
      <c r="A3569" s="4">
        <v>611131</v>
      </c>
      <c r="B3569" s="4" t="s">
        <v>6239</v>
      </c>
      <c r="C3569" s="4" t="s">
        <v>6240</v>
      </c>
    </row>
    <row r="3570" spans="1:3" x14ac:dyDescent="0.2">
      <c r="A3570" s="4">
        <v>613862</v>
      </c>
      <c r="B3570" s="4" t="s">
        <v>6241</v>
      </c>
      <c r="C3570" s="4" t="s">
        <v>6242</v>
      </c>
    </row>
    <row r="3571" spans="1:3" x14ac:dyDescent="0.2">
      <c r="A3571" s="4">
        <v>613809</v>
      </c>
      <c r="B3571" s="4" t="s">
        <v>6243</v>
      </c>
      <c r="C3571" s="4" t="s">
        <v>1302</v>
      </c>
    </row>
    <row r="3572" spans="1:3" x14ac:dyDescent="0.2">
      <c r="A3572" s="4">
        <v>613801</v>
      </c>
      <c r="B3572" s="4" t="s">
        <v>6244</v>
      </c>
      <c r="C3572" s="4" t="s">
        <v>6245</v>
      </c>
    </row>
    <row r="3573" spans="1:3" x14ac:dyDescent="0.2">
      <c r="A3573" s="4">
        <v>612095</v>
      </c>
      <c r="B3573" s="4" t="s">
        <v>6246</v>
      </c>
      <c r="C3573" s="4" t="s">
        <v>6247</v>
      </c>
    </row>
    <row r="3574" spans="1:3" x14ac:dyDescent="0.2">
      <c r="A3574" s="4">
        <v>612943</v>
      </c>
      <c r="B3574" s="4" t="s">
        <v>6248</v>
      </c>
      <c r="C3574" s="4" t="s">
        <v>4115</v>
      </c>
    </row>
    <row r="3575" spans="1:3" x14ac:dyDescent="0.2">
      <c r="A3575" s="4">
        <v>613810</v>
      </c>
      <c r="B3575" s="4" t="s">
        <v>6249</v>
      </c>
      <c r="C3575" s="4" t="s">
        <v>6250</v>
      </c>
    </row>
    <row r="3576" spans="1:3" x14ac:dyDescent="0.2">
      <c r="A3576" s="4">
        <v>613769</v>
      </c>
      <c r="B3576" s="4" t="s">
        <v>6251</v>
      </c>
      <c r="C3576" s="4" t="s">
        <v>6252</v>
      </c>
    </row>
    <row r="3577" spans="1:3" x14ac:dyDescent="0.2">
      <c r="A3577" s="4">
        <v>613767</v>
      </c>
      <c r="B3577" s="4" t="s">
        <v>6253</v>
      </c>
      <c r="C3577" s="4" t="s">
        <v>6254</v>
      </c>
    </row>
    <row r="3578" spans="1:3" x14ac:dyDescent="0.2">
      <c r="A3578" s="4">
        <v>612572</v>
      </c>
      <c r="B3578" s="4" t="s">
        <v>6255</v>
      </c>
      <c r="C3578" s="4" t="s">
        <v>6256</v>
      </c>
    </row>
    <row r="3579" spans="1:3" x14ac:dyDescent="0.2">
      <c r="A3579" s="4">
        <v>613758</v>
      </c>
      <c r="B3579" s="4" t="s">
        <v>6257</v>
      </c>
      <c r="C3579" s="4" t="s">
        <v>6258</v>
      </c>
    </row>
    <row r="3580" spans="1:3" x14ac:dyDescent="0.2">
      <c r="A3580" s="4">
        <v>613827</v>
      </c>
      <c r="B3580" s="4" t="s">
        <v>6259</v>
      </c>
      <c r="C3580" s="4" t="s">
        <v>6260</v>
      </c>
    </row>
    <row r="3581" spans="1:3" x14ac:dyDescent="0.2">
      <c r="A3581" s="4">
        <v>613756</v>
      </c>
      <c r="B3581" s="4" t="s">
        <v>6261</v>
      </c>
      <c r="C3581" s="4" t="s">
        <v>6262</v>
      </c>
    </row>
    <row r="3582" spans="1:3" x14ac:dyDescent="0.2">
      <c r="A3582" s="4">
        <v>613194</v>
      </c>
      <c r="B3582" s="4" t="s">
        <v>6263</v>
      </c>
      <c r="C3582" s="4" t="s">
        <v>6264</v>
      </c>
    </row>
    <row r="3583" spans="1:3" x14ac:dyDescent="0.2">
      <c r="A3583" s="4">
        <v>613464</v>
      </c>
      <c r="B3583" s="4" t="s">
        <v>6265</v>
      </c>
      <c r="C3583" s="4" t="s">
        <v>4636</v>
      </c>
    </row>
    <row r="3584" spans="1:3" x14ac:dyDescent="0.2">
      <c r="A3584" s="4">
        <v>613428</v>
      </c>
      <c r="B3584" s="4" t="s">
        <v>6266</v>
      </c>
      <c r="C3584" s="4" t="s">
        <v>6267</v>
      </c>
    </row>
    <row r="3585" spans="1:3" x14ac:dyDescent="0.2">
      <c r="A3585" s="4">
        <v>613575</v>
      </c>
      <c r="B3585" s="4" t="s">
        <v>6268</v>
      </c>
      <c r="C3585" s="4" t="s">
        <v>4626</v>
      </c>
    </row>
    <row r="3586" spans="1:3" x14ac:dyDescent="0.2">
      <c r="A3586" s="4">
        <v>613581</v>
      </c>
      <c r="B3586" s="4" t="s">
        <v>6269</v>
      </c>
      <c r="C3586" s="4" t="s">
        <v>6270</v>
      </c>
    </row>
    <row r="3587" spans="1:3" x14ac:dyDescent="0.2">
      <c r="A3587" s="4">
        <v>613582</v>
      </c>
      <c r="B3587" s="4" t="s">
        <v>6271</v>
      </c>
      <c r="C3587" s="4" t="s">
        <v>6272</v>
      </c>
    </row>
    <row r="3588" spans="1:3" x14ac:dyDescent="0.2">
      <c r="A3588" s="4">
        <v>613617</v>
      </c>
      <c r="B3588" s="4" t="s">
        <v>6273</v>
      </c>
      <c r="C3588" s="4" t="s">
        <v>6274</v>
      </c>
    </row>
    <row r="3589" spans="1:3" x14ac:dyDescent="0.2">
      <c r="A3589" s="4">
        <v>613861</v>
      </c>
      <c r="B3589" s="4" t="s">
        <v>6275</v>
      </c>
      <c r="C3589" s="4" t="s">
        <v>6276</v>
      </c>
    </row>
    <row r="3590" spans="1:3" x14ac:dyDescent="0.2">
      <c r="A3590" s="4">
        <v>613983</v>
      </c>
      <c r="B3590" s="4" t="s">
        <v>6277</v>
      </c>
      <c r="C3590" s="4" t="s">
        <v>6278</v>
      </c>
    </row>
    <row r="3591" spans="1:3" x14ac:dyDescent="0.2">
      <c r="A3591" s="4">
        <v>614180</v>
      </c>
      <c r="B3591" s="4" t="s">
        <v>6279</v>
      </c>
      <c r="C3591" s="4" t="s">
        <v>1307</v>
      </c>
    </row>
    <row r="3592" spans="1:3" x14ac:dyDescent="0.2">
      <c r="A3592" s="4">
        <v>614181</v>
      </c>
      <c r="B3592" s="4" t="s">
        <v>6280</v>
      </c>
      <c r="C3592" s="4" t="s">
        <v>6281</v>
      </c>
    </row>
    <row r="3593" spans="1:3" x14ac:dyDescent="0.2">
      <c r="A3593" s="4">
        <v>614500</v>
      </c>
      <c r="B3593" s="4" t="s">
        <v>6282</v>
      </c>
      <c r="C3593" s="4" t="s">
        <v>4656</v>
      </c>
    </row>
    <row r="3594" spans="1:3" x14ac:dyDescent="0.2">
      <c r="A3594" s="4">
        <v>615233</v>
      </c>
      <c r="B3594" s="4" t="s">
        <v>6283</v>
      </c>
      <c r="C3594" s="4" t="s">
        <v>6284</v>
      </c>
    </row>
    <row r="3595" spans="1:3" x14ac:dyDescent="0.2">
      <c r="A3595" s="4">
        <v>615565</v>
      </c>
      <c r="B3595" s="4" t="s">
        <v>6285</v>
      </c>
      <c r="C3595" s="4" t="s">
        <v>6286</v>
      </c>
    </row>
    <row r="3596" spans="1:3" x14ac:dyDescent="0.2">
      <c r="A3596" s="4">
        <v>615725</v>
      </c>
      <c r="B3596" s="4" t="s">
        <v>6287</v>
      </c>
      <c r="C3596" s="4" t="s">
        <v>6288</v>
      </c>
    </row>
    <row r="3597" spans="1:3" x14ac:dyDescent="0.2">
      <c r="A3597" s="4">
        <v>615780</v>
      </c>
      <c r="B3597" s="4" t="s">
        <v>6289</v>
      </c>
      <c r="C3597" s="4" t="s">
        <v>6290</v>
      </c>
    </row>
    <row r="3598" spans="1:3" x14ac:dyDescent="0.2">
      <c r="A3598" s="4">
        <v>615922</v>
      </c>
      <c r="B3598" s="4" t="s">
        <v>6291</v>
      </c>
      <c r="C3598" s="4" t="s">
        <v>6292</v>
      </c>
    </row>
    <row r="3599" spans="1:3" x14ac:dyDescent="0.2">
      <c r="A3599" s="4">
        <v>616394</v>
      </c>
      <c r="B3599" s="4" t="s">
        <v>6293</v>
      </c>
      <c r="C3599" s="4" t="s">
        <v>1390</v>
      </c>
    </row>
    <row r="3600" spans="1:3" x14ac:dyDescent="0.2">
      <c r="A3600" s="4">
        <v>616469</v>
      </c>
      <c r="B3600" s="4" t="s">
        <v>6294</v>
      </c>
      <c r="C3600" s="4" t="s">
        <v>6123</v>
      </c>
    </row>
    <row r="3601" spans="1:3" x14ac:dyDescent="0.2">
      <c r="A3601" s="4">
        <v>616562</v>
      </c>
      <c r="B3601" s="4" t="s">
        <v>6295</v>
      </c>
      <c r="C3601" s="4" t="s">
        <v>4624</v>
      </c>
    </row>
    <row r="3602" spans="1:3" x14ac:dyDescent="0.2">
      <c r="A3602" s="4">
        <v>617023</v>
      </c>
      <c r="B3602" s="4" t="s">
        <v>6296</v>
      </c>
      <c r="C3602" s="4" t="s">
        <v>6297</v>
      </c>
    </row>
    <row r="3603" spans="1:3" x14ac:dyDescent="0.2">
      <c r="A3603" s="4">
        <v>617123</v>
      </c>
      <c r="B3603" s="4" t="s">
        <v>6298</v>
      </c>
      <c r="C3603" s="4" t="s">
        <v>3610</v>
      </c>
    </row>
    <row r="3604" spans="1:3" x14ac:dyDescent="0.2">
      <c r="A3604" s="4">
        <v>617460</v>
      </c>
      <c r="B3604" s="9" t="s">
        <v>6299</v>
      </c>
      <c r="C3604" s="9" t="s">
        <v>3421</v>
      </c>
    </row>
    <row r="3605" spans="1:3" x14ac:dyDescent="0.2">
      <c r="A3605" s="4">
        <v>616959</v>
      </c>
      <c r="B3605" s="4" t="s">
        <v>6300</v>
      </c>
      <c r="C3605" s="4" t="s">
        <v>5799</v>
      </c>
    </row>
    <row r="3606" spans="1:3" x14ac:dyDescent="0.2">
      <c r="A3606" s="4">
        <v>310600</v>
      </c>
      <c r="B3606" s="7" t="s">
        <v>6301</v>
      </c>
      <c r="C3606" s="7" t="s">
        <v>6118</v>
      </c>
    </row>
    <row r="3607" spans="1:3" x14ac:dyDescent="0.2">
      <c r="A3607" s="4">
        <v>615434</v>
      </c>
      <c r="B3607" s="4" t="s">
        <v>6302</v>
      </c>
      <c r="C3607" s="4" t="s">
        <v>6303</v>
      </c>
    </row>
    <row r="3608" spans="1:3" x14ac:dyDescent="0.2">
      <c r="A3608" s="4">
        <v>120970</v>
      </c>
      <c r="B3608" s="4" t="s">
        <v>6304</v>
      </c>
      <c r="C3608" s="4" t="s">
        <v>6305</v>
      </c>
    </row>
    <row r="3609" spans="1:3" x14ac:dyDescent="0.2">
      <c r="A3609" s="4">
        <v>204000</v>
      </c>
      <c r="B3609" s="4" t="s">
        <v>6306</v>
      </c>
      <c r="C3609" s="4" t="s">
        <v>6307</v>
      </c>
    </row>
    <row r="3610" spans="1:3" x14ac:dyDescent="0.2">
      <c r="A3610" s="4">
        <v>610612</v>
      </c>
      <c r="B3610" s="4" t="s">
        <v>6308</v>
      </c>
      <c r="C3610" s="4" t="s">
        <v>6309</v>
      </c>
    </row>
    <row r="3611" spans="1:3" x14ac:dyDescent="0.2">
      <c r="A3611" s="4">
        <v>204100</v>
      </c>
      <c r="B3611" s="4" t="s">
        <v>6310</v>
      </c>
      <c r="C3611" s="4" t="s">
        <v>6219</v>
      </c>
    </row>
    <row r="3612" spans="1:3" x14ac:dyDescent="0.2">
      <c r="A3612" s="4">
        <v>604232</v>
      </c>
      <c r="B3612" s="4" t="s">
        <v>6311</v>
      </c>
      <c r="C3612" s="4" t="s">
        <v>6312</v>
      </c>
    </row>
    <row r="3613" spans="1:3" x14ac:dyDescent="0.2">
      <c r="A3613" s="4">
        <v>604393</v>
      </c>
      <c r="B3613" s="4" t="s">
        <v>6313</v>
      </c>
      <c r="C3613" s="4" t="s">
        <v>6314</v>
      </c>
    </row>
    <row r="3614" spans="1:3" x14ac:dyDescent="0.2">
      <c r="A3614" s="4">
        <v>604537</v>
      </c>
      <c r="B3614" s="4" t="s">
        <v>6315</v>
      </c>
      <c r="C3614" s="4" t="s">
        <v>6316</v>
      </c>
    </row>
    <row r="3615" spans="1:3" x14ac:dyDescent="0.2">
      <c r="A3615" s="4">
        <v>613826</v>
      </c>
      <c r="B3615" s="4" t="s">
        <v>6317</v>
      </c>
      <c r="C3615" s="4" t="s">
        <v>6318</v>
      </c>
    </row>
    <row r="3616" spans="1:3" x14ac:dyDescent="0.2">
      <c r="A3616" s="4">
        <v>613829</v>
      </c>
      <c r="B3616" s="4" t="s">
        <v>6319</v>
      </c>
      <c r="C3616" s="4" t="s">
        <v>6305</v>
      </c>
    </row>
    <row r="3617" spans="1:3" x14ac:dyDescent="0.2">
      <c r="A3617" s="4">
        <v>613835</v>
      </c>
      <c r="B3617" s="4" t="s">
        <v>6320</v>
      </c>
      <c r="C3617" s="4" t="s">
        <v>6207</v>
      </c>
    </row>
    <row r="3618" spans="1:3" x14ac:dyDescent="0.2">
      <c r="A3618" s="4">
        <v>608553</v>
      </c>
      <c r="B3618" s="4" t="s">
        <v>6321</v>
      </c>
      <c r="C3618" s="4" t="s">
        <v>6322</v>
      </c>
    </row>
    <row r="3619" spans="1:3" x14ac:dyDescent="0.2">
      <c r="A3619" s="4">
        <v>611755</v>
      </c>
      <c r="B3619" s="4" t="s">
        <v>6323</v>
      </c>
      <c r="C3619" s="4" t="s">
        <v>2224</v>
      </c>
    </row>
    <row r="3620" spans="1:3" x14ac:dyDescent="0.2">
      <c r="A3620" s="4">
        <v>613837</v>
      </c>
      <c r="B3620" s="4" t="s">
        <v>6324</v>
      </c>
      <c r="C3620" s="4" t="s">
        <v>6203</v>
      </c>
    </row>
    <row r="3621" spans="1:3" x14ac:dyDescent="0.2">
      <c r="A3621" s="4">
        <v>612712</v>
      </c>
      <c r="B3621" s="4" t="s">
        <v>6325</v>
      </c>
      <c r="C3621" s="4" t="s">
        <v>6326</v>
      </c>
    </row>
    <row r="3622" spans="1:3" x14ac:dyDescent="0.2">
      <c r="A3622" s="4">
        <v>613341</v>
      </c>
      <c r="B3622" s="4" t="s">
        <v>6327</v>
      </c>
      <c r="C3622" s="4" t="s">
        <v>6328</v>
      </c>
    </row>
    <row r="3623" spans="1:3" x14ac:dyDescent="0.2">
      <c r="A3623" s="4">
        <v>613843</v>
      </c>
      <c r="B3623" s="4" t="s">
        <v>6329</v>
      </c>
      <c r="C3623" s="4" t="s">
        <v>6211</v>
      </c>
    </row>
    <row r="3624" spans="1:3" x14ac:dyDescent="0.2">
      <c r="A3624" s="4">
        <v>614186</v>
      </c>
      <c r="B3624" s="4" t="s">
        <v>6330</v>
      </c>
      <c r="C3624" s="4" t="s">
        <v>6331</v>
      </c>
    </row>
    <row r="3625" spans="1:3" x14ac:dyDescent="0.2">
      <c r="A3625" s="4">
        <v>615360</v>
      </c>
      <c r="B3625" s="4" t="s">
        <v>6332</v>
      </c>
      <c r="C3625" s="4" t="s">
        <v>1728</v>
      </c>
    </row>
    <row r="3626" spans="1:3" x14ac:dyDescent="0.2">
      <c r="A3626" s="4">
        <v>165500</v>
      </c>
      <c r="B3626" s="4" t="s">
        <v>6333</v>
      </c>
      <c r="C3626" s="4" t="s">
        <v>4904</v>
      </c>
    </row>
    <row r="3627" spans="1:3" x14ac:dyDescent="0.2">
      <c r="A3627" s="4">
        <v>165300</v>
      </c>
      <c r="B3627" s="4" t="s">
        <v>6334</v>
      </c>
      <c r="C3627" s="4" t="s">
        <v>183</v>
      </c>
    </row>
    <row r="3628" spans="1:3" x14ac:dyDescent="0.2">
      <c r="A3628" s="4">
        <v>612989</v>
      </c>
      <c r="B3628" s="4" t="s">
        <v>6335</v>
      </c>
      <c r="C3628" s="4" t="s">
        <v>6336</v>
      </c>
    </row>
    <row r="3629" spans="1:3" x14ac:dyDescent="0.2">
      <c r="A3629" s="4">
        <v>616289</v>
      </c>
      <c r="B3629" s="4" t="s">
        <v>6337</v>
      </c>
      <c r="C3629" s="4" t="s">
        <v>4221</v>
      </c>
    </row>
    <row r="3630" spans="1:3" x14ac:dyDescent="0.2">
      <c r="A3630" s="4">
        <v>616732</v>
      </c>
      <c r="B3630" s="4" t="s">
        <v>6338</v>
      </c>
      <c r="C3630" s="4" t="s">
        <v>6339</v>
      </c>
    </row>
    <row r="3631" spans="1:3" x14ac:dyDescent="0.2">
      <c r="A3631" s="4">
        <v>106210</v>
      </c>
      <c r="B3631" s="7" t="s">
        <v>6340</v>
      </c>
      <c r="C3631" s="7" t="s">
        <v>6341</v>
      </c>
    </row>
    <row r="3632" spans="1:3" x14ac:dyDescent="0.2">
      <c r="A3632" s="5">
        <v>617141</v>
      </c>
      <c r="B3632" s="6" t="s">
        <v>6342</v>
      </c>
      <c r="C3632" s="6" t="s">
        <v>6343</v>
      </c>
    </row>
    <row r="3633" spans="1:3" x14ac:dyDescent="0.2">
      <c r="A3633" s="4">
        <v>312700</v>
      </c>
      <c r="B3633" s="7" t="s">
        <v>6344</v>
      </c>
      <c r="C3633" s="7" t="s">
        <v>6345</v>
      </c>
    </row>
    <row r="3634" spans="1:3" x14ac:dyDescent="0.2">
      <c r="A3634" s="4">
        <v>248200</v>
      </c>
      <c r="B3634" s="4" t="s">
        <v>6346</v>
      </c>
      <c r="C3634" s="4" t="s">
        <v>6347</v>
      </c>
    </row>
    <row r="3635" spans="1:3" x14ac:dyDescent="0.2">
      <c r="A3635" s="4">
        <v>600110</v>
      </c>
      <c r="B3635" s="4" t="s">
        <v>6348</v>
      </c>
      <c r="C3635" s="4" t="s">
        <v>2882</v>
      </c>
    </row>
    <row r="3636" spans="1:3" x14ac:dyDescent="0.2">
      <c r="A3636" s="4">
        <v>603786</v>
      </c>
      <c r="B3636" s="4" t="s">
        <v>6349</v>
      </c>
      <c r="C3636" s="4" t="s">
        <v>6247</v>
      </c>
    </row>
    <row r="3637" spans="1:3" x14ac:dyDescent="0.2">
      <c r="A3637" s="4">
        <v>229200</v>
      </c>
      <c r="B3637" s="4" t="s">
        <v>6350</v>
      </c>
      <c r="C3637" s="4" t="s">
        <v>6351</v>
      </c>
    </row>
    <row r="3638" spans="1:3" x14ac:dyDescent="0.2">
      <c r="A3638" s="4">
        <v>614170</v>
      </c>
      <c r="B3638" s="4" t="s">
        <v>6352</v>
      </c>
      <c r="C3638" s="4" t="s">
        <v>6353</v>
      </c>
    </row>
    <row r="3639" spans="1:3" x14ac:dyDescent="0.2">
      <c r="A3639" s="4">
        <v>610445</v>
      </c>
      <c r="B3639" s="4" t="s">
        <v>6354</v>
      </c>
      <c r="C3639" s="4" t="s">
        <v>6199</v>
      </c>
    </row>
    <row r="3640" spans="1:3" x14ac:dyDescent="0.2">
      <c r="A3640" s="4">
        <v>310500</v>
      </c>
      <c r="B3640" s="7" t="s">
        <v>6355</v>
      </c>
      <c r="C3640" s="7" t="s">
        <v>6356</v>
      </c>
    </row>
    <row r="3641" spans="1:3" x14ac:dyDescent="0.2">
      <c r="A3641" s="4">
        <v>613216</v>
      </c>
      <c r="B3641" s="4" t="s">
        <v>6357</v>
      </c>
      <c r="C3641" s="4" t="s">
        <v>6358</v>
      </c>
    </row>
    <row r="3642" spans="1:3" x14ac:dyDescent="0.2">
      <c r="A3642" s="4">
        <v>613830</v>
      </c>
      <c r="B3642" s="4" t="s">
        <v>6359</v>
      </c>
      <c r="C3642" s="4" t="s">
        <v>6360</v>
      </c>
    </row>
    <row r="3643" spans="1:3" x14ac:dyDescent="0.2">
      <c r="A3643" s="4">
        <v>614565</v>
      </c>
      <c r="B3643" s="4" t="s">
        <v>6361</v>
      </c>
      <c r="C3643" s="4" t="s">
        <v>6362</v>
      </c>
    </row>
    <row r="3644" spans="1:3" x14ac:dyDescent="0.2">
      <c r="A3644" s="4">
        <v>615058</v>
      </c>
      <c r="B3644" s="4" t="s">
        <v>6363</v>
      </c>
      <c r="C3644" s="4" t="s">
        <v>6364</v>
      </c>
    </row>
    <row r="3645" spans="1:3" x14ac:dyDescent="0.2">
      <c r="A3645" s="4">
        <v>616389</v>
      </c>
      <c r="B3645" s="4" t="s">
        <v>6365</v>
      </c>
      <c r="C3645" s="4" t="s">
        <v>6366</v>
      </c>
    </row>
    <row r="3646" spans="1:3" x14ac:dyDescent="0.2">
      <c r="A3646" s="4">
        <v>617024</v>
      </c>
      <c r="B3646" s="4" t="s">
        <v>6367</v>
      </c>
      <c r="C3646" s="4" t="s">
        <v>6368</v>
      </c>
    </row>
    <row r="3647" spans="1:3" x14ac:dyDescent="0.2">
      <c r="A3647" s="4">
        <v>163500</v>
      </c>
      <c r="B3647" s="4" t="s">
        <v>6369</v>
      </c>
      <c r="C3647" s="4" t="s">
        <v>6245</v>
      </c>
    </row>
    <row r="3648" spans="1:3" x14ac:dyDescent="0.2">
      <c r="A3648" s="4">
        <v>300071</v>
      </c>
      <c r="B3648" s="4" t="s">
        <v>6370</v>
      </c>
      <c r="C3648" s="4" t="s">
        <v>6371</v>
      </c>
    </row>
    <row r="3649" spans="1:3" x14ac:dyDescent="0.2">
      <c r="A3649" s="4">
        <v>610427</v>
      </c>
      <c r="B3649" s="4" t="s">
        <v>6372</v>
      </c>
      <c r="C3649" s="4" t="s">
        <v>6373</v>
      </c>
    </row>
    <row r="3650" spans="1:3" x14ac:dyDescent="0.2">
      <c r="A3650" s="4">
        <v>610444</v>
      </c>
      <c r="B3650" s="4" t="s">
        <v>6374</v>
      </c>
      <c r="C3650" s="4" t="s">
        <v>6366</v>
      </c>
    </row>
    <row r="3651" spans="1:3" x14ac:dyDescent="0.2">
      <c r="A3651" s="4">
        <v>258100</v>
      </c>
      <c r="B3651" s="4" t="s">
        <v>6375</v>
      </c>
      <c r="C3651" s="4" t="s">
        <v>6258</v>
      </c>
    </row>
    <row r="3652" spans="1:3" x14ac:dyDescent="0.2">
      <c r="A3652" s="4">
        <v>613411</v>
      </c>
      <c r="B3652" s="4" t="s">
        <v>6376</v>
      </c>
      <c r="C3652" s="4" t="s">
        <v>6377</v>
      </c>
    </row>
    <row r="3653" spans="1:3" x14ac:dyDescent="0.2">
      <c r="A3653" s="4">
        <v>116200</v>
      </c>
      <c r="B3653" s="4" t="s">
        <v>6378</v>
      </c>
      <c r="C3653" s="4" t="s">
        <v>6379</v>
      </c>
    </row>
    <row r="3654" spans="1:3" x14ac:dyDescent="0.2">
      <c r="A3654" s="4">
        <v>604307</v>
      </c>
      <c r="B3654" s="4" t="s">
        <v>6380</v>
      </c>
      <c r="C3654" s="4" t="s">
        <v>6381</v>
      </c>
    </row>
    <row r="3655" spans="1:3" x14ac:dyDescent="0.2">
      <c r="A3655" s="4">
        <v>601547</v>
      </c>
      <c r="B3655" s="4" t="s">
        <v>6382</v>
      </c>
      <c r="C3655" s="4" t="s">
        <v>6383</v>
      </c>
    </row>
    <row r="3656" spans="1:3" x14ac:dyDescent="0.2">
      <c r="A3656" s="4">
        <v>115700</v>
      </c>
      <c r="B3656" s="4" t="s">
        <v>6384</v>
      </c>
      <c r="C3656" s="4" t="s">
        <v>6385</v>
      </c>
    </row>
    <row r="3657" spans="1:3" x14ac:dyDescent="0.2">
      <c r="A3657" s="4">
        <v>116800</v>
      </c>
      <c r="B3657" s="4" t="s">
        <v>6386</v>
      </c>
      <c r="C3657" s="4" t="s">
        <v>6387</v>
      </c>
    </row>
    <row r="3658" spans="1:3" x14ac:dyDescent="0.2">
      <c r="A3658" s="4">
        <v>116600</v>
      </c>
      <c r="B3658" s="4" t="s">
        <v>6388</v>
      </c>
      <c r="C3658" s="4" t="s">
        <v>6389</v>
      </c>
    </row>
    <row r="3659" spans="1:3" x14ac:dyDescent="0.2">
      <c r="A3659" s="4">
        <v>604219</v>
      </c>
      <c r="B3659" s="4" t="s">
        <v>6390</v>
      </c>
      <c r="C3659" s="4" t="s">
        <v>6391</v>
      </c>
    </row>
    <row r="3660" spans="1:3" x14ac:dyDescent="0.2">
      <c r="A3660" s="4">
        <v>600881</v>
      </c>
      <c r="B3660" s="4" t="s">
        <v>6392</v>
      </c>
      <c r="C3660" s="4" t="s">
        <v>6393</v>
      </c>
    </row>
    <row r="3661" spans="1:3" x14ac:dyDescent="0.2">
      <c r="A3661" s="4">
        <v>610623</v>
      </c>
      <c r="B3661" s="4" t="s">
        <v>6394</v>
      </c>
      <c r="C3661" s="4" t="s">
        <v>6395</v>
      </c>
    </row>
    <row r="3662" spans="1:3" x14ac:dyDescent="0.2">
      <c r="A3662" s="4">
        <v>611597</v>
      </c>
      <c r="B3662" s="4" t="s">
        <v>6396</v>
      </c>
      <c r="C3662" s="4" t="s">
        <v>6397</v>
      </c>
    </row>
    <row r="3663" spans="1:3" x14ac:dyDescent="0.2">
      <c r="A3663" s="4">
        <v>116700</v>
      </c>
      <c r="B3663" s="4" t="s">
        <v>6398</v>
      </c>
      <c r="C3663" s="4" t="s">
        <v>6399</v>
      </c>
    </row>
    <row r="3664" spans="1:3" x14ac:dyDescent="0.2">
      <c r="A3664" s="4">
        <v>601885</v>
      </c>
      <c r="B3664" s="4" t="s">
        <v>6400</v>
      </c>
      <c r="C3664" s="4" t="s">
        <v>6401</v>
      </c>
    </row>
    <row r="3665" spans="1:3" x14ac:dyDescent="0.2">
      <c r="A3665" s="4">
        <v>615274</v>
      </c>
      <c r="B3665" s="4" t="s">
        <v>6402</v>
      </c>
      <c r="C3665" s="4" t="s">
        <v>6403</v>
      </c>
    </row>
    <row r="3666" spans="1:3" x14ac:dyDescent="0.2">
      <c r="A3666" s="4">
        <v>613763</v>
      </c>
      <c r="B3666" s="4" t="s">
        <v>6404</v>
      </c>
      <c r="C3666" s="4" t="s">
        <v>3492</v>
      </c>
    </row>
    <row r="3667" spans="1:3" x14ac:dyDescent="0.2">
      <c r="A3667" s="4">
        <v>611544</v>
      </c>
      <c r="B3667" s="4" t="s">
        <v>6405</v>
      </c>
      <c r="C3667" s="4" t="s">
        <v>6406</v>
      </c>
    </row>
    <row r="3668" spans="1:3" x14ac:dyDescent="0.2">
      <c r="A3668" s="4">
        <v>610019</v>
      </c>
      <c r="B3668" s="4" t="s">
        <v>6407</v>
      </c>
      <c r="C3668" s="4" t="s">
        <v>6408</v>
      </c>
    </row>
    <row r="3669" spans="1:3" x14ac:dyDescent="0.2">
      <c r="A3669" s="4">
        <v>615277</v>
      </c>
      <c r="B3669" s="4" t="s">
        <v>6409</v>
      </c>
      <c r="C3669" s="4" t="s">
        <v>6410</v>
      </c>
    </row>
    <row r="3670" spans="1:3" x14ac:dyDescent="0.2">
      <c r="A3670" s="4">
        <v>116100</v>
      </c>
      <c r="B3670" s="4" t="s">
        <v>6411</v>
      </c>
      <c r="C3670" s="4" t="s">
        <v>6412</v>
      </c>
    </row>
    <row r="3671" spans="1:3" x14ac:dyDescent="0.2">
      <c r="A3671" s="4">
        <v>609741</v>
      </c>
      <c r="B3671" s="4" t="s">
        <v>6413</v>
      </c>
      <c r="C3671" s="4" t="s">
        <v>6414</v>
      </c>
    </row>
    <row r="3672" spans="1:3" x14ac:dyDescent="0.2">
      <c r="A3672" s="4">
        <v>610425</v>
      </c>
      <c r="B3672" s="4" t="s">
        <v>6415</v>
      </c>
      <c r="C3672" s="4" t="s">
        <v>6416</v>
      </c>
    </row>
    <row r="3673" spans="1:3" x14ac:dyDescent="0.2">
      <c r="A3673" s="4">
        <v>116300</v>
      </c>
      <c r="B3673" s="4" t="s">
        <v>6417</v>
      </c>
      <c r="C3673" s="4" t="s">
        <v>6418</v>
      </c>
    </row>
    <row r="3674" spans="1:3" x14ac:dyDescent="0.2">
      <c r="A3674" s="4">
        <v>605387</v>
      </c>
      <c r="B3674" s="4" t="s">
        <v>6419</v>
      </c>
      <c r="C3674" s="4" t="s">
        <v>6420</v>
      </c>
    </row>
    <row r="3675" spans="1:3" x14ac:dyDescent="0.2">
      <c r="A3675" s="4">
        <v>613887</v>
      </c>
      <c r="B3675" s="4" t="s">
        <v>6421</v>
      </c>
      <c r="C3675" s="4" t="s">
        <v>6422</v>
      </c>
    </row>
    <row r="3676" spans="1:3" x14ac:dyDescent="0.2">
      <c r="A3676" s="4">
        <v>614691</v>
      </c>
      <c r="B3676" s="4" t="s">
        <v>6423</v>
      </c>
      <c r="C3676" s="4" t="s">
        <v>4897</v>
      </c>
    </row>
    <row r="3677" spans="1:3" x14ac:dyDescent="0.2">
      <c r="A3677" s="4">
        <v>615188</v>
      </c>
      <c r="B3677" s="4" t="s">
        <v>6424</v>
      </c>
      <c r="C3677" s="4" t="s">
        <v>6425</v>
      </c>
    </row>
    <row r="3678" spans="1:3" x14ac:dyDescent="0.2">
      <c r="A3678" s="4">
        <v>116400</v>
      </c>
      <c r="B3678" s="4" t="s">
        <v>6426</v>
      </c>
      <c r="C3678" s="4" t="s">
        <v>1080</v>
      </c>
    </row>
    <row r="3679" spans="1:3" x14ac:dyDescent="0.2">
      <c r="A3679" s="4">
        <v>115900</v>
      </c>
      <c r="B3679" s="4" t="s">
        <v>6427</v>
      </c>
      <c r="C3679" s="4" t="s">
        <v>6428</v>
      </c>
    </row>
    <row r="3680" spans="1:3" x14ac:dyDescent="0.2">
      <c r="A3680" s="4">
        <v>616279</v>
      </c>
      <c r="B3680" s="4" t="s">
        <v>6429</v>
      </c>
      <c r="C3680" s="4" t="s">
        <v>6430</v>
      </c>
    </row>
    <row r="3681" spans="1:3" x14ac:dyDescent="0.2">
      <c r="A3681" s="4">
        <v>616509</v>
      </c>
      <c r="B3681" s="4" t="s">
        <v>6431</v>
      </c>
      <c r="C3681" s="4" t="s">
        <v>6432</v>
      </c>
    </row>
    <row r="3682" spans="1:3" x14ac:dyDescent="0.2">
      <c r="A3682" s="4">
        <v>616851</v>
      </c>
      <c r="B3682" s="4" t="s">
        <v>6433</v>
      </c>
      <c r="C3682" s="4" t="s">
        <v>6434</v>
      </c>
    </row>
    <row r="3683" spans="1:3" x14ac:dyDescent="0.2">
      <c r="A3683" s="4">
        <v>212500</v>
      </c>
      <c r="B3683" s="4" t="s">
        <v>6435</v>
      </c>
      <c r="C3683" s="4" t="s">
        <v>6436</v>
      </c>
    </row>
    <row r="3684" spans="1:3" x14ac:dyDescent="0.2">
      <c r="A3684" s="4">
        <v>600886</v>
      </c>
      <c r="B3684" s="4" t="s">
        <v>6437</v>
      </c>
      <c r="C3684" s="4" t="s">
        <v>1028</v>
      </c>
    </row>
    <row r="3685" spans="1:3" x14ac:dyDescent="0.2">
      <c r="A3685" s="4">
        <v>136520</v>
      </c>
      <c r="B3685" s="4" t="s">
        <v>6438</v>
      </c>
      <c r="C3685" s="4" t="s">
        <v>6341</v>
      </c>
    </row>
    <row r="3686" spans="1:3" x14ac:dyDescent="0.2">
      <c r="A3686" s="4">
        <v>612540</v>
      </c>
      <c r="B3686" s="4" t="s">
        <v>6439</v>
      </c>
      <c r="C3686" s="4" t="s">
        <v>6440</v>
      </c>
    </row>
    <row r="3687" spans="1:3" x14ac:dyDescent="0.2">
      <c r="A3687" s="4">
        <v>604116</v>
      </c>
      <c r="B3687" s="4" t="s">
        <v>6441</v>
      </c>
      <c r="C3687" s="4" t="s">
        <v>6217</v>
      </c>
    </row>
    <row r="3688" spans="1:3" x14ac:dyDescent="0.2">
      <c r="A3688" s="4">
        <v>613093</v>
      </c>
      <c r="B3688" s="4" t="s">
        <v>6442</v>
      </c>
      <c r="C3688" s="4" t="s">
        <v>6443</v>
      </c>
    </row>
    <row r="3689" spans="1:3" x14ac:dyDescent="0.2">
      <c r="A3689" s="4">
        <v>600977</v>
      </c>
      <c r="B3689" s="4" t="s">
        <v>6444</v>
      </c>
      <c r="C3689" s="4" t="s">
        <v>6445</v>
      </c>
    </row>
    <row r="3690" spans="1:3" x14ac:dyDescent="0.2">
      <c r="A3690" s="4">
        <v>601777</v>
      </c>
      <c r="B3690" s="4" t="s">
        <v>6446</v>
      </c>
      <c r="C3690" s="4" t="s">
        <v>6307</v>
      </c>
    </row>
    <row r="3691" spans="1:3" x14ac:dyDescent="0.2">
      <c r="A3691" s="4">
        <v>603649</v>
      </c>
      <c r="B3691" s="4" t="s">
        <v>6447</v>
      </c>
      <c r="C3691" s="4" t="s">
        <v>6448</v>
      </c>
    </row>
    <row r="3692" spans="1:3" x14ac:dyDescent="0.2">
      <c r="A3692" s="4">
        <v>612775</v>
      </c>
      <c r="B3692" s="4" t="s">
        <v>6449</v>
      </c>
      <c r="C3692" s="4" t="s">
        <v>6450</v>
      </c>
    </row>
    <row r="3693" spans="1:3" x14ac:dyDescent="0.2">
      <c r="A3693" s="4">
        <v>610283</v>
      </c>
      <c r="B3693" s="4" t="s">
        <v>6451</v>
      </c>
      <c r="C3693" s="4" t="s">
        <v>6236</v>
      </c>
    </row>
    <row r="3694" spans="1:3" x14ac:dyDescent="0.2">
      <c r="A3694" s="4">
        <v>610381</v>
      </c>
      <c r="B3694" s="4" t="s">
        <v>6452</v>
      </c>
      <c r="C3694" s="4" t="s">
        <v>3906</v>
      </c>
    </row>
    <row r="3695" spans="1:3" x14ac:dyDescent="0.2">
      <c r="A3695" s="4">
        <v>612657</v>
      </c>
      <c r="B3695" s="4" t="s">
        <v>6453</v>
      </c>
      <c r="C3695" s="4" t="s">
        <v>6247</v>
      </c>
    </row>
    <row r="3696" spans="1:3" x14ac:dyDescent="0.2">
      <c r="A3696" s="4">
        <v>608194</v>
      </c>
      <c r="B3696" s="4" t="s">
        <v>6454</v>
      </c>
      <c r="C3696" s="4" t="s">
        <v>6318</v>
      </c>
    </row>
    <row r="3697" spans="1:3" x14ac:dyDescent="0.2">
      <c r="A3697" s="4">
        <v>602093</v>
      </c>
      <c r="B3697" s="4" t="s">
        <v>6455</v>
      </c>
      <c r="C3697" s="4" t="s">
        <v>6456</v>
      </c>
    </row>
    <row r="3698" spans="1:3" x14ac:dyDescent="0.2">
      <c r="A3698" s="4">
        <v>613660</v>
      </c>
      <c r="B3698" s="4" t="s">
        <v>6457</v>
      </c>
      <c r="C3698" s="4" t="s">
        <v>6458</v>
      </c>
    </row>
    <row r="3699" spans="1:3" x14ac:dyDescent="0.2">
      <c r="A3699" s="4">
        <v>615374</v>
      </c>
      <c r="B3699" s="4" t="s">
        <v>6459</v>
      </c>
      <c r="C3699" s="4" t="s">
        <v>6460</v>
      </c>
    </row>
    <row r="3700" spans="1:3" x14ac:dyDescent="0.2">
      <c r="A3700" s="4">
        <v>615860</v>
      </c>
      <c r="B3700" s="4" t="s">
        <v>6461</v>
      </c>
      <c r="C3700" s="4" t="s">
        <v>6462</v>
      </c>
    </row>
    <row r="3701" spans="1:3" x14ac:dyDescent="0.2">
      <c r="A3701" s="4">
        <v>615973</v>
      </c>
      <c r="B3701" s="4" t="s">
        <v>6463</v>
      </c>
      <c r="C3701" s="4" t="s">
        <v>6464</v>
      </c>
    </row>
    <row r="3702" spans="1:3" x14ac:dyDescent="0.2">
      <c r="A3702" s="4">
        <v>616502</v>
      </c>
      <c r="B3702" s="4" t="s">
        <v>6465</v>
      </c>
      <c r="C3702" s="4" t="s">
        <v>6466</v>
      </c>
    </row>
    <row r="3703" spans="1:3" x14ac:dyDescent="0.2">
      <c r="A3703" s="4">
        <v>304020</v>
      </c>
      <c r="B3703" s="4" t="s">
        <v>6467</v>
      </c>
      <c r="C3703" s="4" t="s">
        <v>6197</v>
      </c>
    </row>
    <row r="3704" spans="1:3" x14ac:dyDescent="0.2">
      <c r="A3704" s="4">
        <v>300476</v>
      </c>
      <c r="B3704" s="4" t="s">
        <v>6468</v>
      </c>
      <c r="C3704" s="4" t="s">
        <v>6371</v>
      </c>
    </row>
    <row r="3705" spans="1:3" x14ac:dyDescent="0.2">
      <c r="A3705" s="4">
        <v>613105</v>
      </c>
      <c r="B3705" s="4" t="s">
        <v>6469</v>
      </c>
      <c r="C3705" s="4" t="s">
        <v>6470</v>
      </c>
    </row>
    <row r="3706" spans="1:3" x14ac:dyDescent="0.2">
      <c r="A3706" s="4">
        <v>608470</v>
      </c>
      <c r="B3706" s="4" t="s">
        <v>6471</v>
      </c>
      <c r="C3706" s="4" t="s">
        <v>6472</v>
      </c>
    </row>
    <row r="3707" spans="1:3" x14ac:dyDescent="0.2">
      <c r="A3707" s="4">
        <v>121820</v>
      </c>
      <c r="B3707" s="4" t="s">
        <v>6473</v>
      </c>
      <c r="C3707" s="4" t="s">
        <v>6472</v>
      </c>
    </row>
    <row r="3708" spans="1:3" x14ac:dyDescent="0.2">
      <c r="A3708" s="4">
        <v>204870</v>
      </c>
      <c r="B3708" s="4" t="s">
        <v>6474</v>
      </c>
      <c r="C3708" s="4" t="s">
        <v>6475</v>
      </c>
    </row>
    <row r="3709" spans="1:3" x14ac:dyDescent="0.2">
      <c r="A3709" s="4">
        <v>122100</v>
      </c>
      <c r="B3709" s="4" t="s">
        <v>6476</v>
      </c>
      <c r="C3709" s="4" t="s">
        <v>6477</v>
      </c>
    </row>
    <row r="3710" spans="1:3" x14ac:dyDescent="0.2">
      <c r="A3710" s="4">
        <v>217700</v>
      </c>
      <c r="B3710" s="4" t="s">
        <v>6478</v>
      </c>
      <c r="C3710" s="4" t="s">
        <v>6479</v>
      </c>
    </row>
    <row r="3711" spans="1:3" x14ac:dyDescent="0.2">
      <c r="A3711" s="4">
        <v>217400</v>
      </c>
      <c r="B3711" s="4" t="s">
        <v>6480</v>
      </c>
      <c r="C3711" s="4" t="s">
        <v>6479</v>
      </c>
    </row>
    <row r="3712" spans="1:3" x14ac:dyDescent="0.2">
      <c r="A3712" s="4">
        <v>136800</v>
      </c>
      <c r="B3712" s="4" t="s">
        <v>6481</v>
      </c>
      <c r="C3712" s="4" t="s">
        <v>6482</v>
      </c>
    </row>
    <row r="3713" spans="1:3" x14ac:dyDescent="0.2">
      <c r="A3713" s="4">
        <v>613268</v>
      </c>
      <c r="B3713" s="4" t="s">
        <v>6483</v>
      </c>
      <c r="C3713" s="4" t="s">
        <v>6479</v>
      </c>
    </row>
    <row r="3714" spans="1:3" x14ac:dyDescent="0.2">
      <c r="A3714" s="4">
        <v>613270</v>
      </c>
      <c r="B3714" s="4" t="s">
        <v>6484</v>
      </c>
      <c r="C3714" s="4" t="s">
        <v>6485</v>
      </c>
    </row>
    <row r="3715" spans="1:3" x14ac:dyDescent="0.2">
      <c r="A3715" s="4">
        <v>615523</v>
      </c>
      <c r="B3715" s="4" t="s">
        <v>6486</v>
      </c>
      <c r="C3715" s="4" t="s">
        <v>6487</v>
      </c>
    </row>
    <row r="3716" spans="1:3" x14ac:dyDescent="0.2">
      <c r="A3716" s="4">
        <v>602082</v>
      </c>
      <c r="B3716" s="4" t="s">
        <v>6488</v>
      </c>
      <c r="C3716" s="4" t="s">
        <v>6472</v>
      </c>
    </row>
    <row r="3717" spans="1:3" x14ac:dyDescent="0.2">
      <c r="A3717" s="4">
        <v>121900</v>
      </c>
      <c r="B3717" s="4" t="s">
        <v>6489</v>
      </c>
      <c r="C3717" s="4" t="s">
        <v>6472</v>
      </c>
    </row>
    <row r="3718" spans="1:3" x14ac:dyDescent="0.2">
      <c r="A3718" s="4">
        <v>609140</v>
      </c>
      <c r="B3718" s="4" t="s">
        <v>6490</v>
      </c>
      <c r="C3718" s="4" t="s">
        <v>6482</v>
      </c>
    </row>
    <row r="3719" spans="1:3" x14ac:dyDescent="0.2">
      <c r="A3719" s="4">
        <v>609141</v>
      </c>
      <c r="B3719" s="4" t="s">
        <v>6491</v>
      </c>
      <c r="C3719" s="4" t="s">
        <v>6485</v>
      </c>
    </row>
    <row r="3720" spans="1:3" x14ac:dyDescent="0.2">
      <c r="A3720" s="4">
        <v>217800</v>
      </c>
      <c r="B3720" s="4" t="s">
        <v>6492</v>
      </c>
      <c r="C3720" s="4" t="s">
        <v>6493</v>
      </c>
    </row>
    <row r="3721" spans="1:3" x14ac:dyDescent="0.2">
      <c r="A3721" s="4">
        <v>122200</v>
      </c>
      <c r="B3721" s="4" t="s">
        <v>6494</v>
      </c>
      <c r="C3721" s="4" t="s">
        <v>6472</v>
      </c>
    </row>
    <row r="3722" spans="1:3" x14ac:dyDescent="0.2">
      <c r="A3722" s="4">
        <v>608471</v>
      </c>
      <c r="B3722" s="13" t="s">
        <v>6495</v>
      </c>
      <c r="C3722" s="4" t="s">
        <v>6472</v>
      </c>
    </row>
    <row r="3723" spans="1:3" x14ac:dyDescent="0.2">
      <c r="A3723" s="4">
        <v>121850</v>
      </c>
      <c r="B3723" s="4" t="s">
        <v>6496</v>
      </c>
      <c r="C3723" s="4" t="s">
        <v>6497</v>
      </c>
    </row>
    <row r="3724" spans="1:3" x14ac:dyDescent="0.2">
      <c r="A3724" s="4">
        <v>607541</v>
      </c>
      <c r="B3724" s="4" t="s">
        <v>6498</v>
      </c>
      <c r="C3724" s="4" t="s">
        <v>6472</v>
      </c>
    </row>
    <row r="3725" spans="1:3" x14ac:dyDescent="0.2">
      <c r="A3725" s="4">
        <v>610048</v>
      </c>
      <c r="B3725" s="7" t="s">
        <v>6499</v>
      </c>
      <c r="C3725" s="7" t="s">
        <v>6500</v>
      </c>
    </row>
    <row r="3726" spans="1:3" x14ac:dyDescent="0.2">
      <c r="A3726" s="4">
        <v>137750</v>
      </c>
      <c r="B3726" s="4" t="s">
        <v>6501</v>
      </c>
      <c r="C3726" s="4" t="s">
        <v>6502</v>
      </c>
    </row>
    <row r="3727" spans="1:3" x14ac:dyDescent="0.2">
      <c r="A3727" s="4">
        <v>137760</v>
      </c>
      <c r="B3727" s="4" t="s">
        <v>6503</v>
      </c>
      <c r="C3727" s="4" t="s">
        <v>3236</v>
      </c>
    </row>
    <row r="3728" spans="1:3" x14ac:dyDescent="0.2">
      <c r="A3728" s="4">
        <v>613100</v>
      </c>
      <c r="B3728" s="4" t="s">
        <v>6504</v>
      </c>
      <c r="C3728" s="4" t="s">
        <v>6505</v>
      </c>
    </row>
    <row r="3729" spans="1:3" x14ac:dyDescent="0.2">
      <c r="A3729" s="4">
        <v>609887</v>
      </c>
      <c r="B3729" s="4" t="s">
        <v>6506</v>
      </c>
      <c r="C3729" s="4" t="s">
        <v>6507</v>
      </c>
    </row>
    <row r="3730" spans="1:3" x14ac:dyDescent="0.2">
      <c r="A3730" s="4">
        <v>231300</v>
      </c>
      <c r="B3730" s="4" t="s">
        <v>6508</v>
      </c>
      <c r="C3730" s="4" t="s">
        <v>6509</v>
      </c>
    </row>
    <row r="3731" spans="1:3" x14ac:dyDescent="0.2">
      <c r="A3731" s="4">
        <v>613086</v>
      </c>
      <c r="B3731" s="4" t="s">
        <v>6510</v>
      </c>
      <c r="C3731" s="4" t="s">
        <v>4600</v>
      </c>
    </row>
    <row r="3732" spans="1:3" x14ac:dyDescent="0.2">
      <c r="A3732" s="4">
        <v>603383</v>
      </c>
      <c r="B3732" s="4" t="s">
        <v>6511</v>
      </c>
      <c r="C3732" s="4" t="s">
        <v>6512</v>
      </c>
    </row>
    <row r="3733" spans="1:3" x14ac:dyDescent="0.2">
      <c r="A3733" s="4">
        <v>604229</v>
      </c>
      <c r="B3733" s="4" t="s">
        <v>6513</v>
      </c>
      <c r="C3733" s="4" t="s">
        <v>6514</v>
      </c>
    </row>
    <row r="3734" spans="1:3" x14ac:dyDescent="0.2">
      <c r="A3734" s="4">
        <v>251750</v>
      </c>
      <c r="B3734" s="4" t="s">
        <v>6515</v>
      </c>
      <c r="C3734" s="4" t="s">
        <v>4600</v>
      </c>
    </row>
    <row r="3735" spans="1:3" x14ac:dyDescent="0.2">
      <c r="A3735" s="4">
        <v>126600</v>
      </c>
      <c r="B3735" s="4" t="s">
        <v>6516</v>
      </c>
      <c r="C3735" s="4" t="s">
        <v>6517</v>
      </c>
    </row>
    <row r="3736" spans="1:3" x14ac:dyDescent="0.2">
      <c r="A3736" s="4">
        <v>225200</v>
      </c>
      <c r="B3736" s="4" t="s">
        <v>6518</v>
      </c>
      <c r="C3736" s="4" t="s">
        <v>6519</v>
      </c>
    </row>
    <row r="3737" spans="1:3" x14ac:dyDescent="0.2">
      <c r="A3737" s="4">
        <v>129600</v>
      </c>
      <c r="B3737" s="4" t="s">
        <v>6520</v>
      </c>
      <c r="C3737" s="4" t="s">
        <v>1594</v>
      </c>
    </row>
    <row r="3738" spans="1:3" x14ac:dyDescent="0.2">
      <c r="A3738" s="4">
        <v>225100</v>
      </c>
      <c r="B3738" s="4" t="s">
        <v>6521</v>
      </c>
      <c r="C3738" s="4" t="s">
        <v>6519</v>
      </c>
    </row>
    <row r="3739" spans="1:3" x14ac:dyDescent="0.2">
      <c r="A3739" s="4">
        <v>268100</v>
      </c>
      <c r="B3739" s="4" t="s">
        <v>6522</v>
      </c>
      <c r="C3739" s="4" t="s">
        <v>6240</v>
      </c>
    </row>
    <row r="3740" spans="1:3" x14ac:dyDescent="0.2">
      <c r="A3740" s="4">
        <v>107250</v>
      </c>
      <c r="B3740" s="4" t="s">
        <v>6523</v>
      </c>
      <c r="C3740" s="12" t="s">
        <v>6524</v>
      </c>
    </row>
    <row r="3741" spans="1:3" x14ac:dyDescent="0.2">
      <c r="A3741" s="4">
        <v>601631</v>
      </c>
      <c r="B3741" s="4" t="s">
        <v>6525</v>
      </c>
      <c r="C3741" s="4" t="s">
        <v>6181</v>
      </c>
    </row>
    <row r="3742" spans="1:3" x14ac:dyDescent="0.2">
      <c r="A3742" s="4">
        <v>137600</v>
      </c>
      <c r="B3742" s="4" t="s">
        <v>6526</v>
      </c>
      <c r="C3742" s="4" t="s">
        <v>6179</v>
      </c>
    </row>
    <row r="3743" spans="1:3" x14ac:dyDescent="0.2">
      <c r="A3743" s="4">
        <v>148300</v>
      </c>
      <c r="B3743" s="4" t="s">
        <v>6527</v>
      </c>
      <c r="C3743" s="4" t="s">
        <v>5118</v>
      </c>
    </row>
    <row r="3744" spans="1:3" x14ac:dyDescent="0.2">
      <c r="A3744" s="4">
        <v>605670</v>
      </c>
      <c r="B3744" s="4" t="s">
        <v>6528</v>
      </c>
      <c r="C3744" s="4" t="s">
        <v>6529</v>
      </c>
    </row>
    <row r="3745" spans="1:3" x14ac:dyDescent="0.2">
      <c r="A3745" s="4">
        <v>309300</v>
      </c>
      <c r="B3745" s="4" t="s">
        <v>6530</v>
      </c>
      <c r="C3745" s="4" t="s">
        <v>6531</v>
      </c>
    </row>
    <row r="3746" spans="1:3" x14ac:dyDescent="0.2">
      <c r="A3746" s="4">
        <v>607476</v>
      </c>
      <c r="B3746" s="4" t="s">
        <v>6532</v>
      </c>
      <c r="C3746" s="4" t="s">
        <v>6533</v>
      </c>
    </row>
    <row r="3747" spans="1:3" x14ac:dyDescent="0.2">
      <c r="A3747" s="4">
        <v>172870</v>
      </c>
      <c r="B3747" s="4" t="s">
        <v>6534</v>
      </c>
      <c r="C3747" s="4" t="s">
        <v>6207</v>
      </c>
    </row>
    <row r="3748" spans="1:3" x14ac:dyDescent="0.2">
      <c r="A3748" s="4">
        <v>136880</v>
      </c>
      <c r="B3748" s="4" t="s">
        <v>6535</v>
      </c>
      <c r="C3748" s="4" t="s">
        <v>6536</v>
      </c>
    </row>
    <row r="3749" spans="1:3" x14ac:dyDescent="0.2">
      <c r="A3749" s="4">
        <v>610024</v>
      </c>
      <c r="B3749" s="4" t="s">
        <v>6537</v>
      </c>
      <c r="C3749" s="4" t="s">
        <v>6538</v>
      </c>
    </row>
    <row r="3750" spans="1:3" x14ac:dyDescent="0.2">
      <c r="A3750" s="4">
        <v>610356</v>
      </c>
      <c r="B3750" s="4" t="s">
        <v>6539</v>
      </c>
      <c r="C3750" s="4" t="s">
        <v>6540</v>
      </c>
    </row>
    <row r="3751" spans="1:3" x14ac:dyDescent="0.2">
      <c r="A3751" s="4">
        <v>610478</v>
      </c>
      <c r="B3751" s="4" t="s">
        <v>6541</v>
      </c>
      <c r="C3751" s="4" t="s">
        <v>6542</v>
      </c>
    </row>
    <row r="3752" spans="1:3" x14ac:dyDescent="0.2">
      <c r="A3752" s="4">
        <v>180550</v>
      </c>
      <c r="B3752" s="4" t="s">
        <v>6543</v>
      </c>
      <c r="C3752" s="4" t="s">
        <v>6179</v>
      </c>
    </row>
    <row r="3753" spans="1:3" x14ac:dyDescent="0.2">
      <c r="A3753" s="4">
        <v>193220</v>
      </c>
      <c r="B3753" s="4" t="s">
        <v>6544</v>
      </c>
      <c r="C3753" s="4" t="s">
        <v>6264</v>
      </c>
    </row>
    <row r="3754" spans="1:3" x14ac:dyDescent="0.2">
      <c r="A3754" s="4">
        <v>210370</v>
      </c>
      <c r="B3754" s="4" t="s">
        <v>6545</v>
      </c>
      <c r="C3754" s="4" t="s">
        <v>6546</v>
      </c>
    </row>
    <row r="3755" spans="1:3" x14ac:dyDescent="0.2">
      <c r="A3755" s="4">
        <v>615722</v>
      </c>
      <c r="B3755" s="4" t="s">
        <v>6547</v>
      </c>
      <c r="C3755" s="4" t="s">
        <v>6548</v>
      </c>
    </row>
    <row r="3756" spans="1:3" x14ac:dyDescent="0.2">
      <c r="A3756" s="4">
        <v>300834</v>
      </c>
      <c r="B3756" s="4" t="s">
        <v>6549</v>
      </c>
      <c r="C3756" s="4" t="s">
        <v>6197</v>
      </c>
    </row>
    <row r="3757" spans="1:3" x14ac:dyDescent="0.2">
      <c r="A3757" s="4">
        <v>616170</v>
      </c>
      <c r="B3757" s="4" t="s">
        <v>6550</v>
      </c>
      <c r="C3757" s="4" t="s">
        <v>516</v>
      </c>
    </row>
    <row r="3758" spans="1:3" x14ac:dyDescent="0.2">
      <c r="A3758" s="4">
        <v>616151</v>
      </c>
      <c r="B3758" s="4" t="s">
        <v>6551</v>
      </c>
      <c r="C3758" s="4" t="s">
        <v>6552</v>
      </c>
    </row>
    <row r="3759" spans="1:3" x14ac:dyDescent="0.2">
      <c r="A3759" s="13">
        <v>608161</v>
      </c>
      <c r="B3759" s="4" t="s">
        <v>6553</v>
      </c>
      <c r="C3759" s="4" t="s">
        <v>6470</v>
      </c>
    </row>
    <row r="3760" spans="1:3" x14ac:dyDescent="0.2">
      <c r="A3760" s="4">
        <v>153700</v>
      </c>
      <c r="B3760" s="4" t="s">
        <v>6554</v>
      </c>
      <c r="C3760" s="4" t="s">
        <v>6264</v>
      </c>
    </row>
    <row r="3761" spans="1:3" x14ac:dyDescent="0.2">
      <c r="A3761" s="13">
        <v>616152</v>
      </c>
      <c r="B3761" s="4" t="s">
        <v>6555</v>
      </c>
      <c r="C3761" s="4" t="s">
        <v>6270</v>
      </c>
    </row>
    <row r="3762" spans="1:3" x14ac:dyDescent="0.2">
      <c r="A3762" s="4">
        <v>613587</v>
      </c>
      <c r="B3762" s="4" t="s">
        <v>6556</v>
      </c>
      <c r="C3762" s="4" t="s">
        <v>6557</v>
      </c>
    </row>
    <row r="3763" spans="1:3" x14ac:dyDescent="0.2">
      <c r="A3763" s="4">
        <v>608051</v>
      </c>
      <c r="B3763" s="4" t="s">
        <v>6558</v>
      </c>
      <c r="C3763" s="4" t="s">
        <v>6247</v>
      </c>
    </row>
    <row r="3764" spans="1:3" x14ac:dyDescent="0.2">
      <c r="A3764" s="4">
        <v>607475</v>
      </c>
      <c r="B3764" s="4" t="s">
        <v>6559</v>
      </c>
      <c r="C3764" s="4" t="s">
        <v>6533</v>
      </c>
    </row>
    <row r="3765" spans="1:3" x14ac:dyDescent="0.2">
      <c r="A3765" s="4">
        <v>615458</v>
      </c>
      <c r="B3765" s="4" t="s">
        <v>6560</v>
      </c>
      <c r="C3765" s="4" t="s">
        <v>6561</v>
      </c>
    </row>
    <row r="3766" spans="1:3" x14ac:dyDescent="0.2">
      <c r="A3766" s="4">
        <v>103100</v>
      </c>
      <c r="B3766" s="4" t="s">
        <v>6562</v>
      </c>
      <c r="C3766" s="4" t="s">
        <v>3318</v>
      </c>
    </row>
    <row r="3767" spans="1:3" x14ac:dyDescent="0.2">
      <c r="A3767" s="4">
        <v>300600</v>
      </c>
      <c r="B3767" s="4" t="s">
        <v>6563</v>
      </c>
      <c r="C3767" s="4" t="s">
        <v>6371</v>
      </c>
    </row>
    <row r="3768" spans="1:3" x14ac:dyDescent="0.2">
      <c r="A3768" s="4">
        <v>611809</v>
      </c>
      <c r="B3768" s="4" t="s">
        <v>6564</v>
      </c>
      <c r="C3768" s="4" t="s">
        <v>6264</v>
      </c>
    </row>
    <row r="3769" spans="1:3" x14ac:dyDescent="0.2">
      <c r="A3769" s="4">
        <v>120430</v>
      </c>
      <c r="B3769" s="4" t="s">
        <v>6565</v>
      </c>
      <c r="C3769" s="4" t="s">
        <v>6341</v>
      </c>
    </row>
    <row r="3770" spans="1:3" x14ac:dyDescent="0.2">
      <c r="A3770" s="4">
        <v>120200</v>
      </c>
      <c r="B3770" s="4" t="s">
        <v>6566</v>
      </c>
      <c r="C3770" s="4" t="s">
        <v>6341</v>
      </c>
    </row>
    <row r="3771" spans="1:3" x14ac:dyDescent="0.2">
      <c r="A3771" s="4">
        <v>216820</v>
      </c>
      <c r="B3771" s="4" t="s">
        <v>6567</v>
      </c>
      <c r="C3771" s="4" t="s">
        <v>6568</v>
      </c>
    </row>
    <row r="3772" spans="1:3" x14ac:dyDescent="0.2">
      <c r="A3772" s="4">
        <v>120433</v>
      </c>
      <c r="B3772" s="4" t="s">
        <v>6569</v>
      </c>
      <c r="C3772" s="4" t="s">
        <v>6570</v>
      </c>
    </row>
    <row r="3773" spans="1:3" x14ac:dyDescent="0.2">
      <c r="A3773" s="4">
        <v>217300</v>
      </c>
      <c r="B3773" s="4" t="s">
        <v>6571</v>
      </c>
      <c r="C3773" s="4" t="s">
        <v>6572</v>
      </c>
    </row>
    <row r="3774" spans="1:3" x14ac:dyDescent="0.2">
      <c r="A3774" s="4">
        <v>615225</v>
      </c>
      <c r="B3774" s="4" t="s">
        <v>6573</v>
      </c>
      <c r="C3774" s="4" t="s">
        <v>2580</v>
      </c>
    </row>
    <row r="3775" spans="1:3" x14ac:dyDescent="0.2">
      <c r="A3775" s="4">
        <v>269400</v>
      </c>
      <c r="B3775" s="4" t="s">
        <v>6574</v>
      </c>
      <c r="C3775" s="4" t="s">
        <v>6575</v>
      </c>
    </row>
    <row r="3776" spans="1:3" x14ac:dyDescent="0.2">
      <c r="A3776" s="4">
        <v>177650</v>
      </c>
      <c r="B3776" s="4" t="s">
        <v>6576</v>
      </c>
      <c r="C3776" s="4" t="s">
        <v>6577</v>
      </c>
    </row>
    <row r="3777" spans="1:3" x14ac:dyDescent="0.2">
      <c r="A3777" s="4">
        <v>228980</v>
      </c>
      <c r="B3777" s="4" t="s">
        <v>6578</v>
      </c>
      <c r="C3777" s="4" t="s">
        <v>6579</v>
      </c>
    </row>
    <row r="3778" spans="1:3" x14ac:dyDescent="0.2">
      <c r="A3778" s="4">
        <v>136900</v>
      </c>
      <c r="B3778" s="4" t="s">
        <v>6580</v>
      </c>
      <c r="C3778" s="4" t="s">
        <v>6581</v>
      </c>
    </row>
    <row r="3779" spans="1:3" x14ac:dyDescent="0.2">
      <c r="A3779" s="4">
        <v>148190</v>
      </c>
      <c r="B3779" s="4" t="s">
        <v>6582</v>
      </c>
      <c r="C3779" s="4" t="s">
        <v>6341</v>
      </c>
    </row>
    <row r="3780" spans="1:3" x14ac:dyDescent="0.2">
      <c r="A3780" s="4">
        <v>149700</v>
      </c>
      <c r="B3780" s="4" t="s">
        <v>6583</v>
      </c>
      <c r="C3780" s="4" t="s">
        <v>6584</v>
      </c>
    </row>
    <row r="3781" spans="1:3" x14ac:dyDescent="0.2">
      <c r="A3781" s="4">
        <v>608908</v>
      </c>
      <c r="B3781" s="4" t="s">
        <v>6585</v>
      </c>
      <c r="C3781" s="4" t="s">
        <v>846</v>
      </c>
    </row>
    <row r="3782" spans="1:3" x14ac:dyDescent="0.2">
      <c r="A3782" s="4">
        <v>614167</v>
      </c>
      <c r="B3782" s="4" t="s">
        <v>6586</v>
      </c>
      <c r="C3782" s="4" t="s">
        <v>6587</v>
      </c>
    </row>
    <row r="3783" spans="1:3" x14ac:dyDescent="0.2">
      <c r="A3783" s="4">
        <v>615420</v>
      </c>
      <c r="B3783" s="4" t="s">
        <v>6588</v>
      </c>
      <c r="C3783" s="4" t="s">
        <v>6589</v>
      </c>
    </row>
    <row r="3784" spans="1:3" x14ac:dyDescent="0.2">
      <c r="A3784" s="4">
        <v>615431</v>
      </c>
      <c r="B3784" s="4" t="s">
        <v>6590</v>
      </c>
      <c r="C3784" s="4" t="s">
        <v>6591</v>
      </c>
    </row>
    <row r="3785" spans="1:3" x14ac:dyDescent="0.2">
      <c r="A3785" s="4">
        <v>615946</v>
      </c>
      <c r="B3785" s="4" t="s">
        <v>6592</v>
      </c>
      <c r="C3785" s="4" t="s">
        <v>6593</v>
      </c>
    </row>
    <row r="3786" spans="1:3" x14ac:dyDescent="0.2">
      <c r="A3786" s="4">
        <v>614292</v>
      </c>
      <c r="B3786" s="4" t="s">
        <v>6594</v>
      </c>
      <c r="C3786" s="4" t="s">
        <v>6595</v>
      </c>
    </row>
    <row r="3787" spans="1:3" x14ac:dyDescent="0.2">
      <c r="A3787" s="4">
        <v>609549</v>
      </c>
      <c r="B3787" s="4" t="s">
        <v>6596</v>
      </c>
      <c r="C3787" s="4" t="s">
        <v>6160</v>
      </c>
    </row>
    <row r="3788" spans="1:3" x14ac:dyDescent="0.2">
      <c r="A3788" s="4">
        <v>615972</v>
      </c>
      <c r="B3788" s="4" t="s">
        <v>6597</v>
      </c>
      <c r="C3788" s="4" t="s">
        <v>6598</v>
      </c>
    </row>
    <row r="3789" spans="1:3" x14ac:dyDescent="0.2">
      <c r="A3789" s="4">
        <v>125250</v>
      </c>
      <c r="B3789" s="4" t="s">
        <v>6599</v>
      </c>
      <c r="C3789" s="4" t="s">
        <v>4904</v>
      </c>
    </row>
    <row r="3790" spans="1:3" x14ac:dyDescent="0.2">
      <c r="A3790" s="4">
        <v>212550</v>
      </c>
      <c r="B3790" s="4" t="s">
        <v>6600</v>
      </c>
      <c r="C3790" s="4" t="s">
        <v>6601</v>
      </c>
    </row>
    <row r="3791" spans="1:3" x14ac:dyDescent="0.2">
      <c r="A3791" s="4">
        <v>165550</v>
      </c>
      <c r="B3791" s="4" t="s">
        <v>6602</v>
      </c>
      <c r="C3791" s="4" t="s">
        <v>6341</v>
      </c>
    </row>
    <row r="3792" spans="1:3" x14ac:dyDescent="0.2">
      <c r="A3792" s="4">
        <v>608415</v>
      </c>
      <c r="B3792" s="4" t="s">
        <v>6603</v>
      </c>
      <c r="C3792" s="4" t="s">
        <v>6604</v>
      </c>
    </row>
    <row r="3793" spans="1:3" x14ac:dyDescent="0.2">
      <c r="A3793" s="4">
        <v>616188</v>
      </c>
      <c r="B3793" s="4" t="s">
        <v>6605</v>
      </c>
      <c r="C3793" s="4" t="s">
        <v>6606</v>
      </c>
    </row>
    <row r="3794" spans="1:3" x14ac:dyDescent="0.2">
      <c r="A3794" s="4">
        <v>616079</v>
      </c>
      <c r="B3794" s="4" t="s">
        <v>6607</v>
      </c>
      <c r="C3794" s="4" t="s">
        <v>5846</v>
      </c>
    </row>
    <row r="3795" spans="1:3" x14ac:dyDescent="0.2">
      <c r="A3795" s="4">
        <v>615147</v>
      </c>
      <c r="B3795" s="4" t="s">
        <v>6608</v>
      </c>
      <c r="C3795" s="4" t="s">
        <v>6139</v>
      </c>
    </row>
    <row r="3796" spans="1:3" x14ac:dyDescent="0.2">
      <c r="A3796" s="4">
        <v>616108</v>
      </c>
      <c r="B3796" s="4" t="s">
        <v>6609</v>
      </c>
      <c r="C3796" s="4" t="s">
        <v>6610</v>
      </c>
    </row>
    <row r="3797" spans="1:3" x14ac:dyDescent="0.2">
      <c r="A3797" s="4">
        <v>300455</v>
      </c>
      <c r="B3797" s="4" t="s">
        <v>6611</v>
      </c>
      <c r="C3797" s="4" t="s">
        <v>6197</v>
      </c>
    </row>
    <row r="3798" spans="1:3" x14ac:dyDescent="0.2">
      <c r="A3798" s="4">
        <v>121800</v>
      </c>
      <c r="B3798" s="4" t="s">
        <v>6612</v>
      </c>
      <c r="C3798" s="4" t="s">
        <v>6613</v>
      </c>
    </row>
    <row r="3799" spans="1:3" x14ac:dyDescent="0.2">
      <c r="A3799" s="4">
        <v>108985</v>
      </c>
      <c r="B3799" s="4" t="s">
        <v>6614</v>
      </c>
      <c r="C3799" s="4" t="s">
        <v>6615</v>
      </c>
    </row>
    <row r="3800" spans="1:3" x14ac:dyDescent="0.2">
      <c r="A3800" s="4">
        <v>190330</v>
      </c>
      <c r="B3800" s="4" t="s">
        <v>6616</v>
      </c>
      <c r="C3800" s="4" t="s">
        <v>6617</v>
      </c>
    </row>
    <row r="3801" spans="1:3" x14ac:dyDescent="0.2">
      <c r="A3801" s="4">
        <v>190900</v>
      </c>
      <c r="B3801" s="4" t="s">
        <v>6618</v>
      </c>
      <c r="C3801" s="4" t="s">
        <v>6619</v>
      </c>
    </row>
    <row r="3802" spans="1:3" x14ac:dyDescent="0.2">
      <c r="A3802" s="4">
        <v>193230</v>
      </c>
      <c r="B3802" s="4" t="s">
        <v>6620</v>
      </c>
      <c r="C3802" s="4" t="s">
        <v>6331</v>
      </c>
    </row>
    <row r="3803" spans="1:3" x14ac:dyDescent="0.2">
      <c r="A3803" s="4">
        <v>193235</v>
      </c>
      <c r="B3803" s="4" t="s">
        <v>6621</v>
      </c>
      <c r="C3803" s="4" t="s">
        <v>6622</v>
      </c>
    </row>
    <row r="3804" spans="1:3" x14ac:dyDescent="0.2">
      <c r="A3804" s="4">
        <v>180000</v>
      </c>
      <c r="B3804" s="4" t="s">
        <v>6623</v>
      </c>
      <c r="C3804" s="4" t="s">
        <v>4099</v>
      </c>
    </row>
    <row r="3805" spans="1:3" x14ac:dyDescent="0.2">
      <c r="A3805" s="4">
        <v>611543</v>
      </c>
      <c r="B3805" s="4" t="s">
        <v>6624</v>
      </c>
      <c r="C3805" s="4" t="s">
        <v>6625</v>
      </c>
    </row>
    <row r="3806" spans="1:3" x14ac:dyDescent="0.2">
      <c r="A3806" s="4">
        <v>169150</v>
      </c>
      <c r="B3806" s="4" t="s">
        <v>6626</v>
      </c>
      <c r="C3806" s="4" t="s">
        <v>6470</v>
      </c>
    </row>
    <row r="3807" spans="1:3" x14ac:dyDescent="0.2">
      <c r="A3807" s="4">
        <v>608970</v>
      </c>
      <c r="B3807" s="4" t="s">
        <v>6627</v>
      </c>
      <c r="C3807" s="4" t="s">
        <v>6628</v>
      </c>
    </row>
    <row r="3808" spans="1:3" x14ac:dyDescent="0.2">
      <c r="A3808" s="5">
        <v>617272</v>
      </c>
      <c r="B3808" s="6" t="s">
        <v>6629</v>
      </c>
      <c r="C3808" s="6" t="s">
        <v>5850</v>
      </c>
    </row>
    <row r="3809" spans="1:3" x14ac:dyDescent="0.2">
      <c r="A3809" s="10" t="s">
        <v>6630</v>
      </c>
      <c r="B3809" s="10" t="s">
        <v>6631</v>
      </c>
      <c r="C3809" s="10" t="s">
        <v>6341</v>
      </c>
    </row>
    <row r="3810" spans="1:3" x14ac:dyDescent="0.2">
      <c r="A3810" s="10" t="s">
        <v>6632</v>
      </c>
      <c r="B3810" s="10" t="s">
        <v>6633</v>
      </c>
      <c r="C3810" s="10" t="s">
        <v>1320</v>
      </c>
    </row>
    <row r="3811" spans="1:3" x14ac:dyDescent="0.2">
      <c r="A3811" s="10" t="s">
        <v>6634</v>
      </c>
      <c r="B3811" s="10" t="s">
        <v>6635</v>
      </c>
      <c r="C3811" s="10" t="s">
        <v>2310</v>
      </c>
    </row>
    <row r="3812" spans="1:3" x14ac:dyDescent="0.2">
      <c r="A3812" s="10">
        <v>617315</v>
      </c>
      <c r="B3812" s="10" t="s">
        <v>6636</v>
      </c>
      <c r="C3812" s="10" t="s">
        <v>6509</v>
      </c>
    </row>
    <row r="3813" spans="1:3" x14ac:dyDescent="0.2">
      <c r="A3813" s="4">
        <v>617547</v>
      </c>
      <c r="B3813" s="9" t="s">
        <v>6637</v>
      </c>
      <c r="C3813" s="9" t="s">
        <v>6638</v>
      </c>
    </row>
    <row r="3814" spans="1:3" x14ac:dyDescent="0.2">
      <c r="A3814" s="4">
        <v>612018</v>
      </c>
      <c r="B3814" s="4" t="s">
        <v>6639</v>
      </c>
      <c r="C3814" s="4" t="s">
        <v>6640</v>
      </c>
    </row>
    <row r="3815" spans="1:3" x14ac:dyDescent="0.2">
      <c r="A3815" s="4">
        <v>115150</v>
      </c>
      <c r="B3815" s="4" t="s">
        <v>6641</v>
      </c>
      <c r="C3815" s="4" t="s">
        <v>2997</v>
      </c>
    </row>
    <row r="3816" spans="1:3" x14ac:dyDescent="0.2">
      <c r="A3816" s="4">
        <v>615278</v>
      </c>
      <c r="B3816" s="4" t="s">
        <v>6642</v>
      </c>
      <c r="C3816" s="4" t="s">
        <v>4557</v>
      </c>
    </row>
    <row r="3817" spans="1:3" x14ac:dyDescent="0.2">
      <c r="A3817" s="4">
        <v>615279</v>
      </c>
      <c r="B3817" s="4" t="s">
        <v>6643</v>
      </c>
      <c r="C3817" s="4" t="s">
        <v>5293</v>
      </c>
    </row>
    <row r="3818" spans="1:3" x14ac:dyDescent="0.2">
      <c r="A3818" s="4">
        <v>615280</v>
      </c>
      <c r="B3818" s="4" t="s">
        <v>6644</v>
      </c>
      <c r="C3818" s="4" t="s">
        <v>6645</v>
      </c>
    </row>
    <row r="3819" spans="1:3" x14ac:dyDescent="0.2">
      <c r="A3819" s="4">
        <v>300523</v>
      </c>
      <c r="B3819" s="7" t="s">
        <v>6646</v>
      </c>
      <c r="C3819" s="7" t="s">
        <v>6647</v>
      </c>
    </row>
    <row r="3820" spans="1:3" x14ac:dyDescent="0.2">
      <c r="A3820" s="4">
        <v>216360</v>
      </c>
      <c r="B3820" s="7" t="s">
        <v>6648</v>
      </c>
      <c r="C3820" s="7" t="s">
        <v>6649</v>
      </c>
    </row>
    <row r="3821" spans="1:3" x14ac:dyDescent="0.2">
      <c r="A3821" s="4">
        <v>616033</v>
      </c>
      <c r="B3821" s="4" t="s">
        <v>6650</v>
      </c>
      <c r="C3821" s="4" t="s">
        <v>6651</v>
      </c>
    </row>
    <row r="3822" spans="1:3" x14ac:dyDescent="0.2">
      <c r="A3822" s="4">
        <v>616817</v>
      </c>
      <c r="B3822" s="4" t="s">
        <v>6652</v>
      </c>
      <c r="C3822" s="4" t="s">
        <v>6653</v>
      </c>
    </row>
    <row r="3823" spans="1:3" x14ac:dyDescent="0.2">
      <c r="A3823" s="4">
        <v>300749</v>
      </c>
      <c r="B3823" s="4" t="s">
        <v>6654</v>
      </c>
      <c r="C3823" s="4" t="s">
        <v>6655</v>
      </c>
    </row>
    <row r="3824" spans="1:3" x14ac:dyDescent="0.2">
      <c r="A3824" s="4">
        <v>300423</v>
      </c>
      <c r="B3824" s="4" t="s">
        <v>6656</v>
      </c>
      <c r="C3824" s="4" t="s">
        <v>1943</v>
      </c>
    </row>
    <row r="3825" spans="1:3" x14ac:dyDescent="0.2">
      <c r="A3825" s="4">
        <v>300643</v>
      </c>
      <c r="B3825" s="4" t="s">
        <v>6657</v>
      </c>
      <c r="C3825" s="4" t="s">
        <v>6658</v>
      </c>
    </row>
    <row r="3826" spans="1:3" x14ac:dyDescent="0.2">
      <c r="A3826" s="4">
        <v>305450</v>
      </c>
      <c r="B3826" s="7" t="s">
        <v>6659</v>
      </c>
      <c r="C3826" s="7" t="s">
        <v>1915</v>
      </c>
    </row>
    <row r="3827" spans="1:3" x14ac:dyDescent="0.2">
      <c r="A3827" s="4">
        <v>300321</v>
      </c>
      <c r="B3827" s="4" t="s">
        <v>6660</v>
      </c>
      <c r="C3827" s="4" t="s">
        <v>1077</v>
      </c>
    </row>
    <row r="3828" spans="1:3" x14ac:dyDescent="0.2">
      <c r="A3828" s="4">
        <v>300422</v>
      </c>
      <c r="B3828" s="4" t="s">
        <v>6661</v>
      </c>
      <c r="C3828" s="4" t="s">
        <v>6655</v>
      </c>
    </row>
    <row r="3829" spans="1:3" x14ac:dyDescent="0.2">
      <c r="A3829" s="4">
        <v>300895</v>
      </c>
      <c r="B3829" s="7" t="s">
        <v>6662</v>
      </c>
      <c r="C3829" s="7" t="s">
        <v>1915</v>
      </c>
    </row>
    <row r="3830" spans="1:3" x14ac:dyDescent="0.2">
      <c r="A3830" s="4">
        <v>248800</v>
      </c>
      <c r="B3830" s="7" t="s">
        <v>6663</v>
      </c>
      <c r="C3830" s="7" t="s">
        <v>6664</v>
      </c>
    </row>
    <row r="3831" spans="1:3" x14ac:dyDescent="0.2">
      <c r="A3831" s="4">
        <v>300243</v>
      </c>
      <c r="B3831" s="4" t="s">
        <v>6665</v>
      </c>
      <c r="C3831" s="4" t="s">
        <v>6666</v>
      </c>
    </row>
    <row r="3832" spans="1:3" x14ac:dyDescent="0.2">
      <c r="A3832" s="4">
        <v>224050</v>
      </c>
      <c r="B3832" s="4" t="s">
        <v>6667</v>
      </c>
      <c r="C3832" s="4" t="s">
        <v>6668</v>
      </c>
    </row>
    <row r="3833" spans="1:3" x14ac:dyDescent="0.2">
      <c r="A3833" s="4">
        <v>610185</v>
      </c>
      <c r="B3833" s="4" t="s">
        <v>6669</v>
      </c>
      <c r="C3833" s="4" t="s">
        <v>6670</v>
      </c>
    </row>
    <row r="3834" spans="1:3" x14ac:dyDescent="0.2">
      <c r="A3834" s="4">
        <v>613227</v>
      </c>
      <c r="B3834" s="4" t="s">
        <v>6671</v>
      </c>
      <c r="C3834" s="4" t="s">
        <v>6672</v>
      </c>
    </row>
    <row r="3835" spans="1:3" x14ac:dyDescent="0.2">
      <c r="A3835" s="4">
        <v>615268</v>
      </c>
      <c r="B3835" s="4" t="s">
        <v>6673</v>
      </c>
      <c r="C3835" s="4" t="s">
        <v>6674</v>
      </c>
    </row>
    <row r="3836" spans="1:3" x14ac:dyDescent="0.2">
      <c r="A3836" s="4">
        <v>614113</v>
      </c>
      <c r="B3836" s="4" t="s">
        <v>6675</v>
      </c>
      <c r="C3836" s="4" t="s">
        <v>2487</v>
      </c>
    </row>
    <row r="3837" spans="1:3" x14ac:dyDescent="0.2">
      <c r="A3837" s="4">
        <v>612580</v>
      </c>
      <c r="B3837" s="4" t="s">
        <v>6676</v>
      </c>
      <c r="C3837" s="4" t="s">
        <v>6677</v>
      </c>
    </row>
    <row r="3838" spans="1:3" x14ac:dyDescent="0.2">
      <c r="A3838" s="4">
        <v>612581</v>
      </c>
      <c r="B3838" s="4" t="s">
        <v>6678</v>
      </c>
      <c r="C3838" s="4" t="s">
        <v>6679</v>
      </c>
    </row>
    <row r="3839" spans="1:3" x14ac:dyDescent="0.2">
      <c r="A3839" s="4">
        <v>612621</v>
      </c>
      <c r="B3839" s="4" t="s">
        <v>6680</v>
      </c>
      <c r="C3839" s="4" t="s">
        <v>6681</v>
      </c>
    </row>
    <row r="3840" spans="1:3" x14ac:dyDescent="0.2">
      <c r="A3840" s="4">
        <v>613970</v>
      </c>
      <c r="B3840" s="4" t="s">
        <v>6682</v>
      </c>
      <c r="C3840" s="4" t="s">
        <v>3958</v>
      </c>
    </row>
    <row r="3841" spans="1:3" x14ac:dyDescent="0.2">
      <c r="A3841" s="4">
        <v>614104</v>
      </c>
      <c r="B3841" s="4" t="s">
        <v>6683</v>
      </c>
      <c r="C3841" s="4" t="s">
        <v>6684</v>
      </c>
    </row>
    <row r="3842" spans="1:3" x14ac:dyDescent="0.2">
      <c r="A3842" s="4">
        <v>614254</v>
      </c>
      <c r="B3842" s="4" t="s">
        <v>6685</v>
      </c>
      <c r="C3842" s="4" t="s">
        <v>6686</v>
      </c>
    </row>
    <row r="3843" spans="1:3" x14ac:dyDescent="0.2">
      <c r="A3843" s="4">
        <v>614255</v>
      </c>
      <c r="B3843" s="4" t="s">
        <v>6687</v>
      </c>
      <c r="C3843" s="4" t="s">
        <v>3455</v>
      </c>
    </row>
    <row r="3844" spans="1:3" x14ac:dyDescent="0.2">
      <c r="A3844" s="4">
        <v>614256</v>
      </c>
      <c r="B3844" s="4" t="s">
        <v>6688</v>
      </c>
      <c r="C3844" s="4" t="s">
        <v>6689</v>
      </c>
    </row>
    <row r="3845" spans="1:3" x14ac:dyDescent="0.2">
      <c r="A3845" s="4">
        <v>614257</v>
      </c>
      <c r="B3845" s="4" t="s">
        <v>6690</v>
      </c>
      <c r="C3845" s="4" t="s">
        <v>6691</v>
      </c>
    </row>
    <row r="3846" spans="1:3" x14ac:dyDescent="0.2">
      <c r="A3846" s="4">
        <v>135900</v>
      </c>
      <c r="B3846" s="4" t="s">
        <v>6692</v>
      </c>
      <c r="C3846" s="4" t="s">
        <v>6693</v>
      </c>
    </row>
    <row r="3847" spans="1:3" x14ac:dyDescent="0.2">
      <c r="A3847" s="4">
        <v>614563</v>
      </c>
      <c r="B3847" s="4" t="s">
        <v>6694</v>
      </c>
      <c r="C3847" s="4" t="s">
        <v>3350</v>
      </c>
    </row>
    <row r="3848" spans="1:3" x14ac:dyDescent="0.2">
      <c r="A3848" s="4">
        <v>614607</v>
      </c>
      <c r="B3848" s="4" t="s">
        <v>6695</v>
      </c>
      <c r="C3848" s="4" t="s">
        <v>6696</v>
      </c>
    </row>
    <row r="3849" spans="1:3" x14ac:dyDescent="0.2">
      <c r="A3849" s="4">
        <v>614608</v>
      </c>
      <c r="B3849" s="4" t="s">
        <v>6697</v>
      </c>
      <c r="C3849" s="4" t="s">
        <v>52</v>
      </c>
    </row>
    <row r="3850" spans="1:3" x14ac:dyDescent="0.2">
      <c r="A3850" s="4">
        <v>614609</v>
      </c>
      <c r="B3850" s="4" t="s">
        <v>6698</v>
      </c>
      <c r="C3850" s="4" t="s">
        <v>54</v>
      </c>
    </row>
    <row r="3851" spans="1:3" x14ac:dyDescent="0.2">
      <c r="A3851" s="4">
        <v>615009</v>
      </c>
      <c r="B3851" s="4" t="s">
        <v>6699</v>
      </c>
      <c r="C3851" s="4" t="s">
        <v>6700</v>
      </c>
    </row>
    <row r="3852" spans="1:3" x14ac:dyDescent="0.2">
      <c r="A3852" s="4">
        <v>615074</v>
      </c>
      <c r="B3852" s="4" t="s">
        <v>6701</v>
      </c>
      <c r="C3852" s="4" t="s">
        <v>6702</v>
      </c>
    </row>
    <row r="3853" spans="1:3" x14ac:dyDescent="0.2">
      <c r="A3853" s="4">
        <v>615075</v>
      </c>
      <c r="B3853" s="4" t="s">
        <v>6703</v>
      </c>
      <c r="C3853" s="4" t="s">
        <v>6125</v>
      </c>
    </row>
    <row r="3854" spans="1:3" x14ac:dyDescent="0.2">
      <c r="A3854" s="4">
        <v>615502</v>
      </c>
      <c r="B3854" s="4" t="s">
        <v>6704</v>
      </c>
      <c r="C3854" s="4" t="s">
        <v>6705</v>
      </c>
    </row>
    <row r="3855" spans="1:3" x14ac:dyDescent="0.2">
      <c r="A3855" s="4">
        <v>615761</v>
      </c>
      <c r="B3855" s="4" t="s">
        <v>6706</v>
      </c>
      <c r="C3855" s="4" t="s">
        <v>6707</v>
      </c>
    </row>
    <row r="3856" spans="1:3" x14ac:dyDescent="0.2">
      <c r="A3856" s="4">
        <v>615828</v>
      </c>
      <c r="B3856" s="4" t="s">
        <v>6708</v>
      </c>
      <c r="C3856" s="4" t="s">
        <v>5289</v>
      </c>
    </row>
    <row r="3857" spans="1:3" x14ac:dyDescent="0.2">
      <c r="A3857" s="4">
        <v>615829</v>
      </c>
      <c r="B3857" s="4" t="s">
        <v>6709</v>
      </c>
      <c r="C3857" s="4" t="s">
        <v>6710</v>
      </c>
    </row>
    <row r="3858" spans="1:3" x14ac:dyDescent="0.2">
      <c r="A3858" s="4">
        <v>615834</v>
      </c>
      <c r="B3858" s="4" t="s">
        <v>6711</v>
      </c>
      <c r="C3858" s="4" t="s">
        <v>6712</v>
      </c>
    </row>
    <row r="3859" spans="1:3" x14ac:dyDescent="0.2">
      <c r="A3859" s="4">
        <v>615866</v>
      </c>
      <c r="B3859" s="4" t="s">
        <v>6713</v>
      </c>
      <c r="C3859" s="4" t="s">
        <v>6714</v>
      </c>
    </row>
    <row r="3860" spans="1:3" x14ac:dyDescent="0.2">
      <c r="A3860" s="4">
        <v>615873</v>
      </c>
      <c r="B3860" s="4" t="s">
        <v>6715</v>
      </c>
      <c r="C3860" s="4" t="s">
        <v>6716</v>
      </c>
    </row>
    <row r="3861" spans="1:3" x14ac:dyDescent="0.2">
      <c r="A3861" s="4">
        <v>616078</v>
      </c>
      <c r="B3861" s="4" t="s">
        <v>6717</v>
      </c>
      <c r="C3861" s="4" t="s">
        <v>4834</v>
      </c>
    </row>
    <row r="3862" spans="1:3" x14ac:dyDescent="0.2">
      <c r="A3862" s="4">
        <v>616083</v>
      </c>
      <c r="B3862" s="4" t="s">
        <v>6718</v>
      </c>
      <c r="C3862" s="4" t="s">
        <v>6719</v>
      </c>
    </row>
    <row r="3863" spans="1:3" x14ac:dyDescent="0.2">
      <c r="A3863" s="4">
        <v>616158</v>
      </c>
      <c r="B3863" s="4" t="s">
        <v>6720</v>
      </c>
      <c r="C3863" s="4" t="s">
        <v>6721</v>
      </c>
    </row>
    <row r="3864" spans="1:3" x14ac:dyDescent="0.2">
      <c r="A3864" s="4">
        <v>616268</v>
      </c>
      <c r="B3864" s="4" t="s">
        <v>6722</v>
      </c>
      <c r="C3864" s="4" t="s">
        <v>6723</v>
      </c>
    </row>
    <row r="3865" spans="1:3" x14ac:dyDescent="0.2">
      <c r="A3865" s="4">
        <v>616311</v>
      </c>
      <c r="B3865" s="4" t="s">
        <v>6724</v>
      </c>
      <c r="C3865" s="4" t="s">
        <v>6725</v>
      </c>
    </row>
    <row r="3866" spans="1:3" x14ac:dyDescent="0.2">
      <c r="A3866" s="4">
        <v>616351</v>
      </c>
      <c r="B3866" s="4" t="s">
        <v>6726</v>
      </c>
      <c r="C3866" s="4" t="s">
        <v>6727</v>
      </c>
    </row>
    <row r="3867" spans="1:3" x14ac:dyDescent="0.2">
      <c r="A3867" s="4">
        <v>616355</v>
      </c>
      <c r="B3867" s="4" t="s">
        <v>6728</v>
      </c>
      <c r="C3867" s="4" t="s">
        <v>6729</v>
      </c>
    </row>
    <row r="3868" spans="1:3" x14ac:dyDescent="0.2">
      <c r="A3868" s="4">
        <v>616362</v>
      </c>
      <c r="B3868" s="4" t="s">
        <v>6730</v>
      </c>
      <c r="C3868" s="4" t="s">
        <v>6731</v>
      </c>
    </row>
    <row r="3869" spans="1:3" x14ac:dyDescent="0.2">
      <c r="A3869" s="4">
        <v>616364</v>
      </c>
      <c r="B3869" s="4" t="s">
        <v>6732</v>
      </c>
      <c r="C3869" s="4" t="s">
        <v>6733</v>
      </c>
    </row>
    <row r="3870" spans="1:3" x14ac:dyDescent="0.2">
      <c r="A3870" s="4">
        <v>616393</v>
      </c>
      <c r="B3870" s="4" t="s">
        <v>6734</v>
      </c>
      <c r="C3870" s="4" t="s">
        <v>3969</v>
      </c>
    </row>
    <row r="3871" spans="1:3" x14ac:dyDescent="0.2">
      <c r="A3871" s="4">
        <v>616579</v>
      </c>
      <c r="B3871" s="4" t="s">
        <v>6735</v>
      </c>
      <c r="C3871" s="4" t="s">
        <v>6736</v>
      </c>
    </row>
    <row r="3872" spans="1:3" x14ac:dyDescent="0.2">
      <c r="A3872" s="4">
        <v>616944</v>
      </c>
      <c r="B3872" s="4" t="s">
        <v>6737</v>
      </c>
      <c r="C3872" s="4" t="s">
        <v>5268</v>
      </c>
    </row>
    <row r="3873" spans="1:3" x14ac:dyDescent="0.2">
      <c r="A3873" s="4">
        <v>616973</v>
      </c>
      <c r="B3873" s="4" t="s">
        <v>6738</v>
      </c>
      <c r="C3873" s="4" t="s">
        <v>6739</v>
      </c>
    </row>
    <row r="3874" spans="1:3" x14ac:dyDescent="0.2">
      <c r="A3874" s="4">
        <v>249500</v>
      </c>
      <c r="B3874" s="4" t="s">
        <v>6740</v>
      </c>
      <c r="C3874" s="4" t="s">
        <v>6741</v>
      </c>
    </row>
    <row r="3875" spans="1:3" x14ac:dyDescent="0.2">
      <c r="A3875" s="4">
        <v>607417</v>
      </c>
      <c r="B3875" s="4" t="s">
        <v>6742</v>
      </c>
      <c r="C3875" s="4" t="s">
        <v>6743</v>
      </c>
    </row>
    <row r="3876" spans="1:3" x14ac:dyDescent="0.2">
      <c r="A3876" s="4">
        <v>608443</v>
      </c>
      <c r="B3876" s="4" t="s">
        <v>6744</v>
      </c>
      <c r="C3876" s="4" t="s">
        <v>6745</v>
      </c>
    </row>
    <row r="3877" spans="1:3" x14ac:dyDescent="0.2">
      <c r="A3877" s="4">
        <v>611091</v>
      </c>
      <c r="B3877" s="4" t="s">
        <v>6746</v>
      </c>
      <c r="C3877" s="4" t="s">
        <v>6747</v>
      </c>
    </row>
    <row r="3878" spans="1:3" x14ac:dyDescent="0.2">
      <c r="A3878" s="4">
        <v>611092</v>
      </c>
      <c r="B3878" s="4" t="s">
        <v>6748</v>
      </c>
      <c r="C3878" s="4" t="s">
        <v>6749</v>
      </c>
    </row>
    <row r="3879" spans="1:3" x14ac:dyDescent="0.2">
      <c r="A3879" s="4">
        <v>611093</v>
      </c>
      <c r="B3879" s="4" t="s">
        <v>6750</v>
      </c>
      <c r="C3879" s="4" t="s">
        <v>6751</v>
      </c>
    </row>
    <row r="3880" spans="1:3" x14ac:dyDescent="0.2">
      <c r="A3880" s="4">
        <v>611090</v>
      </c>
      <c r="B3880" s="4" t="s">
        <v>6752</v>
      </c>
      <c r="C3880" s="4" t="s">
        <v>3937</v>
      </c>
    </row>
    <row r="3881" spans="1:3" x14ac:dyDescent="0.2">
      <c r="A3881" s="4">
        <v>613192</v>
      </c>
      <c r="B3881" s="4" t="s">
        <v>6753</v>
      </c>
      <c r="C3881" s="4" t="s">
        <v>6754</v>
      </c>
    </row>
    <row r="3882" spans="1:3" x14ac:dyDescent="0.2">
      <c r="A3882" s="4">
        <v>614020</v>
      </c>
      <c r="B3882" s="4" t="s">
        <v>6755</v>
      </c>
      <c r="C3882" s="4" t="s">
        <v>6756</v>
      </c>
    </row>
    <row r="3883" spans="1:3" x14ac:dyDescent="0.2">
      <c r="A3883" s="4">
        <v>614202</v>
      </c>
      <c r="B3883" s="4" t="s">
        <v>6757</v>
      </c>
      <c r="C3883" s="4" t="s">
        <v>6758</v>
      </c>
    </row>
    <row r="3884" spans="1:3" x14ac:dyDescent="0.2">
      <c r="A3884" s="4">
        <v>614249</v>
      </c>
      <c r="B3884" s="4" t="s">
        <v>6759</v>
      </c>
      <c r="C3884" s="4" t="s">
        <v>6760</v>
      </c>
    </row>
    <row r="3885" spans="1:3" x14ac:dyDescent="0.2">
      <c r="A3885" s="4">
        <v>614340</v>
      </c>
      <c r="B3885" s="4" t="s">
        <v>6761</v>
      </c>
      <c r="C3885" s="4" t="s">
        <v>6762</v>
      </c>
    </row>
    <row r="3886" spans="1:3" x14ac:dyDescent="0.2">
      <c r="A3886" s="4">
        <v>614499</v>
      </c>
      <c r="B3886" s="4" t="s">
        <v>6763</v>
      </c>
      <c r="C3886" s="4" t="s">
        <v>6764</v>
      </c>
    </row>
    <row r="3887" spans="1:3" x14ac:dyDescent="0.2">
      <c r="A3887" s="4">
        <v>615286</v>
      </c>
      <c r="B3887" s="4" t="s">
        <v>6765</v>
      </c>
      <c r="C3887" s="4" t="s">
        <v>6766</v>
      </c>
    </row>
    <row r="3888" spans="1:3" x14ac:dyDescent="0.2">
      <c r="A3888" s="4">
        <v>615493</v>
      </c>
      <c r="B3888" s="4" t="s">
        <v>6767</v>
      </c>
      <c r="C3888" s="4" t="s">
        <v>6768</v>
      </c>
    </row>
    <row r="3889" spans="1:3" x14ac:dyDescent="0.2">
      <c r="A3889" s="4">
        <v>615516</v>
      </c>
      <c r="B3889" s="4" t="s">
        <v>6769</v>
      </c>
      <c r="C3889" s="4" t="s">
        <v>6770</v>
      </c>
    </row>
    <row r="3890" spans="1:3" x14ac:dyDescent="0.2">
      <c r="A3890" s="4">
        <v>615541</v>
      </c>
      <c r="B3890" s="4" t="s">
        <v>6771</v>
      </c>
      <c r="C3890" s="4" t="s">
        <v>6772</v>
      </c>
    </row>
    <row r="3891" spans="1:3" x14ac:dyDescent="0.2">
      <c r="A3891" s="4">
        <v>615599</v>
      </c>
      <c r="B3891" s="4" t="s">
        <v>6773</v>
      </c>
      <c r="C3891" s="4" t="s">
        <v>6774</v>
      </c>
    </row>
    <row r="3892" spans="1:3" x14ac:dyDescent="0.2">
      <c r="A3892" s="4">
        <v>615637</v>
      </c>
      <c r="B3892" s="4" t="s">
        <v>6775</v>
      </c>
      <c r="C3892" s="4" t="s">
        <v>6776</v>
      </c>
    </row>
    <row r="3893" spans="1:3" x14ac:dyDescent="0.2">
      <c r="A3893" s="4">
        <v>615802</v>
      </c>
      <c r="B3893" s="4" t="s">
        <v>6777</v>
      </c>
      <c r="C3893" s="4" t="s">
        <v>6778</v>
      </c>
    </row>
    <row r="3894" spans="1:3" x14ac:dyDescent="0.2">
      <c r="A3894" s="4">
        <v>615817</v>
      </c>
      <c r="B3894" s="4" t="s">
        <v>6779</v>
      </c>
      <c r="C3894" s="4" t="s">
        <v>6780</v>
      </c>
    </row>
    <row r="3895" spans="1:3" x14ac:dyDescent="0.2">
      <c r="A3895" s="4">
        <v>615942</v>
      </c>
      <c r="B3895" s="4" t="s">
        <v>6781</v>
      </c>
      <c r="C3895" s="4" t="s">
        <v>6782</v>
      </c>
    </row>
    <row r="3896" spans="1:3" x14ac:dyDescent="0.2">
      <c r="A3896" s="4">
        <v>616116</v>
      </c>
      <c r="B3896" s="4" t="s">
        <v>6783</v>
      </c>
      <c r="C3896" s="4" t="s">
        <v>6784</v>
      </c>
    </row>
    <row r="3897" spans="1:3" x14ac:dyDescent="0.2">
      <c r="A3897" s="4">
        <v>616193</v>
      </c>
      <c r="B3897" s="4" t="s">
        <v>6785</v>
      </c>
      <c r="C3897" s="4" t="s">
        <v>6786</v>
      </c>
    </row>
    <row r="3898" spans="1:3" x14ac:dyDescent="0.2">
      <c r="A3898" s="4">
        <v>616269</v>
      </c>
      <c r="B3898" s="4" t="s">
        <v>6787</v>
      </c>
      <c r="C3898" s="4" t="s">
        <v>6788</v>
      </c>
    </row>
    <row r="3899" spans="1:3" x14ac:dyDescent="0.2">
      <c r="A3899" s="4">
        <v>616281</v>
      </c>
      <c r="B3899" s="4" t="s">
        <v>6789</v>
      </c>
      <c r="C3899" s="4" t="s">
        <v>6790</v>
      </c>
    </row>
    <row r="3900" spans="1:3" x14ac:dyDescent="0.2">
      <c r="A3900" s="4">
        <v>616460</v>
      </c>
      <c r="B3900" s="4" t="s">
        <v>6791</v>
      </c>
      <c r="C3900" s="4" t="s">
        <v>6792</v>
      </c>
    </row>
    <row r="3901" spans="1:3" x14ac:dyDescent="0.2">
      <c r="A3901" s="4">
        <v>616739</v>
      </c>
      <c r="B3901" s="4" t="s">
        <v>6793</v>
      </c>
      <c r="C3901" s="4" t="s">
        <v>6794</v>
      </c>
    </row>
    <row r="3902" spans="1:3" x14ac:dyDescent="0.2">
      <c r="A3902" s="4">
        <v>616887</v>
      </c>
      <c r="B3902" s="4" t="s">
        <v>6795</v>
      </c>
      <c r="C3902" s="4" t="s">
        <v>6796</v>
      </c>
    </row>
    <row r="3903" spans="1:3" x14ac:dyDescent="0.2">
      <c r="A3903" s="4">
        <v>616917</v>
      </c>
      <c r="B3903" s="4" t="s">
        <v>6797</v>
      </c>
      <c r="C3903" s="4" t="s">
        <v>6798</v>
      </c>
    </row>
    <row r="3904" spans="1:3" x14ac:dyDescent="0.2">
      <c r="A3904" s="4">
        <v>309530</v>
      </c>
      <c r="B3904" s="4" t="s">
        <v>6799</v>
      </c>
      <c r="C3904" s="4" t="s">
        <v>6800</v>
      </c>
    </row>
    <row r="3905" spans="1:3" x14ac:dyDescent="0.2">
      <c r="A3905" s="4">
        <v>309549</v>
      </c>
      <c r="B3905" s="4" t="s">
        <v>6801</v>
      </c>
      <c r="C3905" s="4" t="s">
        <v>6802</v>
      </c>
    </row>
    <row r="3906" spans="1:3" x14ac:dyDescent="0.2">
      <c r="A3906" s="4">
        <v>300957</v>
      </c>
      <c r="B3906" s="4" t="s">
        <v>6803</v>
      </c>
      <c r="C3906" s="4" t="s">
        <v>6804</v>
      </c>
    </row>
    <row r="3907" spans="1:3" x14ac:dyDescent="0.2">
      <c r="A3907" s="4">
        <v>300844</v>
      </c>
      <c r="B3907" s="4" t="s">
        <v>6805</v>
      </c>
      <c r="C3907" s="4" t="s">
        <v>1902</v>
      </c>
    </row>
    <row r="3908" spans="1:3" x14ac:dyDescent="0.2">
      <c r="A3908" s="4">
        <v>300143</v>
      </c>
      <c r="B3908" s="4" t="s">
        <v>6806</v>
      </c>
      <c r="C3908" s="4" t="s">
        <v>6807</v>
      </c>
    </row>
    <row r="3909" spans="1:3" x14ac:dyDescent="0.2">
      <c r="A3909" s="4">
        <v>300558</v>
      </c>
      <c r="B3909" s="4" t="s">
        <v>6808</v>
      </c>
      <c r="C3909" s="4" t="s">
        <v>6809</v>
      </c>
    </row>
    <row r="3910" spans="1:3" x14ac:dyDescent="0.2">
      <c r="A3910" s="4">
        <v>300849</v>
      </c>
      <c r="B3910" s="4" t="s">
        <v>6810</v>
      </c>
      <c r="C3910" s="4" t="s">
        <v>6811</v>
      </c>
    </row>
    <row r="3911" spans="1:3" x14ac:dyDescent="0.2">
      <c r="A3911" s="4">
        <v>300498</v>
      </c>
      <c r="B3911" s="4" t="s">
        <v>6812</v>
      </c>
      <c r="C3911" s="4" t="s">
        <v>6813</v>
      </c>
    </row>
    <row r="3912" spans="1:3" x14ac:dyDescent="0.2">
      <c r="A3912" s="4">
        <v>300436</v>
      </c>
      <c r="B3912" s="4" t="s">
        <v>6814</v>
      </c>
      <c r="C3912" s="4" t="s">
        <v>6815</v>
      </c>
    </row>
    <row r="3913" spans="1:3" x14ac:dyDescent="0.2">
      <c r="A3913" s="4">
        <v>300210</v>
      </c>
      <c r="B3913" s="4" t="s">
        <v>6816</v>
      </c>
      <c r="C3913" s="4" t="s">
        <v>6817</v>
      </c>
    </row>
    <row r="3914" spans="1:3" x14ac:dyDescent="0.2">
      <c r="A3914" s="4">
        <v>300387</v>
      </c>
      <c r="B3914" s="4" t="s">
        <v>6818</v>
      </c>
      <c r="C3914" s="4" t="s">
        <v>6819</v>
      </c>
    </row>
    <row r="3915" spans="1:3" x14ac:dyDescent="0.2">
      <c r="A3915" s="4">
        <v>300271</v>
      </c>
      <c r="B3915" s="4" t="s">
        <v>6820</v>
      </c>
      <c r="C3915" s="4" t="s">
        <v>6821</v>
      </c>
    </row>
    <row r="3916" spans="1:3" x14ac:dyDescent="0.2">
      <c r="A3916" s="4">
        <v>300852</v>
      </c>
      <c r="B3916" s="4" t="s">
        <v>6822</v>
      </c>
      <c r="C3916" s="4" t="s">
        <v>6823</v>
      </c>
    </row>
    <row r="3917" spans="1:3" x14ac:dyDescent="0.2">
      <c r="A3917" s="4">
        <v>300848</v>
      </c>
      <c r="B3917" s="4" t="s">
        <v>6824</v>
      </c>
      <c r="C3917" s="4" t="s">
        <v>6825</v>
      </c>
    </row>
    <row r="3918" spans="1:3" x14ac:dyDescent="0.2">
      <c r="A3918" s="4">
        <v>300850</v>
      </c>
      <c r="B3918" s="4" t="s">
        <v>6826</v>
      </c>
      <c r="C3918" s="4" t="s">
        <v>6827</v>
      </c>
    </row>
    <row r="3919" spans="1:3" x14ac:dyDescent="0.2">
      <c r="A3919" s="4">
        <v>300577</v>
      </c>
      <c r="B3919" s="4" t="s">
        <v>6828</v>
      </c>
      <c r="C3919" s="4" t="s">
        <v>6829</v>
      </c>
    </row>
    <row r="3920" spans="1:3" x14ac:dyDescent="0.2">
      <c r="A3920" s="4">
        <v>300659</v>
      </c>
      <c r="B3920" s="4" t="s">
        <v>6830</v>
      </c>
      <c r="C3920" s="4" t="s">
        <v>6831</v>
      </c>
    </row>
    <row r="3921" spans="1:3" x14ac:dyDescent="0.2">
      <c r="A3921" s="4">
        <v>300699</v>
      </c>
      <c r="B3921" s="4" t="s">
        <v>6832</v>
      </c>
      <c r="C3921" s="4" t="s">
        <v>6833</v>
      </c>
    </row>
    <row r="3922" spans="1:3" x14ac:dyDescent="0.2">
      <c r="A3922" s="4">
        <v>300802</v>
      </c>
      <c r="B3922" s="4" t="s">
        <v>6834</v>
      </c>
      <c r="C3922" s="4" t="s">
        <v>6835</v>
      </c>
    </row>
    <row r="3923" spans="1:3" x14ac:dyDescent="0.2">
      <c r="A3923" s="4">
        <v>300803</v>
      </c>
      <c r="B3923" s="4" t="s">
        <v>6836</v>
      </c>
      <c r="C3923" s="4" t="s">
        <v>6837</v>
      </c>
    </row>
    <row r="3924" spans="1:3" x14ac:dyDescent="0.2">
      <c r="A3924" s="4">
        <v>300912</v>
      </c>
      <c r="B3924" s="4" t="s">
        <v>6838</v>
      </c>
      <c r="C3924" s="4" t="s">
        <v>6839</v>
      </c>
    </row>
    <row r="3925" spans="1:3" x14ac:dyDescent="0.2">
      <c r="A3925" s="4">
        <v>300919</v>
      </c>
      <c r="B3925" s="4" t="s">
        <v>6840</v>
      </c>
      <c r="C3925" s="4" t="s">
        <v>6841</v>
      </c>
    </row>
    <row r="3926" spans="1:3" x14ac:dyDescent="0.2">
      <c r="A3926" s="4">
        <v>300923</v>
      </c>
      <c r="B3926" s="4" t="s">
        <v>6842</v>
      </c>
      <c r="C3926" s="4" t="s">
        <v>6843</v>
      </c>
    </row>
    <row r="3927" spans="1:3" x14ac:dyDescent="0.2">
      <c r="A3927" s="4">
        <v>300928</v>
      </c>
      <c r="B3927" s="4" t="s">
        <v>6844</v>
      </c>
      <c r="C3927" s="4" t="s">
        <v>6845</v>
      </c>
    </row>
    <row r="3928" spans="1:3" x14ac:dyDescent="0.2">
      <c r="A3928" s="4">
        <v>300958</v>
      </c>
      <c r="B3928" s="4" t="s">
        <v>6846</v>
      </c>
      <c r="C3928" s="4" t="s">
        <v>6847</v>
      </c>
    </row>
    <row r="3929" spans="1:3" x14ac:dyDescent="0.2">
      <c r="A3929" s="4">
        <v>304340</v>
      </c>
      <c r="B3929" s="4" t="s">
        <v>6848</v>
      </c>
      <c r="C3929" s="4" t="s">
        <v>6849</v>
      </c>
    </row>
    <row r="3930" spans="1:3" x14ac:dyDescent="0.2">
      <c r="A3930" s="4">
        <v>300438</v>
      </c>
      <c r="B3930" s="4" t="s">
        <v>6850</v>
      </c>
      <c r="C3930" s="4" t="s">
        <v>6851</v>
      </c>
    </row>
    <row r="3931" spans="1:3" x14ac:dyDescent="0.2">
      <c r="A3931" s="4">
        <v>300238</v>
      </c>
      <c r="B3931" s="4" t="s">
        <v>6852</v>
      </c>
      <c r="C3931" s="4" t="s">
        <v>6853</v>
      </c>
    </row>
    <row r="3932" spans="1:3" x14ac:dyDescent="0.2">
      <c r="A3932" s="4">
        <v>300055</v>
      </c>
      <c r="B3932" s="4" t="s">
        <v>6854</v>
      </c>
      <c r="C3932" s="4" t="s">
        <v>1913</v>
      </c>
    </row>
    <row r="3933" spans="1:3" x14ac:dyDescent="0.2">
      <c r="A3933" s="4">
        <v>300676</v>
      </c>
      <c r="B3933" s="4" t="s">
        <v>6855</v>
      </c>
      <c r="C3933" s="4" t="s">
        <v>6856</v>
      </c>
    </row>
    <row r="3934" spans="1:3" x14ac:dyDescent="0.2">
      <c r="A3934" s="4">
        <v>300354</v>
      </c>
      <c r="B3934" s="4" t="s">
        <v>6857</v>
      </c>
      <c r="C3934" s="4" t="s">
        <v>6858</v>
      </c>
    </row>
    <row r="3935" spans="1:3" x14ac:dyDescent="0.2">
      <c r="A3935" s="4">
        <v>300886</v>
      </c>
      <c r="B3935" s="4" t="s">
        <v>6859</v>
      </c>
      <c r="C3935" s="4" t="s">
        <v>6860</v>
      </c>
    </row>
    <row r="3936" spans="1:3" x14ac:dyDescent="0.2">
      <c r="A3936" s="4">
        <v>300966</v>
      </c>
      <c r="B3936" s="4" t="s">
        <v>6861</v>
      </c>
      <c r="C3936" s="4" t="s">
        <v>3516</v>
      </c>
    </row>
    <row r="3937" spans="1:3" x14ac:dyDescent="0.2">
      <c r="A3937" s="4">
        <v>300967</v>
      </c>
      <c r="B3937" s="4" t="s">
        <v>6862</v>
      </c>
      <c r="C3937" s="4" t="s">
        <v>6863</v>
      </c>
    </row>
    <row r="3938" spans="1:3" x14ac:dyDescent="0.2">
      <c r="A3938" s="4">
        <v>300998</v>
      </c>
      <c r="B3938" s="9" t="s">
        <v>6864</v>
      </c>
      <c r="C3938" s="9" t="s">
        <v>6865</v>
      </c>
    </row>
    <row r="3939" spans="1:3" x14ac:dyDescent="0.2">
      <c r="A3939" s="4">
        <v>300968</v>
      </c>
      <c r="B3939" s="4" t="s">
        <v>6866</v>
      </c>
      <c r="C3939" s="4" t="s">
        <v>6841</v>
      </c>
    </row>
    <row r="3940" spans="1:3" x14ac:dyDescent="0.2">
      <c r="A3940" s="5">
        <v>300987</v>
      </c>
      <c r="B3940" s="6" t="s">
        <v>6867</v>
      </c>
      <c r="C3940" s="6" t="s">
        <v>6868</v>
      </c>
    </row>
    <row r="3941" spans="1:3" x14ac:dyDescent="0.2">
      <c r="A3941" s="4">
        <v>616789</v>
      </c>
      <c r="B3941" s="4" t="s">
        <v>6869</v>
      </c>
      <c r="C3941" s="4" t="s">
        <v>6078</v>
      </c>
    </row>
    <row r="3942" spans="1:3" x14ac:dyDescent="0.2">
      <c r="A3942" s="4">
        <v>613671</v>
      </c>
      <c r="B3942" s="4" t="s">
        <v>6870</v>
      </c>
      <c r="C3942" s="4" t="s">
        <v>6871</v>
      </c>
    </row>
    <row r="3943" spans="1:3" x14ac:dyDescent="0.2">
      <c r="A3943" s="4">
        <v>610156</v>
      </c>
      <c r="B3943" s="4" t="s">
        <v>6872</v>
      </c>
      <c r="C3943" s="4" t="s">
        <v>3269</v>
      </c>
    </row>
    <row r="3944" spans="1:3" x14ac:dyDescent="0.2">
      <c r="A3944" s="4">
        <v>309580</v>
      </c>
      <c r="B3944" s="4" t="s">
        <v>6873</v>
      </c>
      <c r="C3944" s="4" t="s">
        <v>5624</v>
      </c>
    </row>
    <row r="3945" spans="1:3" x14ac:dyDescent="0.2">
      <c r="A3945" s="4">
        <v>301900</v>
      </c>
      <c r="B3945" s="4" t="s">
        <v>6874</v>
      </c>
      <c r="C3945" s="4" t="s">
        <v>6875</v>
      </c>
    </row>
    <row r="3946" spans="1:3" x14ac:dyDescent="0.2">
      <c r="A3946" s="4">
        <v>300860</v>
      </c>
      <c r="B3946" s="4" t="s">
        <v>6876</v>
      </c>
      <c r="C3946" s="4" t="s">
        <v>6877</v>
      </c>
    </row>
    <row r="3947" spans="1:3" x14ac:dyDescent="0.2">
      <c r="A3947" s="4">
        <v>300799</v>
      </c>
      <c r="B3947" s="4" t="s">
        <v>6878</v>
      </c>
      <c r="C3947" s="4" t="s">
        <v>6879</v>
      </c>
    </row>
    <row r="3948" spans="1:3" x14ac:dyDescent="0.2">
      <c r="A3948" s="4">
        <v>309583</v>
      </c>
      <c r="B3948" s="7" t="s">
        <v>6880</v>
      </c>
      <c r="C3948" s="7" t="s">
        <v>6881</v>
      </c>
    </row>
    <row r="3949" spans="1:3" x14ac:dyDescent="0.2">
      <c r="A3949" s="4">
        <v>300534</v>
      </c>
      <c r="B3949" s="4" t="s">
        <v>6882</v>
      </c>
      <c r="C3949" s="4" t="s">
        <v>6883</v>
      </c>
    </row>
    <row r="3950" spans="1:3" x14ac:dyDescent="0.2">
      <c r="A3950" s="4">
        <v>300706</v>
      </c>
      <c r="B3950" s="4" t="s">
        <v>6884</v>
      </c>
      <c r="C3950" s="4" t="s">
        <v>6885</v>
      </c>
    </row>
    <row r="3951" spans="1:3" x14ac:dyDescent="0.2">
      <c r="A3951" s="4">
        <v>300263</v>
      </c>
      <c r="B3951" s="4" t="s">
        <v>6886</v>
      </c>
      <c r="C3951" s="4" t="s">
        <v>6887</v>
      </c>
    </row>
    <row r="3952" spans="1:3" x14ac:dyDescent="0.2">
      <c r="A3952" s="4">
        <v>300519</v>
      </c>
      <c r="B3952" s="4" t="s">
        <v>6888</v>
      </c>
      <c r="C3952" s="4" t="s">
        <v>6889</v>
      </c>
    </row>
    <row r="3953" spans="1:3" x14ac:dyDescent="0.2">
      <c r="A3953" s="4">
        <v>309548</v>
      </c>
      <c r="B3953" s="4" t="s">
        <v>6890</v>
      </c>
      <c r="C3953" s="4" t="s">
        <v>6891</v>
      </c>
    </row>
    <row r="3954" spans="1:3" x14ac:dyDescent="0.2">
      <c r="A3954" s="4">
        <v>300486</v>
      </c>
      <c r="B3954" s="4" t="s">
        <v>6892</v>
      </c>
      <c r="C3954" s="4" t="s">
        <v>6893</v>
      </c>
    </row>
    <row r="3955" spans="1:3" x14ac:dyDescent="0.2">
      <c r="A3955" s="4">
        <v>613670</v>
      </c>
      <c r="B3955" s="4" t="s">
        <v>6894</v>
      </c>
      <c r="C3955" s="4" t="s">
        <v>6895</v>
      </c>
    </row>
    <row r="3956" spans="1:3" x14ac:dyDescent="0.2">
      <c r="A3956" s="4">
        <v>300472</v>
      </c>
      <c r="B3956" s="4" t="s">
        <v>6896</v>
      </c>
      <c r="C3956" s="4" t="s">
        <v>6897</v>
      </c>
    </row>
    <row r="3957" spans="1:3" x14ac:dyDescent="0.2">
      <c r="A3957" s="4">
        <v>309500</v>
      </c>
      <c r="B3957" s="7" t="s">
        <v>6898</v>
      </c>
      <c r="C3957" s="7" t="s">
        <v>6899</v>
      </c>
    </row>
    <row r="3958" spans="1:3" x14ac:dyDescent="0.2">
      <c r="A3958" s="4">
        <v>612292</v>
      </c>
      <c r="B3958" s="4" t="s">
        <v>6900</v>
      </c>
      <c r="C3958" s="4" t="s">
        <v>6901</v>
      </c>
    </row>
    <row r="3959" spans="1:3" x14ac:dyDescent="0.2">
      <c r="A3959" s="4">
        <v>206700</v>
      </c>
      <c r="B3959" s="4" t="s">
        <v>6902</v>
      </c>
      <c r="C3959" s="4" t="s">
        <v>6341</v>
      </c>
    </row>
    <row r="3960" spans="1:3" x14ac:dyDescent="0.2">
      <c r="A3960" s="4">
        <v>280000</v>
      </c>
      <c r="B3960" s="4" t="s">
        <v>6903</v>
      </c>
      <c r="C3960" s="4" t="s">
        <v>6904</v>
      </c>
    </row>
    <row r="3961" spans="1:3" x14ac:dyDescent="0.2">
      <c r="A3961" s="4">
        <v>300434</v>
      </c>
      <c r="B3961" s="4" t="s">
        <v>6905</v>
      </c>
      <c r="C3961" s="4" t="s">
        <v>6906</v>
      </c>
    </row>
    <row r="3962" spans="1:3" x14ac:dyDescent="0.2">
      <c r="A3962" s="4">
        <v>300495</v>
      </c>
      <c r="B3962" s="4" t="s">
        <v>6907</v>
      </c>
      <c r="C3962" s="4" t="s">
        <v>6908</v>
      </c>
    </row>
    <row r="3963" spans="1:3" x14ac:dyDescent="0.2">
      <c r="A3963" s="4">
        <v>239300</v>
      </c>
      <c r="B3963" s="4" t="s">
        <v>6909</v>
      </c>
      <c r="C3963" s="4" t="s">
        <v>6910</v>
      </c>
    </row>
    <row r="3964" spans="1:3" x14ac:dyDescent="0.2">
      <c r="A3964" s="4">
        <v>614749</v>
      </c>
      <c r="B3964" s="4" t="s">
        <v>6911</v>
      </c>
      <c r="C3964" s="4" t="s">
        <v>6912</v>
      </c>
    </row>
    <row r="3965" spans="1:3" x14ac:dyDescent="0.2">
      <c r="A3965" s="4">
        <v>614207</v>
      </c>
      <c r="B3965" s="4" t="s">
        <v>6913</v>
      </c>
      <c r="C3965" s="4" t="s">
        <v>6914</v>
      </c>
    </row>
    <row r="3966" spans="1:3" x14ac:dyDescent="0.2">
      <c r="A3966" s="4">
        <v>615716</v>
      </c>
      <c r="B3966" s="4" t="s">
        <v>6915</v>
      </c>
      <c r="C3966" s="4" t="s">
        <v>6916</v>
      </c>
    </row>
    <row r="3967" spans="1:3" x14ac:dyDescent="0.2">
      <c r="A3967" s="4">
        <v>616025</v>
      </c>
      <c r="B3967" s="4" t="s">
        <v>6917</v>
      </c>
      <c r="C3967" s="4" t="s">
        <v>6918</v>
      </c>
    </row>
    <row r="3968" spans="1:3" x14ac:dyDescent="0.2">
      <c r="A3968" s="4">
        <v>616809</v>
      </c>
      <c r="B3968" s="4" t="s">
        <v>6919</v>
      </c>
      <c r="C3968" s="4" t="s">
        <v>6920</v>
      </c>
    </row>
    <row r="3969" spans="1:3" x14ac:dyDescent="0.2">
      <c r="A3969" s="4">
        <v>300615</v>
      </c>
      <c r="B3969" s="4" t="s">
        <v>6921</v>
      </c>
      <c r="C3969" s="4" t="s">
        <v>6922</v>
      </c>
    </row>
    <row r="3970" spans="1:3" x14ac:dyDescent="0.2">
      <c r="A3970" s="4">
        <v>212720</v>
      </c>
      <c r="B3970" s="4" t="s">
        <v>6923</v>
      </c>
      <c r="C3970" s="4" t="s">
        <v>6924</v>
      </c>
    </row>
    <row r="3971" spans="1:3" x14ac:dyDescent="0.2">
      <c r="A3971" s="4">
        <v>609313</v>
      </c>
      <c r="B3971" s="4" t="s">
        <v>6925</v>
      </c>
      <c r="C3971" s="4" t="s">
        <v>6926</v>
      </c>
    </row>
    <row r="3972" spans="1:3" x14ac:dyDescent="0.2">
      <c r="A3972" s="4">
        <v>139210</v>
      </c>
      <c r="B3972" s="4" t="s">
        <v>6927</v>
      </c>
      <c r="C3972" s="4" t="s">
        <v>5839</v>
      </c>
    </row>
    <row r="3973" spans="1:3" x14ac:dyDescent="0.2">
      <c r="A3973" s="4">
        <v>601358</v>
      </c>
      <c r="B3973" s="4" t="s">
        <v>6928</v>
      </c>
      <c r="C3973" s="4" t="s">
        <v>6929</v>
      </c>
    </row>
    <row r="3974" spans="1:3" x14ac:dyDescent="0.2">
      <c r="A3974" s="4">
        <v>211750</v>
      </c>
      <c r="B3974" s="4" t="s">
        <v>6930</v>
      </c>
      <c r="C3974" s="4" t="s">
        <v>6931</v>
      </c>
    </row>
    <row r="3975" spans="1:3" x14ac:dyDescent="0.2">
      <c r="A3975" s="4">
        <v>614325</v>
      </c>
      <c r="B3975" s="4" t="s">
        <v>6932</v>
      </c>
      <c r="C3975" s="4" t="s">
        <v>6933</v>
      </c>
    </row>
    <row r="3976" spans="1:3" x14ac:dyDescent="0.2">
      <c r="A3976" s="4">
        <v>610954</v>
      </c>
      <c r="B3976" s="4" t="s">
        <v>6934</v>
      </c>
      <c r="C3976" s="4" t="s">
        <v>6935</v>
      </c>
    </row>
    <row r="3977" spans="1:3" x14ac:dyDescent="0.2">
      <c r="A3977" s="4">
        <v>210600</v>
      </c>
      <c r="B3977" s="4" t="s">
        <v>6936</v>
      </c>
      <c r="C3977" s="4" t="s">
        <v>4324</v>
      </c>
    </row>
    <row r="3978" spans="1:3" x14ac:dyDescent="0.2">
      <c r="A3978" s="4">
        <v>606744</v>
      </c>
      <c r="B3978" s="4" t="s">
        <v>6937</v>
      </c>
      <c r="C3978" s="4" t="s">
        <v>4933</v>
      </c>
    </row>
    <row r="3979" spans="1:3" x14ac:dyDescent="0.2">
      <c r="A3979" s="4">
        <v>613676</v>
      </c>
      <c r="B3979" s="4" t="s">
        <v>6938</v>
      </c>
      <c r="C3979" s="4" t="s">
        <v>4706</v>
      </c>
    </row>
    <row r="3980" spans="1:3" x14ac:dyDescent="0.2">
      <c r="A3980" s="4">
        <v>613823</v>
      </c>
      <c r="B3980" s="4" t="s">
        <v>6939</v>
      </c>
      <c r="C3980" s="4" t="s">
        <v>4712</v>
      </c>
    </row>
    <row r="3981" spans="1:3" x14ac:dyDescent="0.2">
      <c r="A3981" s="4">
        <v>614728</v>
      </c>
      <c r="B3981" s="4" t="s">
        <v>6940</v>
      </c>
      <c r="C3981" s="4" t="s">
        <v>6941</v>
      </c>
    </row>
    <row r="3982" spans="1:3" x14ac:dyDescent="0.2">
      <c r="A3982" s="4">
        <v>614851</v>
      </c>
      <c r="B3982" s="4" t="s">
        <v>6942</v>
      </c>
      <c r="C3982" s="4" t="s">
        <v>6943</v>
      </c>
    </row>
    <row r="3983" spans="1:3" x14ac:dyDescent="0.2">
      <c r="A3983" s="4">
        <v>615807</v>
      </c>
      <c r="B3983" s="4" t="s">
        <v>6944</v>
      </c>
      <c r="C3983" s="4" t="s">
        <v>4279</v>
      </c>
    </row>
    <row r="3984" spans="1:3" x14ac:dyDescent="0.2">
      <c r="A3984" s="4">
        <v>616777</v>
      </c>
      <c r="B3984" s="4" t="s">
        <v>6945</v>
      </c>
      <c r="C3984" s="4" t="s">
        <v>6946</v>
      </c>
    </row>
    <row r="3985" spans="1:3" x14ac:dyDescent="0.2">
      <c r="A3985" s="4">
        <v>311510</v>
      </c>
      <c r="B3985" s="4" t="s">
        <v>6947</v>
      </c>
      <c r="C3985" s="4" t="s">
        <v>6821</v>
      </c>
    </row>
    <row r="3986" spans="1:3" x14ac:dyDescent="0.2">
      <c r="A3986" s="4">
        <v>600118</v>
      </c>
      <c r="B3986" s="4" t="s">
        <v>6948</v>
      </c>
      <c r="C3986" s="4" t="s">
        <v>6949</v>
      </c>
    </row>
    <row r="3987" spans="1:3" x14ac:dyDescent="0.2">
      <c r="A3987" s="4">
        <v>614225</v>
      </c>
      <c r="B3987" s="4" t="s">
        <v>6950</v>
      </c>
      <c r="C3987" s="4" t="s">
        <v>6924</v>
      </c>
    </row>
    <row r="3988" spans="1:3" x14ac:dyDescent="0.2">
      <c r="A3988" s="4">
        <v>614222</v>
      </c>
      <c r="B3988" s="4" t="s">
        <v>6951</v>
      </c>
      <c r="C3988" s="4" t="s">
        <v>6952</v>
      </c>
    </row>
    <row r="3989" spans="1:3" x14ac:dyDescent="0.2">
      <c r="A3989" s="4">
        <v>615663</v>
      </c>
      <c r="B3989" s="4" t="s">
        <v>6953</v>
      </c>
      <c r="C3989" s="4" t="s">
        <v>6954</v>
      </c>
    </row>
    <row r="3990" spans="1:3" x14ac:dyDescent="0.2">
      <c r="A3990" s="4">
        <v>193520</v>
      </c>
      <c r="B3990" s="4" t="s">
        <v>6955</v>
      </c>
      <c r="C3990" s="4" t="s">
        <v>3213</v>
      </c>
    </row>
    <row r="3991" spans="1:3" x14ac:dyDescent="0.2">
      <c r="A3991" s="4">
        <v>603736</v>
      </c>
      <c r="B3991" s="7" t="s">
        <v>6956</v>
      </c>
      <c r="C3991" s="7" t="s">
        <v>5406</v>
      </c>
    </row>
    <row r="3992" spans="1:3" x14ac:dyDescent="0.2">
      <c r="A3992" s="4">
        <v>615510</v>
      </c>
      <c r="B3992" s="4" t="s">
        <v>6957</v>
      </c>
      <c r="C3992" s="4" t="s">
        <v>6958</v>
      </c>
    </row>
    <row r="3993" spans="1:3" x14ac:dyDescent="0.2">
      <c r="A3993" s="4">
        <v>244450</v>
      </c>
      <c r="B3993" s="4" t="s">
        <v>6959</v>
      </c>
      <c r="C3993" s="4" t="s">
        <v>6960</v>
      </c>
    </row>
    <row r="3994" spans="1:3" x14ac:dyDescent="0.2">
      <c r="A3994" s="4">
        <v>300831</v>
      </c>
      <c r="B3994" s="4" t="s">
        <v>6961</v>
      </c>
      <c r="C3994" s="4" t="s">
        <v>4765</v>
      </c>
    </row>
    <row r="3995" spans="1:3" x14ac:dyDescent="0.2">
      <c r="A3995" s="4">
        <v>213980</v>
      </c>
      <c r="B3995" s="4" t="s">
        <v>6962</v>
      </c>
      <c r="C3995" s="4" t="s">
        <v>6963</v>
      </c>
    </row>
    <row r="3996" spans="1:3" x14ac:dyDescent="0.2">
      <c r="A3996" s="4">
        <v>251300</v>
      </c>
      <c r="B3996" s="4" t="s">
        <v>6964</v>
      </c>
      <c r="C3996" s="4" t="s">
        <v>6965</v>
      </c>
    </row>
    <row r="3997" spans="1:3" x14ac:dyDescent="0.2">
      <c r="A3997" s="4">
        <v>259050</v>
      </c>
      <c r="B3997" s="4" t="s">
        <v>6966</v>
      </c>
      <c r="C3997" s="4" t="s">
        <v>6967</v>
      </c>
    </row>
    <row r="3998" spans="1:3" x14ac:dyDescent="0.2">
      <c r="A3998" s="4">
        <v>609579</v>
      </c>
      <c r="B3998" s="4" t="s">
        <v>6968</v>
      </c>
      <c r="C3998" s="4" t="s">
        <v>1534</v>
      </c>
    </row>
    <row r="3999" spans="1:3" x14ac:dyDescent="0.2">
      <c r="A3999" s="4">
        <v>615328</v>
      </c>
      <c r="B3999" s="4" t="s">
        <v>6969</v>
      </c>
      <c r="C3999" s="4" t="s">
        <v>169</v>
      </c>
    </row>
    <row r="4000" spans="1:3" x14ac:dyDescent="0.2">
      <c r="A4000" s="4">
        <v>612447</v>
      </c>
      <c r="B4000" s="4" t="s">
        <v>6970</v>
      </c>
      <c r="C4000" s="4" t="s">
        <v>6971</v>
      </c>
    </row>
    <row r="4001" spans="1:3" x14ac:dyDescent="0.2">
      <c r="A4001" s="4">
        <v>615879</v>
      </c>
      <c r="B4001" s="4" t="s">
        <v>6972</v>
      </c>
      <c r="C4001" s="4" t="s">
        <v>6973</v>
      </c>
    </row>
    <row r="4002" spans="1:3" x14ac:dyDescent="0.2">
      <c r="A4002" s="4">
        <v>611816</v>
      </c>
      <c r="B4002" s="4" t="s">
        <v>6974</v>
      </c>
      <c r="C4002" s="4" t="s">
        <v>5220</v>
      </c>
    </row>
    <row r="4003" spans="1:3" x14ac:dyDescent="0.2">
      <c r="A4003" s="4">
        <v>605282</v>
      </c>
      <c r="B4003" s="4" t="s">
        <v>6975</v>
      </c>
      <c r="C4003" s="4" t="s">
        <v>6976</v>
      </c>
    </row>
    <row r="4004" spans="1:3" x14ac:dyDescent="0.2">
      <c r="A4004" s="4">
        <v>616260</v>
      </c>
      <c r="B4004" s="4" t="s">
        <v>6977</v>
      </c>
      <c r="C4004" s="4" t="s">
        <v>6978</v>
      </c>
    </row>
    <row r="4005" spans="1:3" x14ac:dyDescent="0.2">
      <c r="A4005" s="4">
        <v>601390</v>
      </c>
      <c r="B4005" s="4" t="s">
        <v>6979</v>
      </c>
      <c r="C4005" s="4" t="s">
        <v>6107</v>
      </c>
    </row>
    <row r="4006" spans="1:3" x14ac:dyDescent="0.2">
      <c r="A4006" s="4">
        <v>615546</v>
      </c>
      <c r="B4006" s="4" t="s">
        <v>6980</v>
      </c>
      <c r="C4006" s="4" t="s">
        <v>6090</v>
      </c>
    </row>
    <row r="4007" spans="1:3" x14ac:dyDescent="0.2">
      <c r="A4007" s="4">
        <v>616418</v>
      </c>
      <c r="B4007" s="4" t="s">
        <v>6981</v>
      </c>
      <c r="C4007" s="4" t="s">
        <v>893</v>
      </c>
    </row>
    <row r="4008" spans="1:3" x14ac:dyDescent="0.2">
      <c r="A4008" s="4">
        <v>616449</v>
      </c>
      <c r="B4008" s="4" t="s">
        <v>6982</v>
      </c>
      <c r="C4008" s="4" t="s">
        <v>3334</v>
      </c>
    </row>
    <row r="4009" spans="1:3" x14ac:dyDescent="0.2">
      <c r="A4009" s="4">
        <v>616938</v>
      </c>
      <c r="B4009" s="4" t="s">
        <v>6983</v>
      </c>
      <c r="C4009" s="4" t="s">
        <v>6984</v>
      </c>
    </row>
    <row r="4010" spans="1:3" x14ac:dyDescent="0.2">
      <c r="A4010" s="4">
        <v>616580</v>
      </c>
      <c r="B4010" s="4" t="s">
        <v>6985</v>
      </c>
      <c r="C4010" s="4" t="s">
        <v>6986</v>
      </c>
    </row>
    <row r="4011" spans="1:3" x14ac:dyDescent="0.2">
      <c r="A4011" s="4">
        <v>616638</v>
      </c>
      <c r="B4011" s="4" t="s">
        <v>6987</v>
      </c>
      <c r="C4011" s="4" t="s">
        <v>6988</v>
      </c>
    </row>
    <row r="4012" spans="1:3" x14ac:dyDescent="0.2">
      <c r="A4012" s="4">
        <v>616737</v>
      </c>
      <c r="B4012" s="4" t="s">
        <v>6989</v>
      </c>
      <c r="C4012" s="4" t="s">
        <v>6990</v>
      </c>
    </row>
    <row r="4013" spans="1:3" x14ac:dyDescent="0.2">
      <c r="A4013" s="10" t="s">
        <v>6991</v>
      </c>
      <c r="B4013" s="10" t="s">
        <v>6992</v>
      </c>
      <c r="C4013" s="10" t="s">
        <v>6993</v>
      </c>
    </row>
    <row r="4014" spans="1:3" x14ac:dyDescent="0.2">
      <c r="A4014" s="4">
        <v>617450</v>
      </c>
      <c r="B4014" s="9" t="s">
        <v>6994</v>
      </c>
      <c r="C4014" s="9" t="s">
        <v>6995</v>
      </c>
    </row>
  </sheetData>
  <phoneticPr fontId="3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25T03:14:30Z</dcterms:modified>
</cp:coreProperties>
</file>